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ataliar\Desktop\METABOLOMICS\PAPER\"/>
    </mc:Choice>
  </mc:AlternateContent>
  <xr:revisionPtr revIDLastSave="0" documentId="13_ncr:1_{80CF2982-2745-42D1-AFBA-8D70E47DEC45}" xr6:coauthVersionLast="47" xr6:coauthVersionMax="47" xr10:uidLastSave="{00000000-0000-0000-0000-000000000000}"/>
  <bookViews>
    <workbookView xWindow="28680" yWindow="-120" windowWidth="29040" windowHeight="15720" activeTab="3" xr2:uid="{82D26370-799E-4833-8DD0-D2CCFDB9C853}"/>
  </bookViews>
  <sheets>
    <sheet name="Shared metab. positive" sheetId="1" r:id="rId1"/>
    <sheet name="Clasif.shared met80%class pos" sheetId="2" r:id="rId2"/>
    <sheet name="Clasif.shar.met80%subclass pos" sheetId="3" r:id="rId3"/>
    <sheet name="Shared metab. neg" sheetId="6" r:id="rId4"/>
    <sheet name="Clasif.shared met80%class" sheetId="4" r:id="rId5"/>
    <sheet name="Clasif.shared met80%subclass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V40" i="6" l="1"/>
  <c r="U40" i="6"/>
  <c r="T40" i="6"/>
  <c r="V39" i="6"/>
  <c r="U39" i="6"/>
  <c r="T39" i="6"/>
  <c r="V38" i="6"/>
  <c r="U38" i="6"/>
  <c r="T38" i="6"/>
  <c r="V37" i="6"/>
  <c r="U37" i="6"/>
  <c r="T37" i="6"/>
  <c r="V36" i="6"/>
  <c r="U36" i="6"/>
  <c r="T36" i="6"/>
  <c r="V35" i="6"/>
  <c r="U35" i="6"/>
  <c r="T35" i="6"/>
  <c r="V34" i="6"/>
  <c r="U34" i="6"/>
  <c r="T34" i="6"/>
  <c r="V33" i="6"/>
  <c r="U33" i="6"/>
  <c r="T33" i="6"/>
  <c r="V32" i="6"/>
  <c r="U32" i="6"/>
  <c r="T32" i="6"/>
  <c r="V31" i="6"/>
  <c r="U31" i="6"/>
  <c r="T31" i="6"/>
  <c r="V30" i="6"/>
  <c r="U30" i="6"/>
  <c r="T30" i="6"/>
  <c r="V29" i="6"/>
  <c r="U29" i="6"/>
  <c r="T29" i="6"/>
  <c r="V28" i="6"/>
  <c r="U28" i="6"/>
  <c r="T28" i="6"/>
  <c r="V27" i="6"/>
  <c r="U27" i="6"/>
  <c r="T27" i="6"/>
  <c r="V26" i="6"/>
  <c r="U26" i="6"/>
  <c r="T26" i="6"/>
  <c r="V25" i="6"/>
  <c r="U25" i="6"/>
  <c r="T25" i="6"/>
  <c r="V24" i="6"/>
  <c r="U24" i="6"/>
  <c r="T24" i="6"/>
  <c r="V23" i="6"/>
  <c r="U23" i="6"/>
  <c r="T23" i="6"/>
  <c r="V22" i="6"/>
  <c r="U22" i="6"/>
  <c r="T22" i="6"/>
  <c r="V21" i="6"/>
  <c r="U21" i="6"/>
  <c r="T21" i="6"/>
  <c r="V20" i="6"/>
  <c r="U20" i="6"/>
  <c r="T20" i="6"/>
  <c r="V19" i="6"/>
  <c r="U19" i="6"/>
  <c r="T19" i="6"/>
  <c r="V18" i="6"/>
  <c r="U18" i="6"/>
  <c r="T18" i="6"/>
  <c r="V17" i="6"/>
  <c r="U17" i="6"/>
  <c r="T17" i="6"/>
  <c r="V16" i="6"/>
  <c r="U16" i="6"/>
  <c r="T16" i="6"/>
  <c r="V15" i="6"/>
  <c r="U15" i="6"/>
  <c r="T15" i="6"/>
  <c r="V14" i="6"/>
  <c r="U14" i="6"/>
  <c r="T14" i="6"/>
  <c r="V13" i="6"/>
  <c r="U13" i="6"/>
  <c r="T13" i="6"/>
  <c r="V12" i="6"/>
  <c r="U12" i="6"/>
  <c r="T12" i="6"/>
  <c r="V11" i="6"/>
  <c r="U11" i="6"/>
  <c r="T11" i="6"/>
  <c r="V10" i="6"/>
  <c r="U10" i="6"/>
  <c r="T10" i="6"/>
  <c r="V9" i="6"/>
  <c r="U9" i="6"/>
  <c r="T9" i="6"/>
  <c r="V8" i="6"/>
  <c r="U8" i="6"/>
  <c r="T8" i="6"/>
  <c r="V7" i="6"/>
  <c r="U7" i="6"/>
  <c r="T7" i="6"/>
  <c r="V6" i="6"/>
  <c r="U6" i="6"/>
  <c r="T6" i="6"/>
  <c r="S5" i="6"/>
  <c r="Q5" i="6"/>
  <c r="K5" i="6"/>
  <c r="I5" i="6"/>
  <c r="C5" i="6"/>
  <c r="S4" i="6"/>
  <c r="R4" i="6"/>
  <c r="R5" i="6" s="1"/>
  <c r="Q4" i="6"/>
  <c r="P4" i="6"/>
  <c r="P5" i="6" s="1"/>
  <c r="O4" i="6"/>
  <c r="O5" i="6" s="1"/>
  <c r="N4" i="6"/>
  <c r="N5" i="6" s="1"/>
  <c r="M4" i="6"/>
  <c r="M5" i="6" s="1"/>
  <c r="L4" i="6"/>
  <c r="L5" i="6" s="1"/>
  <c r="K4" i="6"/>
  <c r="J4" i="6"/>
  <c r="J5" i="6" s="1"/>
  <c r="I4" i="6"/>
  <c r="H4" i="6"/>
  <c r="H5" i="6" s="1"/>
  <c r="G4" i="6"/>
  <c r="G5" i="6" s="1"/>
  <c r="F4" i="6"/>
  <c r="F5" i="6" s="1"/>
  <c r="E4" i="6"/>
  <c r="E5" i="6" s="1"/>
  <c r="D4" i="6"/>
  <c r="D5" i="6" s="1"/>
  <c r="C4" i="6"/>
  <c r="B4" i="6"/>
  <c r="B5" i="6" s="1"/>
  <c r="Z3" i="6" l="1"/>
  <c r="Y3" i="6"/>
  <c r="Z6" i="6"/>
  <c r="Y6" i="6"/>
  <c r="Z5" i="6"/>
  <c r="Y5" i="6"/>
  <c r="Y4" i="6"/>
  <c r="Z4" i="6"/>
  <c r="V486" i="1" l="1"/>
  <c r="U486" i="1"/>
  <c r="T486" i="1"/>
  <c r="V485" i="1"/>
  <c r="U485" i="1"/>
  <c r="T485" i="1"/>
  <c r="V484" i="1"/>
  <c r="U484" i="1"/>
  <c r="T484" i="1"/>
  <c r="V483" i="1"/>
  <c r="U483" i="1"/>
  <c r="T483" i="1"/>
  <c r="V482" i="1"/>
  <c r="U482" i="1"/>
  <c r="T482" i="1"/>
  <c r="V481" i="1"/>
  <c r="U481" i="1"/>
  <c r="T481" i="1"/>
  <c r="V480" i="1"/>
  <c r="U480" i="1"/>
  <c r="T480" i="1"/>
  <c r="V479" i="1"/>
  <c r="U479" i="1"/>
  <c r="T479" i="1"/>
  <c r="V478" i="1"/>
  <c r="U478" i="1"/>
  <c r="T478" i="1"/>
  <c r="V477" i="1"/>
  <c r="U477" i="1"/>
  <c r="T477" i="1"/>
  <c r="V476" i="1"/>
  <c r="U476" i="1"/>
  <c r="T476" i="1"/>
  <c r="V475" i="1"/>
  <c r="U475" i="1"/>
  <c r="T475" i="1"/>
  <c r="V474" i="1"/>
  <c r="U474" i="1"/>
  <c r="T474" i="1"/>
  <c r="V473" i="1"/>
  <c r="U473" i="1"/>
  <c r="T473" i="1"/>
  <c r="V472" i="1"/>
  <c r="U472" i="1"/>
  <c r="T472" i="1"/>
  <c r="V471" i="1"/>
  <c r="U471" i="1"/>
  <c r="T471" i="1"/>
  <c r="V470" i="1"/>
  <c r="U470" i="1"/>
  <c r="T470" i="1"/>
  <c r="V469" i="1"/>
  <c r="U469" i="1"/>
  <c r="T469" i="1"/>
  <c r="V468" i="1"/>
  <c r="U468" i="1"/>
  <c r="T468" i="1"/>
  <c r="V467" i="1"/>
  <c r="U467" i="1"/>
  <c r="T467" i="1"/>
  <c r="V466" i="1"/>
  <c r="U466" i="1"/>
  <c r="T466" i="1"/>
  <c r="V465" i="1"/>
  <c r="U465" i="1"/>
  <c r="T465" i="1"/>
  <c r="V464" i="1"/>
  <c r="U464" i="1"/>
  <c r="T464" i="1"/>
  <c r="V463" i="1"/>
  <c r="U463" i="1"/>
  <c r="T463" i="1"/>
  <c r="V462" i="1"/>
  <c r="U462" i="1"/>
  <c r="T462" i="1"/>
  <c r="V461" i="1"/>
  <c r="U461" i="1"/>
  <c r="T461" i="1"/>
  <c r="V460" i="1"/>
  <c r="U460" i="1"/>
  <c r="T460" i="1"/>
  <c r="V459" i="1"/>
  <c r="U459" i="1"/>
  <c r="T459" i="1"/>
  <c r="V458" i="1"/>
  <c r="U458" i="1"/>
  <c r="T458" i="1"/>
  <c r="V457" i="1"/>
  <c r="U457" i="1"/>
  <c r="T457" i="1"/>
  <c r="V456" i="1"/>
  <c r="U456" i="1"/>
  <c r="T456" i="1"/>
  <c r="V455" i="1"/>
  <c r="U455" i="1"/>
  <c r="T455" i="1"/>
  <c r="V454" i="1"/>
  <c r="U454" i="1"/>
  <c r="T454" i="1"/>
  <c r="V453" i="1"/>
  <c r="U453" i="1"/>
  <c r="T453" i="1"/>
  <c r="V452" i="1"/>
  <c r="U452" i="1"/>
  <c r="T452" i="1"/>
  <c r="V451" i="1"/>
  <c r="U451" i="1"/>
  <c r="T451" i="1"/>
  <c r="V450" i="1"/>
  <c r="U450" i="1"/>
  <c r="T450" i="1"/>
  <c r="V449" i="1"/>
  <c r="U449" i="1"/>
  <c r="T449" i="1"/>
  <c r="V448" i="1"/>
  <c r="U448" i="1"/>
  <c r="T448" i="1"/>
  <c r="V447" i="1"/>
  <c r="U447" i="1"/>
  <c r="T447" i="1"/>
  <c r="V446" i="1"/>
  <c r="U446" i="1"/>
  <c r="T446" i="1"/>
  <c r="V445" i="1"/>
  <c r="U445" i="1"/>
  <c r="T445" i="1"/>
  <c r="V444" i="1"/>
  <c r="U444" i="1"/>
  <c r="T444" i="1"/>
  <c r="V443" i="1"/>
  <c r="U443" i="1"/>
  <c r="T443" i="1"/>
  <c r="V442" i="1"/>
  <c r="U442" i="1"/>
  <c r="T442" i="1"/>
  <c r="V441" i="1"/>
  <c r="U441" i="1"/>
  <c r="T441" i="1"/>
  <c r="V440" i="1"/>
  <c r="U440" i="1"/>
  <c r="T440" i="1"/>
  <c r="V439" i="1"/>
  <c r="U439" i="1"/>
  <c r="T439" i="1"/>
  <c r="V438" i="1"/>
  <c r="U438" i="1"/>
  <c r="T438" i="1"/>
  <c r="V437" i="1"/>
  <c r="U437" i="1"/>
  <c r="T437" i="1"/>
  <c r="V436" i="1"/>
  <c r="U436" i="1"/>
  <c r="T436" i="1"/>
  <c r="V435" i="1"/>
  <c r="U435" i="1"/>
  <c r="T435" i="1"/>
  <c r="V434" i="1"/>
  <c r="U434" i="1"/>
  <c r="T434" i="1"/>
  <c r="V433" i="1"/>
  <c r="U433" i="1"/>
  <c r="T433" i="1"/>
  <c r="V432" i="1"/>
  <c r="U432" i="1"/>
  <c r="T432" i="1"/>
  <c r="V431" i="1"/>
  <c r="U431" i="1"/>
  <c r="T431" i="1"/>
  <c r="V430" i="1"/>
  <c r="U430" i="1"/>
  <c r="T430" i="1"/>
  <c r="V429" i="1"/>
  <c r="U429" i="1"/>
  <c r="T429" i="1"/>
  <c r="V428" i="1"/>
  <c r="U428" i="1"/>
  <c r="T428" i="1"/>
  <c r="V427" i="1"/>
  <c r="U427" i="1"/>
  <c r="T427" i="1"/>
  <c r="V426" i="1"/>
  <c r="U426" i="1"/>
  <c r="T426" i="1"/>
  <c r="V425" i="1"/>
  <c r="U425" i="1"/>
  <c r="T425" i="1"/>
  <c r="V424" i="1"/>
  <c r="U424" i="1"/>
  <c r="T424" i="1"/>
  <c r="V423" i="1"/>
  <c r="U423" i="1"/>
  <c r="T423" i="1"/>
  <c r="V422" i="1"/>
  <c r="U422" i="1"/>
  <c r="T422" i="1"/>
  <c r="V421" i="1"/>
  <c r="U421" i="1"/>
  <c r="T421" i="1"/>
  <c r="V420" i="1"/>
  <c r="U420" i="1"/>
  <c r="T420" i="1"/>
  <c r="V419" i="1"/>
  <c r="U419" i="1"/>
  <c r="T419" i="1"/>
  <c r="V418" i="1"/>
  <c r="U418" i="1"/>
  <c r="T418" i="1"/>
  <c r="V417" i="1"/>
  <c r="U417" i="1"/>
  <c r="T417" i="1"/>
  <c r="V416" i="1"/>
  <c r="U416" i="1"/>
  <c r="T416" i="1"/>
  <c r="V415" i="1"/>
  <c r="U415" i="1"/>
  <c r="T415" i="1"/>
  <c r="V414" i="1"/>
  <c r="U414" i="1"/>
  <c r="T414" i="1"/>
  <c r="V413" i="1"/>
  <c r="U413" i="1"/>
  <c r="T413" i="1"/>
  <c r="V412" i="1"/>
  <c r="U412" i="1"/>
  <c r="T412" i="1"/>
  <c r="V411" i="1"/>
  <c r="U411" i="1"/>
  <c r="T411" i="1"/>
  <c r="V410" i="1"/>
  <c r="U410" i="1"/>
  <c r="T410" i="1"/>
  <c r="V409" i="1"/>
  <c r="U409" i="1"/>
  <c r="T409" i="1"/>
  <c r="V408" i="1"/>
  <c r="U408" i="1"/>
  <c r="T408" i="1"/>
  <c r="V407" i="1"/>
  <c r="U407" i="1"/>
  <c r="T407" i="1"/>
  <c r="V406" i="1"/>
  <c r="U406" i="1"/>
  <c r="T406" i="1"/>
  <c r="V405" i="1"/>
  <c r="U405" i="1"/>
  <c r="T405" i="1"/>
  <c r="V404" i="1"/>
  <c r="U404" i="1"/>
  <c r="T404" i="1"/>
  <c r="V403" i="1"/>
  <c r="U403" i="1"/>
  <c r="T403" i="1"/>
  <c r="V402" i="1"/>
  <c r="U402" i="1"/>
  <c r="T402" i="1"/>
  <c r="V401" i="1"/>
  <c r="U401" i="1"/>
  <c r="T401" i="1"/>
  <c r="V400" i="1"/>
  <c r="U400" i="1"/>
  <c r="T400" i="1"/>
  <c r="V399" i="1"/>
  <c r="U399" i="1"/>
  <c r="T399" i="1"/>
  <c r="V398" i="1"/>
  <c r="U398" i="1"/>
  <c r="T398" i="1"/>
  <c r="V397" i="1"/>
  <c r="U397" i="1"/>
  <c r="T397" i="1"/>
  <c r="V396" i="1"/>
  <c r="U396" i="1"/>
  <c r="T396" i="1"/>
  <c r="V395" i="1"/>
  <c r="U395" i="1"/>
  <c r="T395" i="1"/>
  <c r="V394" i="1"/>
  <c r="U394" i="1"/>
  <c r="T394" i="1"/>
  <c r="V393" i="1"/>
  <c r="U393" i="1"/>
  <c r="T393" i="1"/>
  <c r="V392" i="1"/>
  <c r="U392" i="1"/>
  <c r="T392" i="1"/>
  <c r="V391" i="1"/>
  <c r="U391" i="1"/>
  <c r="T391" i="1"/>
  <c r="V390" i="1"/>
  <c r="U390" i="1"/>
  <c r="T390" i="1"/>
  <c r="V389" i="1"/>
  <c r="U389" i="1"/>
  <c r="T389" i="1"/>
  <c r="V388" i="1"/>
  <c r="U388" i="1"/>
  <c r="T388" i="1"/>
  <c r="V387" i="1"/>
  <c r="U387" i="1"/>
  <c r="T387" i="1"/>
  <c r="V386" i="1"/>
  <c r="U386" i="1"/>
  <c r="T386" i="1"/>
  <c r="V385" i="1"/>
  <c r="U385" i="1"/>
  <c r="T385" i="1"/>
  <c r="V384" i="1"/>
  <c r="U384" i="1"/>
  <c r="T384" i="1"/>
  <c r="V383" i="1"/>
  <c r="U383" i="1"/>
  <c r="T383" i="1"/>
  <c r="V382" i="1"/>
  <c r="U382" i="1"/>
  <c r="T382" i="1"/>
  <c r="V381" i="1"/>
  <c r="U381" i="1"/>
  <c r="T381" i="1"/>
  <c r="V380" i="1"/>
  <c r="U380" i="1"/>
  <c r="T380" i="1"/>
  <c r="V379" i="1"/>
  <c r="U379" i="1"/>
  <c r="T379" i="1"/>
  <c r="V378" i="1"/>
  <c r="U378" i="1"/>
  <c r="T378" i="1"/>
  <c r="V377" i="1"/>
  <c r="U377" i="1"/>
  <c r="T377" i="1"/>
  <c r="V376" i="1"/>
  <c r="U376" i="1"/>
  <c r="T376" i="1"/>
  <c r="V375" i="1"/>
  <c r="U375" i="1"/>
  <c r="T375" i="1"/>
  <c r="V374" i="1"/>
  <c r="U374" i="1"/>
  <c r="T374" i="1"/>
  <c r="V373" i="1"/>
  <c r="U373" i="1"/>
  <c r="T373" i="1"/>
  <c r="V372" i="1"/>
  <c r="U372" i="1"/>
  <c r="T372" i="1"/>
  <c r="V371" i="1"/>
  <c r="U371" i="1"/>
  <c r="T371" i="1"/>
  <c r="V370" i="1"/>
  <c r="U370" i="1"/>
  <c r="T370" i="1"/>
  <c r="V369" i="1"/>
  <c r="U369" i="1"/>
  <c r="T369" i="1"/>
  <c r="V368" i="1"/>
  <c r="U368" i="1"/>
  <c r="T368" i="1"/>
  <c r="V367" i="1"/>
  <c r="U367" i="1"/>
  <c r="T367" i="1"/>
  <c r="V366" i="1"/>
  <c r="U366" i="1"/>
  <c r="T366" i="1"/>
  <c r="V365" i="1"/>
  <c r="U365" i="1"/>
  <c r="T365" i="1"/>
  <c r="V364" i="1"/>
  <c r="U364" i="1"/>
  <c r="T364" i="1"/>
  <c r="V363" i="1"/>
  <c r="U363" i="1"/>
  <c r="T363" i="1"/>
  <c r="V362" i="1"/>
  <c r="U362" i="1"/>
  <c r="T362" i="1"/>
  <c r="V361" i="1"/>
  <c r="U361" i="1"/>
  <c r="T361" i="1"/>
  <c r="V360" i="1"/>
  <c r="U360" i="1"/>
  <c r="T360" i="1"/>
  <c r="V359" i="1"/>
  <c r="U359" i="1"/>
  <c r="T359" i="1"/>
  <c r="V358" i="1"/>
  <c r="U358" i="1"/>
  <c r="T358" i="1"/>
  <c r="V357" i="1"/>
  <c r="U357" i="1"/>
  <c r="T357" i="1"/>
  <c r="V356" i="1"/>
  <c r="U356" i="1"/>
  <c r="T356" i="1"/>
  <c r="V355" i="1"/>
  <c r="U355" i="1"/>
  <c r="T355" i="1"/>
  <c r="V354" i="1"/>
  <c r="U354" i="1"/>
  <c r="T354" i="1"/>
  <c r="V353" i="1"/>
  <c r="U353" i="1"/>
  <c r="T353" i="1"/>
  <c r="V352" i="1"/>
  <c r="U352" i="1"/>
  <c r="T352" i="1"/>
  <c r="V351" i="1"/>
  <c r="U351" i="1"/>
  <c r="T351" i="1"/>
  <c r="V350" i="1"/>
  <c r="U350" i="1"/>
  <c r="T350" i="1"/>
  <c r="V349" i="1"/>
  <c r="U349" i="1"/>
  <c r="T349" i="1"/>
  <c r="V348" i="1"/>
  <c r="U348" i="1"/>
  <c r="T348" i="1"/>
  <c r="V347" i="1"/>
  <c r="U347" i="1"/>
  <c r="T347" i="1"/>
  <c r="V346" i="1"/>
  <c r="U346" i="1"/>
  <c r="T346" i="1"/>
  <c r="V345" i="1"/>
  <c r="U345" i="1"/>
  <c r="T345" i="1"/>
  <c r="V344" i="1"/>
  <c r="U344" i="1"/>
  <c r="T344" i="1"/>
  <c r="V343" i="1"/>
  <c r="U343" i="1"/>
  <c r="T343" i="1"/>
  <c r="V342" i="1"/>
  <c r="U342" i="1"/>
  <c r="T342" i="1"/>
  <c r="V341" i="1"/>
  <c r="U341" i="1"/>
  <c r="T341" i="1"/>
  <c r="V340" i="1"/>
  <c r="U340" i="1"/>
  <c r="T340" i="1"/>
  <c r="V339" i="1"/>
  <c r="U339" i="1"/>
  <c r="T339" i="1"/>
  <c r="V338" i="1"/>
  <c r="U338" i="1"/>
  <c r="T338" i="1"/>
  <c r="V337" i="1"/>
  <c r="U337" i="1"/>
  <c r="T337" i="1"/>
  <c r="V336" i="1"/>
  <c r="U336" i="1"/>
  <c r="T336" i="1"/>
  <c r="V335" i="1"/>
  <c r="U335" i="1"/>
  <c r="T335" i="1"/>
  <c r="V334" i="1"/>
  <c r="U334" i="1"/>
  <c r="T334" i="1"/>
  <c r="V333" i="1"/>
  <c r="U333" i="1"/>
  <c r="T333" i="1"/>
  <c r="V332" i="1"/>
  <c r="U332" i="1"/>
  <c r="T332" i="1"/>
  <c r="V331" i="1"/>
  <c r="U331" i="1"/>
  <c r="T331" i="1"/>
  <c r="V330" i="1"/>
  <c r="U330" i="1"/>
  <c r="T330" i="1"/>
  <c r="V329" i="1"/>
  <c r="U329" i="1"/>
  <c r="T329" i="1"/>
  <c r="V328" i="1"/>
  <c r="U328" i="1"/>
  <c r="T328" i="1"/>
  <c r="V327" i="1"/>
  <c r="U327" i="1"/>
  <c r="T327" i="1"/>
  <c r="V326" i="1"/>
  <c r="U326" i="1"/>
  <c r="T326" i="1"/>
  <c r="V325" i="1"/>
  <c r="U325" i="1"/>
  <c r="T325" i="1"/>
  <c r="V324" i="1"/>
  <c r="U324" i="1"/>
  <c r="T324" i="1"/>
  <c r="V323" i="1"/>
  <c r="U323" i="1"/>
  <c r="T323" i="1"/>
  <c r="V322" i="1"/>
  <c r="U322" i="1"/>
  <c r="T322" i="1"/>
  <c r="V321" i="1"/>
  <c r="U321" i="1"/>
  <c r="T321" i="1"/>
  <c r="V320" i="1"/>
  <c r="U320" i="1"/>
  <c r="T320" i="1"/>
  <c r="V319" i="1"/>
  <c r="U319" i="1"/>
  <c r="T319" i="1"/>
  <c r="V318" i="1"/>
  <c r="U318" i="1"/>
  <c r="T318" i="1"/>
  <c r="V317" i="1"/>
  <c r="U317" i="1"/>
  <c r="T317" i="1"/>
  <c r="V316" i="1"/>
  <c r="U316" i="1"/>
  <c r="T316" i="1"/>
  <c r="V315" i="1"/>
  <c r="U315" i="1"/>
  <c r="T315" i="1"/>
  <c r="V314" i="1"/>
  <c r="U314" i="1"/>
  <c r="T314" i="1"/>
  <c r="V313" i="1"/>
  <c r="U313" i="1"/>
  <c r="T313" i="1"/>
  <c r="V312" i="1"/>
  <c r="U312" i="1"/>
  <c r="T312" i="1"/>
  <c r="V311" i="1"/>
  <c r="U311" i="1"/>
  <c r="T311" i="1"/>
  <c r="V310" i="1"/>
  <c r="U310" i="1"/>
  <c r="T310" i="1"/>
  <c r="V309" i="1"/>
  <c r="U309" i="1"/>
  <c r="T309" i="1"/>
  <c r="V308" i="1"/>
  <c r="U308" i="1"/>
  <c r="T308" i="1"/>
  <c r="V307" i="1"/>
  <c r="U307" i="1"/>
  <c r="T307" i="1"/>
  <c r="V306" i="1"/>
  <c r="U306" i="1"/>
  <c r="T306" i="1"/>
  <c r="V305" i="1"/>
  <c r="U305" i="1"/>
  <c r="T305" i="1"/>
  <c r="V304" i="1"/>
  <c r="U304" i="1"/>
  <c r="T304" i="1"/>
  <c r="V303" i="1"/>
  <c r="U303" i="1"/>
  <c r="T303" i="1"/>
  <c r="V302" i="1"/>
  <c r="U302" i="1"/>
  <c r="T302" i="1"/>
  <c r="V301" i="1"/>
  <c r="U301" i="1"/>
  <c r="T301" i="1"/>
  <c r="V300" i="1"/>
  <c r="U300" i="1"/>
  <c r="T300" i="1"/>
  <c r="V299" i="1"/>
  <c r="U299" i="1"/>
  <c r="T299" i="1"/>
  <c r="V298" i="1"/>
  <c r="U298" i="1"/>
  <c r="T298" i="1"/>
  <c r="V297" i="1"/>
  <c r="U297" i="1"/>
  <c r="T297" i="1"/>
  <c r="V296" i="1"/>
  <c r="U296" i="1"/>
  <c r="T296" i="1"/>
  <c r="V295" i="1"/>
  <c r="U295" i="1"/>
  <c r="T295" i="1"/>
  <c r="V294" i="1"/>
  <c r="U294" i="1"/>
  <c r="T294" i="1"/>
  <c r="V293" i="1"/>
  <c r="U293" i="1"/>
  <c r="T293" i="1"/>
  <c r="V292" i="1"/>
  <c r="U292" i="1"/>
  <c r="T292" i="1"/>
  <c r="V291" i="1"/>
  <c r="U291" i="1"/>
  <c r="T291" i="1"/>
  <c r="V290" i="1"/>
  <c r="U290" i="1"/>
  <c r="T290" i="1"/>
  <c r="V289" i="1"/>
  <c r="U289" i="1"/>
  <c r="T289" i="1"/>
  <c r="V288" i="1"/>
  <c r="U288" i="1"/>
  <c r="T288" i="1"/>
  <c r="V287" i="1"/>
  <c r="U287" i="1"/>
  <c r="T287" i="1"/>
  <c r="V286" i="1"/>
  <c r="U286" i="1"/>
  <c r="T286" i="1"/>
  <c r="V285" i="1"/>
  <c r="U285" i="1"/>
  <c r="T285" i="1"/>
  <c r="V284" i="1"/>
  <c r="U284" i="1"/>
  <c r="T284" i="1"/>
  <c r="V283" i="1"/>
  <c r="U283" i="1"/>
  <c r="T283" i="1"/>
  <c r="V282" i="1"/>
  <c r="U282" i="1"/>
  <c r="T282" i="1"/>
  <c r="V281" i="1"/>
  <c r="U281" i="1"/>
  <c r="T281" i="1"/>
  <c r="V280" i="1"/>
  <c r="U280" i="1"/>
  <c r="T280" i="1"/>
  <c r="V279" i="1"/>
  <c r="U279" i="1"/>
  <c r="T279" i="1"/>
  <c r="V278" i="1"/>
  <c r="U278" i="1"/>
  <c r="T278" i="1"/>
  <c r="V277" i="1"/>
  <c r="U277" i="1"/>
  <c r="T277" i="1"/>
  <c r="V276" i="1"/>
  <c r="U276" i="1"/>
  <c r="T276" i="1"/>
  <c r="V275" i="1"/>
  <c r="U275" i="1"/>
  <c r="T275" i="1"/>
  <c r="V274" i="1"/>
  <c r="U274" i="1"/>
  <c r="T274" i="1"/>
  <c r="V273" i="1"/>
  <c r="U273" i="1"/>
  <c r="T273" i="1"/>
  <c r="V272" i="1"/>
  <c r="U272" i="1"/>
  <c r="T272" i="1"/>
  <c r="V271" i="1"/>
  <c r="U271" i="1"/>
  <c r="T271" i="1"/>
  <c r="V270" i="1"/>
  <c r="U270" i="1"/>
  <c r="T270" i="1"/>
  <c r="V269" i="1"/>
  <c r="U269" i="1"/>
  <c r="T269" i="1"/>
  <c r="V268" i="1"/>
  <c r="U268" i="1"/>
  <c r="T268" i="1"/>
  <c r="V267" i="1"/>
  <c r="U267" i="1"/>
  <c r="T267" i="1"/>
  <c r="V266" i="1"/>
  <c r="U266" i="1"/>
  <c r="T266" i="1"/>
  <c r="V265" i="1"/>
  <c r="U265" i="1"/>
  <c r="T265" i="1"/>
  <c r="V264" i="1"/>
  <c r="U264" i="1"/>
  <c r="T264" i="1"/>
  <c r="V263" i="1"/>
  <c r="U263" i="1"/>
  <c r="T263" i="1"/>
  <c r="V262" i="1"/>
  <c r="U262" i="1"/>
  <c r="T262" i="1"/>
  <c r="V261" i="1"/>
  <c r="U261" i="1"/>
  <c r="T261" i="1"/>
  <c r="V260" i="1"/>
  <c r="U260" i="1"/>
  <c r="T260" i="1"/>
  <c r="V259" i="1"/>
  <c r="U259" i="1"/>
  <c r="T259" i="1"/>
  <c r="V258" i="1"/>
  <c r="U258" i="1"/>
  <c r="T258" i="1"/>
  <c r="V257" i="1"/>
  <c r="U257" i="1"/>
  <c r="T257" i="1"/>
  <c r="V256" i="1"/>
  <c r="U256" i="1"/>
  <c r="T256" i="1"/>
  <c r="V255" i="1"/>
  <c r="U255" i="1"/>
  <c r="T255" i="1"/>
  <c r="V254" i="1"/>
  <c r="U254" i="1"/>
  <c r="T254" i="1"/>
  <c r="V253" i="1"/>
  <c r="U253" i="1"/>
  <c r="T253" i="1"/>
  <c r="V252" i="1"/>
  <c r="U252" i="1"/>
  <c r="T252" i="1"/>
  <c r="V251" i="1"/>
  <c r="U251" i="1"/>
  <c r="T251" i="1"/>
  <c r="V250" i="1"/>
  <c r="U250" i="1"/>
  <c r="T250" i="1"/>
  <c r="V249" i="1"/>
  <c r="U249" i="1"/>
  <c r="T249" i="1"/>
  <c r="V248" i="1"/>
  <c r="U248" i="1"/>
  <c r="T248" i="1"/>
  <c r="V247" i="1"/>
  <c r="U247" i="1"/>
  <c r="T247" i="1"/>
  <c r="V246" i="1"/>
  <c r="U246" i="1"/>
  <c r="T246" i="1"/>
  <c r="V245" i="1"/>
  <c r="U245" i="1"/>
  <c r="T245" i="1"/>
  <c r="V244" i="1"/>
  <c r="U244" i="1"/>
  <c r="T244" i="1"/>
  <c r="V243" i="1"/>
  <c r="U243" i="1"/>
  <c r="T243" i="1"/>
  <c r="V242" i="1"/>
  <c r="U242" i="1"/>
  <c r="T242" i="1"/>
  <c r="V241" i="1"/>
  <c r="U241" i="1"/>
  <c r="T241" i="1"/>
  <c r="V240" i="1"/>
  <c r="U240" i="1"/>
  <c r="T240" i="1"/>
  <c r="V239" i="1"/>
  <c r="U239" i="1"/>
  <c r="T239" i="1"/>
  <c r="V238" i="1"/>
  <c r="U238" i="1"/>
  <c r="T238" i="1"/>
  <c r="V237" i="1"/>
  <c r="U237" i="1"/>
  <c r="T237" i="1"/>
  <c r="V236" i="1"/>
  <c r="U236" i="1"/>
  <c r="T236" i="1"/>
  <c r="V235" i="1"/>
  <c r="U235" i="1"/>
  <c r="T235" i="1"/>
  <c r="V234" i="1"/>
  <c r="U234" i="1"/>
  <c r="T234" i="1"/>
  <c r="V233" i="1"/>
  <c r="U233" i="1"/>
  <c r="T233" i="1"/>
  <c r="V232" i="1"/>
  <c r="U232" i="1"/>
  <c r="T232" i="1"/>
  <c r="V231" i="1"/>
  <c r="U231" i="1"/>
  <c r="T231" i="1"/>
  <c r="V230" i="1"/>
  <c r="U230" i="1"/>
  <c r="T230" i="1"/>
  <c r="V229" i="1"/>
  <c r="U229" i="1"/>
  <c r="T229" i="1"/>
  <c r="V228" i="1"/>
  <c r="U228" i="1"/>
  <c r="T228" i="1"/>
  <c r="V227" i="1"/>
  <c r="U227" i="1"/>
  <c r="T227" i="1"/>
  <c r="V226" i="1"/>
  <c r="U226" i="1"/>
  <c r="T226" i="1"/>
  <c r="V225" i="1"/>
  <c r="U225" i="1"/>
  <c r="T225" i="1"/>
  <c r="V224" i="1"/>
  <c r="U224" i="1"/>
  <c r="T224" i="1"/>
  <c r="V223" i="1"/>
  <c r="U223" i="1"/>
  <c r="T223" i="1"/>
  <c r="V222" i="1"/>
  <c r="U222" i="1"/>
  <c r="T222" i="1"/>
  <c r="V221" i="1"/>
  <c r="U221" i="1"/>
  <c r="T221" i="1"/>
  <c r="V220" i="1"/>
  <c r="U220" i="1"/>
  <c r="T220" i="1"/>
  <c r="V219" i="1"/>
  <c r="U219" i="1"/>
  <c r="T219" i="1"/>
  <c r="V218" i="1"/>
  <c r="U218" i="1"/>
  <c r="T218" i="1"/>
  <c r="V217" i="1"/>
  <c r="U217" i="1"/>
  <c r="T217" i="1"/>
  <c r="V216" i="1"/>
  <c r="U216" i="1"/>
  <c r="T216" i="1"/>
  <c r="V215" i="1"/>
  <c r="U215" i="1"/>
  <c r="T215" i="1"/>
  <c r="V214" i="1"/>
  <c r="U214" i="1"/>
  <c r="T214" i="1"/>
  <c r="V213" i="1"/>
  <c r="U213" i="1"/>
  <c r="T213" i="1"/>
  <c r="V212" i="1"/>
  <c r="U212" i="1"/>
  <c r="T212" i="1"/>
  <c r="V211" i="1"/>
  <c r="U211" i="1"/>
  <c r="T211" i="1"/>
  <c r="V210" i="1"/>
  <c r="U210" i="1"/>
  <c r="T210" i="1"/>
  <c r="V209" i="1"/>
  <c r="U209" i="1"/>
  <c r="T209" i="1"/>
  <c r="V208" i="1"/>
  <c r="U208" i="1"/>
  <c r="T208" i="1"/>
  <c r="V207" i="1"/>
  <c r="U207" i="1"/>
  <c r="T207" i="1"/>
  <c r="V206" i="1"/>
  <c r="U206" i="1"/>
  <c r="T206" i="1"/>
  <c r="V205" i="1"/>
  <c r="U205" i="1"/>
  <c r="T205" i="1"/>
  <c r="V204" i="1"/>
  <c r="U204" i="1"/>
  <c r="T204" i="1"/>
  <c r="V203" i="1"/>
  <c r="U203" i="1"/>
  <c r="T203" i="1"/>
  <c r="V202" i="1"/>
  <c r="U202" i="1"/>
  <c r="T202" i="1"/>
  <c r="V201" i="1"/>
  <c r="U201" i="1"/>
  <c r="T201" i="1"/>
  <c r="V200" i="1"/>
  <c r="U200" i="1"/>
  <c r="T200" i="1"/>
  <c r="V199" i="1"/>
  <c r="U199" i="1"/>
  <c r="T199" i="1"/>
  <c r="V198" i="1"/>
  <c r="U198" i="1"/>
  <c r="T198" i="1"/>
  <c r="V197" i="1"/>
  <c r="U197" i="1"/>
  <c r="T197" i="1"/>
  <c r="V196" i="1"/>
  <c r="U196" i="1"/>
  <c r="T196" i="1"/>
  <c r="V195" i="1"/>
  <c r="U195" i="1"/>
  <c r="T195" i="1"/>
  <c r="V194" i="1"/>
  <c r="U194" i="1"/>
  <c r="T194" i="1"/>
  <c r="V193" i="1"/>
  <c r="U193" i="1"/>
  <c r="T193" i="1"/>
  <c r="V192" i="1"/>
  <c r="U192" i="1"/>
  <c r="T192" i="1"/>
  <c r="V191" i="1"/>
  <c r="U191" i="1"/>
  <c r="T191" i="1"/>
  <c r="V190" i="1"/>
  <c r="U190" i="1"/>
  <c r="T190" i="1"/>
  <c r="V189" i="1"/>
  <c r="U189" i="1"/>
  <c r="T189" i="1"/>
  <c r="V188" i="1"/>
  <c r="U188" i="1"/>
  <c r="T188" i="1"/>
  <c r="V187" i="1"/>
  <c r="U187" i="1"/>
  <c r="T187" i="1"/>
  <c r="V186" i="1"/>
  <c r="U186" i="1"/>
  <c r="T186" i="1"/>
  <c r="V185" i="1"/>
  <c r="U185" i="1"/>
  <c r="T185" i="1"/>
  <c r="V184" i="1"/>
  <c r="U184" i="1"/>
  <c r="T184" i="1"/>
  <c r="V183" i="1"/>
  <c r="U183" i="1"/>
  <c r="T183" i="1"/>
  <c r="V182" i="1"/>
  <c r="U182" i="1"/>
  <c r="T182" i="1"/>
  <c r="V181" i="1"/>
  <c r="U181" i="1"/>
  <c r="T181" i="1"/>
  <c r="V180" i="1"/>
  <c r="U180" i="1"/>
  <c r="T180" i="1"/>
  <c r="V179" i="1"/>
  <c r="U179" i="1"/>
  <c r="T179" i="1"/>
  <c r="V178" i="1"/>
  <c r="U178" i="1"/>
  <c r="T178" i="1"/>
  <c r="V177" i="1"/>
  <c r="U177" i="1"/>
  <c r="T177" i="1"/>
  <c r="V176" i="1"/>
  <c r="U176" i="1"/>
  <c r="T176" i="1"/>
  <c r="V175" i="1"/>
  <c r="U175" i="1"/>
  <c r="T175" i="1"/>
  <c r="V174" i="1"/>
  <c r="U174" i="1"/>
  <c r="T174" i="1"/>
  <c r="V173" i="1"/>
  <c r="U173" i="1"/>
  <c r="T173" i="1"/>
  <c r="V172" i="1"/>
  <c r="U172" i="1"/>
  <c r="T172" i="1"/>
  <c r="V171" i="1"/>
  <c r="U171" i="1"/>
  <c r="T171" i="1"/>
  <c r="V170" i="1"/>
  <c r="U170" i="1"/>
  <c r="T170" i="1"/>
  <c r="V169" i="1"/>
  <c r="U169" i="1"/>
  <c r="T169" i="1"/>
  <c r="V168" i="1"/>
  <c r="U168" i="1"/>
  <c r="T168" i="1"/>
  <c r="V167" i="1"/>
  <c r="U167" i="1"/>
  <c r="T167" i="1"/>
  <c r="V166" i="1"/>
  <c r="U166" i="1"/>
  <c r="T166" i="1"/>
  <c r="V165" i="1"/>
  <c r="U165" i="1"/>
  <c r="T165" i="1"/>
  <c r="V164" i="1"/>
  <c r="U164" i="1"/>
  <c r="T164" i="1"/>
  <c r="V163" i="1"/>
  <c r="U163" i="1"/>
  <c r="T163" i="1"/>
  <c r="V162" i="1"/>
  <c r="U162" i="1"/>
  <c r="T162" i="1"/>
  <c r="V161" i="1"/>
  <c r="U161" i="1"/>
  <c r="T161" i="1"/>
  <c r="V160" i="1"/>
  <c r="U160" i="1"/>
  <c r="T160" i="1"/>
  <c r="V159" i="1"/>
  <c r="U159" i="1"/>
  <c r="T159" i="1"/>
  <c r="V158" i="1"/>
  <c r="U158" i="1"/>
  <c r="T158" i="1"/>
  <c r="V157" i="1"/>
  <c r="U157" i="1"/>
  <c r="T157" i="1"/>
  <c r="V156" i="1"/>
  <c r="U156" i="1"/>
  <c r="T156" i="1"/>
  <c r="V155" i="1"/>
  <c r="U155" i="1"/>
  <c r="T155" i="1"/>
  <c r="V154" i="1"/>
  <c r="U154" i="1"/>
  <c r="T154" i="1"/>
  <c r="V153" i="1"/>
  <c r="U153" i="1"/>
  <c r="T153" i="1"/>
  <c r="V152" i="1"/>
  <c r="U152" i="1"/>
  <c r="T152" i="1"/>
  <c r="V151" i="1"/>
  <c r="U151" i="1"/>
  <c r="T151" i="1"/>
  <c r="V150" i="1"/>
  <c r="U150" i="1"/>
  <c r="T150" i="1"/>
  <c r="V149" i="1"/>
  <c r="U149" i="1"/>
  <c r="T149" i="1"/>
  <c r="V148" i="1"/>
  <c r="U148" i="1"/>
  <c r="T148" i="1"/>
  <c r="V147" i="1"/>
  <c r="U147" i="1"/>
  <c r="T147" i="1"/>
  <c r="V146" i="1"/>
  <c r="U146" i="1"/>
  <c r="T146" i="1"/>
  <c r="V145" i="1"/>
  <c r="U145" i="1"/>
  <c r="T145" i="1"/>
  <c r="V144" i="1"/>
  <c r="U144" i="1"/>
  <c r="T144" i="1"/>
  <c r="V143" i="1"/>
  <c r="U143" i="1"/>
  <c r="T143" i="1"/>
  <c r="V142" i="1"/>
  <c r="U142" i="1"/>
  <c r="T142" i="1"/>
  <c r="V141" i="1"/>
  <c r="U141" i="1"/>
  <c r="T141" i="1"/>
  <c r="V140" i="1"/>
  <c r="U140" i="1"/>
  <c r="T140" i="1"/>
  <c r="V139" i="1"/>
  <c r="U139" i="1"/>
  <c r="T139" i="1"/>
  <c r="V138" i="1"/>
  <c r="U138" i="1"/>
  <c r="T138" i="1"/>
  <c r="V137" i="1"/>
  <c r="U137" i="1"/>
  <c r="T137" i="1"/>
  <c r="V136" i="1"/>
  <c r="U136" i="1"/>
  <c r="T136" i="1"/>
  <c r="V135" i="1"/>
  <c r="U135" i="1"/>
  <c r="T135" i="1"/>
  <c r="V134" i="1"/>
  <c r="U134" i="1"/>
  <c r="T134" i="1"/>
  <c r="V133" i="1"/>
  <c r="U133" i="1"/>
  <c r="T133" i="1"/>
  <c r="V132" i="1"/>
  <c r="U132" i="1"/>
  <c r="T132" i="1"/>
  <c r="V131" i="1"/>
  <c r="U131" i="1"/>
  <c r="T131" i="1"/>
  <c r="V130" i="1"/>
  <c r="U130" i="1"/>
  <c r="T130" i="1"/>
  <c r="V129" i="1"/>
  <c r="U129" i="1"/>
  <c r="T129" i="1"/>
  <c r="V128" i="1"/>
  <c r="U128" i="1"/>
  <c r="T128" i="1"/>
  <c r="V127" i="1"/>
  <c r="U127" i="1"/>
  <c r="T127" i="1"/>
  <c r="V126" i="1"/>
  <c r="U126" i="1"/>
  <c r="T126" i="1"/>
  <c r="V125" i="1"/>
  <c r="U125" i="1"/>
  <c r="T125" i="1"/>
  <c r="V124" i="1"/>
  <c r="U124" i="1"/>
  <c r="T124" i="1"/>
  <c r="V123" i="1"/>
  <c r="U123" i="1"/>
  <c r="T123" i="1"/>
  <c r="V122" i="1"/>
  <c r="U122" i="1"/>
  <c r="T122" i="1"/>
  <c r="V121" i="1"/>
  <c r="U121" i="1"/>
  <c r="T121" i="1"/>
  <c r="V120" i="1"/>
  <c r="U120" i="1"/>
  <c r="T120" i="1"/>
  <c r="V119" i="1"/>
  <c r="U119" i="1"/>
  <c r="T119" i="1"/>
  <c r="V118" i="1"/>
  <c r="U118" i="1"/>
  <c r="T118" i="1"/>
  <c r="V117" i="1"/>
  <c r="U117" i="1"/>
  <c r="T117" i="1"/>
  <c r="V116" i="1"/>
  <c r="U116" i="1"/>
  <c r="T116" i="1"/>
  <c r="V115" i="1"/>
  <c r="U115" i="1"/>
  <c r="T115" i="1"/>
  <c r="V114" i="1"/>
  <c r="U114" i="1"/>
  <c r="T114" i="1"/>
  <c r="V113" i="1"/>
  <c r="U113" i="1"/>
  <c r="T113" i="1"/>
  <c r="V112" i="1"/>
  <c r="U112" i="1"/>
  <c r="T112" i="1"/>
  <c r="V111" i="1"/>
  <c r="U111" i="1"/>
  <c r="T111" i="1"/>
  <c r="V110" i="1"/>
  <c r="U110" i="1"/>
  <c r="T110" i="1"/>
  <c r="V109" i="1"/>
  <c r="U109" i="1"/>
  <c r="T109" i="1"/>
  <c r="V108" i="1"/>
  <c r="U108" i="1"/>
  <c r="T108" i="1"/>
  <c r="V107" i="1"/>
  <c r="U107" i="1"/>
  <c r="T107" i="1"/>
  <c r="V106" i="1"/>
  <c r="U106" i="1"/>
  <c r="T106" i="1"/>
  <c r="V105" i="1"/>
  <c r="U105" i="1"/>
  <c r="T105" i="1"/>
  <c r="V104" i="1"/>
  <c r="U104" i="1"/>
  <c r="T104" i="1"/>
  <c r="V103" i="1"/>
  <c r="U103" i="1"/>
  <c r="T103" i="1"/>
  <c r="V102" i="1"/>
  <c r="U102" i="1"/>
  <c r="T102" i="1"/>
  <c r="V101" i="1"/>
  <c r="U101" i="1"/>
  <c r="T101" i="1"/>
  <c r="V100" i="1"/>
  <c r="U100" i="1"/>
  <c r="T100" i="1"/>
  <c r="V99" i="1"/>
  <c r="U99" i="1"/>
  <c r="T99" i="1"/>
  <c r="V98" i="1"/>
  <c r="U98" i="1"/>
  <c r="T98" i="1"/>
  <c r="V97" i="1"/>
  <c r="U97" i="1"/>
  <c r="T97" i="1"/>
  <c r="V96" i="1"/>
  <c r="U96" i="1"/>
  <c r="T96" i="1"/>
  <c r="V95" i="1"/>
  <c r="U95" i="1"/>
  <c r="T95" i="1"/>
  <c r="V94" i="1"/>
  <c r="U94" i="1"/>
  <c r="T94" i="1"/>
  <c r="V93" i="1"/>
  <c r="U93" i="1"/>
  <c r="T93" i="1"/>
  <c r="V92" i="1"/>
  <c r="U92" i="1"/>
  <c r="T92" i="1"/>
  <c r="V91" i="1"/>
  <c r="U91" i="1"/>
  <c r="T91" i="1"/>
  <c r="V90" i="1"/>
  <c r="U90" i="1"/>
  <c r="T90" i="1"/>
  <c r="V89" i="1"/>
  <c r="U89" i="1"/>
  <c r="T89" i="1"/>
  <c r="V88" i="1"/>
  <c r="U88" i="1"/>
  <c r="T88" i="1"/>
  <c r="V87" i="1"/>
  <c r="U87" i="1"/>
  <c r="T87" i="1"/>
  <c r="V86" i="1"/>
  <c r="U86" i="1"/>
  <c r="T86" i="1"/>
  <c r="V85" i="1"/>
  <c r="U85" i="1"/>
  <c r="T85" i="1"/>
  <c r="V84" i="1"/>
  <c r="U84" i="1"/>
  <c r="T84" i="1"/>
  <c r="V83" i="1"/>
  <c r="U83" i="1"/>
  <c r="T83" i="1"/>
  <c r="V82" i="1"/>
  <c r="U82" i="1"/>
  <c r="T82" i="1"/>
  <c r="V81" i="1"/>
  <c r="U81" i="1"/>
  <c r="T81" i="1"/>
  <c r="V80" i="1"/>
  <c r="U80" i="1"/>
  <c r="T80" i="1"/>
  <c r="V79" i="1"/>
  <c r="U79" i="1"/>
  <c r="T79" i="1"/>
  <c r="V78" i="1"/>
  <c r="U78" i="1"/>
  <c r="T78" i="1"/>
  <c r="V77" i="1"/>
  <c r="U77" i="1"/>
  <c r="T77" i="1"/>
  <c r="V76" i="1"/>
  <c r="U76" i="1"/>
  <c r="T76" i="1"/>
  <c r="V75" i="1"/>
  <c r="U75" i="1"/>
  <c r="T75" i="1"/>
  <c r="V74" i="1"/>
  <c r="U74" i="1"/>
  <c r="T74" i="1"/>
  <c r="V73" i="1"/>
  <c r="U73" i="1"/>
  <c r="T73" i="1"/>
  <c r="V72" i="1"/>
  <c r="U72" i="1"/>
  <c r="T72" i="1"/>
  <c r="V71" i="1"/>
  <c r="U71" i="1"/>
  <c r="T71" i="1"/>
  <c r="V70" i="1"/>
  <c r="U70" i="1"/>
  <c r="T70" i="1"/>
  <c r="V69" i="1"/>
  <c r="U69" i="1"/>
  <c r="T69" i="1"/>
  <c r="V68" i="1"/>
  <c r="U68" i="1"/>
  <c r="T68" i="1"/>
  <c r="V67" i="1"/>
  <c r="U67" i="1"/>
  <c r="T67" i="1"/>
  <c r="V66" i="1"/>
  <c r="U66" i="1"/>
  <c r="T66" i="1"/>
  <c r="V65" i="1"/>
  <c r="U65" i="1"/>
  <c r="T65" i="1"/>
  <c r="V64" i="1"/>
  <c r="U64" i="1"/>
  <c r="T64" i="1"/>
  <c r="V63" i="1"/>
  <c r="U63" i="1"/>
  <c r="T63" i="1"/>
  <c r="V62" i="1"/>
  <c r="U62" i="1"/>
  <c r="T62" i="1"/>
  <c r="V61" i="1"/>
  <c r="U61" i="1"/>
  <c r="T61" i="1"/>
  <c r="V60" i="1"/>
  <c r="U60" i="1"/>
  <c r="T60" i="1"/>
  <c r="V59" i="1"/>
  <c r="U59" i="1"/>
  <c r="T59" i="1"/>
  <c r="V58" i="1"/>
  <c r="U58" i="1"/>
  <c r="T58" i="1"/>
  <c r="V57" i="1"/>
  <c r="U57" i="1"/>
  <c r="T57" i="1"/>
  <c r="V56" i="1"/>
  <c r="U56" i="1"/>
  <c r="T56" i="1"/>
  <c r="V55" i="1"/>
  <c r="U55" i="1"/>
  <c r="T55" i="1"/>
  <c r="V54" i="1"/>
  <c r="U54" i="1"/>
  <c r="T54" i="1"/>
  <c r="V53" i="1"/>
  <c r="U53" i="1"/>
  <c r="T53" i="1"/>
  <c r="V52" i="1"/>
  <c r="U52" i="1"/>
  <c r="T52" i="1"/>
  <c r="V51" i="1"/>
  <c r="U51" i="1"/>
  <c r="T51" i="1"/>
  <c r="V50" i="1"/>
  <c r="U50" i="1"/>
  <c r="T50" i="1"/>
  <c r="V49" i="1"/>
  <c r="U49" i="1"/>
  <c r="T49" i="1"/>
  <c r="V48" i="1"/>
  <c r="U48" i="1"/>
  <c r="T48" i="1"/>
  <c r="V47" i="1"/>
  <c r="U47" i="1"/>
  <c r="T47" i="1"/>
  <c r="V46" i="1"/>
  <c r="U46" i="1"/>
  <c r="T46" i="1"/>
  <c r="V45" i="1"/>
  <c r="U45" i="1"/>
  <c r="T45" i="1"/>
  <c r="V44" i="1"/>
  <c r="U44" i="1"/>
  <c r="T44" i="1"/>
  <c r="V43" i="1"/>
  <c r="U43" i="1"/>
  <c r="T43" i="1"/>
  <c r="V42" i="1"/>
  <c r="U42" i="1"/>
  <c r="T42" i="1"/>
  <c r="V41" i="1"/>
  <c r="U41" i="1"/>
  <c r="T41" i="1"/>
  <c r="V40" i="1"/>
  <c r="U40" i="1"/>
  <c r="T40" i="1"/>
  <c r="V39" i="1"/>
  <c r="U39" i="1"/>
  <c r="T39" i="1"/>
  <c r="V38" i="1"/>
  <c r="U38" i="1"/>
  <c r="T38" i="1"/>
  <c r="V37" i="1"/>
  <c r="U37" i="1"/>
  <c r="T37" i="1"/>
  <c r="V36" i="1"/>
  <c r="U36" i="1"/>
  <c r="T36" i="1"/>
  <c r="V35" i="1"/>
  <c r="U35" i="1"/>
  <c r="T35" i="1"/>
  <c r="V34" i="1"/>
  <c r="U34" i="1"/>
  <c r="T34" i="1"/>
  <c r="V33" i="1"/>
  <c r="U33" i="1"/>
  <c r="T33" i="1"/>
  <c r="V32" i="1"/>
  <c r="U32" i="1"/>
  <c r="T32" i="1"/>
  <c r="V31" i="1"/>
  <c r="U31" i="1"/>
  <c r="T31" i="1"/>
  <c r="V30" i="1"/>
  <c r="U30" i="1"/>
  <c r="T30" i="1"/>
  <c r="V29" i="1"/>
  <c r="U29" i="1"/>
  <c r="T29" i="1"/>
  <c r="V28" i="1"/>
  <c r="U28" i="1"/>
  <c r="T28" i="1"/>
  <c r="V27" i="1"/>
  <c r="U27" i="1"/>
  <c r="T27" i="1"/>
  <c r="V26" i="1"/>
  <c r="U26" i="1"/>
  <c r="T26" i="1"/>
  <c r="V25" i="1"/>
  <c r="U25" i="1"/>
  <c r="T25" i="1"/>
  <c r="V24" i="1"/>
  <c r="U24" i="1"/>
  <c r="T24" i="1"/>
  <c r="V23" i="1"/>
  <c r="U23" i="1"/>
  <c r="T23" i="1"/>
  <c r="V22" i="1"/>
  <c r="U22" i="1"/>
  <c r="T22" i="1"/>
  <c r="V21" i="1"/>
  <c r="U21" i="1"/>
  <c r="T21" i="1"/>
  <c r="V20" i="1"/>
  <c r="U20" i="1"/>
  <c r="T20" i="1"/>
  <c r="V19" i="1"/>
  <c r="U19" i="1"/>
  <c r="T19" i="1"/>
  <c r="V18" i="1"/>
  <c r="U18" i="1"/>
  <c r="T18" i="1"/>
  <c r="V17" i="1"/>
  <c r="U17" i="1"/>
  <c r="T17" i="1"/>
  <c r="V16" i="1"/>
  <c r="U16" i="1"/>
  <c r="T16" i="1"/>
  <c r="V15" i="1"/>
  <c r="U15" i="1"/>
  <c r="T15" i="1"/>
  <c r="V14" i="1"/>
  <c r="U14" i="1"/>
  <c r="T14" i="1"/>
  <c r="V13" i="1"/>
  <c r="U13" i="1"/>
  <c r="T13" i="1"/>
  <c r="V12" i="1"/>
  <c r="U12" i="1"/>
  <c r="T12" i="1"/>
  <c r="V11" i="1"/>
  <c r="U11" i="1"/>
  <c r="T11" i="1"/>
  <c r="V10" i="1"/>
  <c r="U10" i="1"/>
  <c r="T10" i="1"/>
  <c r="V9" i="1"/>
  <c r="U9" i="1"/>
  <c r="T9" i="1"/>
  <c r="V8" i="1"/>
  <c r="U8" i="1"/>
  <c r="T8" i="1"/>
  <c r="V7" i="1"/>
  <c r="U7" i="1"/>
  <c r="T7" i="1"/>
  <c r="V6" i="1"/>
  <c r="U6" i="1"/>
  <c r="T6" i="1"/>
  <c r="O5" i="1"/>
  <c r="L5" i="1"/>
  <c r="G5" i="1"/>
  <c r="S4" i="1"/>
  <c r="S5" i="1" s="1"/>
  <c r="R4" i="1"/>
  <c r="R5" i="1" s="1"/>
  <c r="Q4" i="1"/>
  <c r="Q5" i="1" s="1"/>
  <c r="P4" i="1"/>
  <c r="P5" i="1" s="1"/>
  <c r="O4" i="1"/>
  <c r="N4" i="1"/>
  <c r="N5" i="1" s="1"/>
  <c r="M4" i="1"/>
  <c r="M5" i="1" s="1"/>
  <c r="L4" i="1"/>
  <c r="K4" i="1"/>
  <c r="K5" i="1" s="1"/>
  <c r="J4" i="1"/>
  <c r="J5" i="1" s="1"/>
  <c r="I4" i="1"/>
  <c r="I5" i="1" s="1"/>
  <c r="H4" i="1"/>
  <c r="H5" i="1" s="1"/>
  <c r="G4" i="1"/>
  <c r="F4" i="1"/>
  <c r="F5" i="1" s="1"/>
  <c r="E4" i="1"/>
  <c r="E5" i="1" s="1"/>
  <c r="D4" i="1"/>
  <c r="D5" i="1" s="1"/>
  <c r="C4" i="1"/>
  <c r="C5" i="1" s="1"/>
  <c r="B4" i="1"/>
  <c r="B5" i="1" s="1"/>
  <c r="Z5" i="1" l="1"/>
  <c r="Y5" i="1"/>
  <c r="Z2" i="1"/>
  <c r="Y2" i="1"/>
  <c r="Z4" i="1"/>
  <c r="Y4" i="1"/>
  <c r="Y3" i="1"/>
  <c r="Z3" i="1"/>
</calcChain>
</file>

<file path=xl/sharedStrings.xml><?xml version="1.0" encoding="utf-8"?>
<sst xmlns="http://schemas.openxmlformats.org/spreadsheetml/2006/main" count="833" uniqueCount="127">
  <si>
    <t>row ID</t>
  </si>
  <si>
    <t>L13</t>
  </si>
  <si>
    <t>L14</t>
  </si>
  <si>
    <t>L15</t>
  </si>
  <si>
    <t>L16</t>
  </si>
  <si>
    <t>L17</t>
  </si>
  <si>
    <t>L18</t>
  </si>
  <si>
    <t>L19</t>
  </si>
  <si>
    <t>L20</t>
  </si>
  <si>
    <t>L21</t>
  </si>
  <si>
    <t>L22</t>
  </si>
  <si>
    <t>L23</t>
  </si>
  <si>
    <t>L24</t>
  </si>
  <si>
    <t>L25</t>
  </si>
  <si>
    <t>L26</t>
  </si>
  <si>
    <t>L27</t>
  </si>
  <si>
    <t>L28</t>
  </si>
  <si>
    <t>L29</t>
  </si>
  <si>
    <t>L30</t>
  </si>
  <si>
    <t>Sum PA</t>
  </si>
  <si>
    <t>Sum PL</t>
  </si>
  <si>
    <t>Sum PM</t>
  </si>
  <si>
    <t>Average</t>
  </si>
  <si>
    <t>SDP</t>
  </si>
  <si>
    <t>species</t>
  </si>
  <si>
    <t>P. aphthosa</t>
  </si>
  <si>
    <t>P. leucophlebia</t>
  </si>
  <si>
    <t>P. membranacea</t>
  </si>
  <si>
    <t>TIC sample</t>
  </si>
  <si>
    <t>TIC shared</t>
  </si>
  <si>
    <t xml:space="preserve">% CORE </t>
  </si>
  <si>
    <t xml:space="preserve">Peltigera </t>
  </si>
  <si>
    <t>Clas. id</t>
  </si>
  <si>
    <t>ClassyFire_class</t>
  </si>
  <si>
    <t>ClassyFire_class Probability</t>
  </si>
  <si>
    <t>n°</t>
  </si>
  <si>
    <t>Anthracenes</t>
  </si>
  <si>
    <t>Azacyclic compounds</t>
  </si>
  <si>
    <t>Azoles</t>
  </si>
  <si>
    <t>Benzene and substituted derivatives</t>
  </si>
  <si>
    <t>Benzofurans</t>
  </si>
  <si>
    <t>Benzopyrans</t>
  </si>
  <si>
    <t>Biotin and derivatives</t>
  </si>
  <si>
    <t>Carboxylic acids and derivatives</t>
  </si>
  <si>
    <t>Cinnamic acids and derivatives</t>
  </si>
  <si>
    <t>Diazines</t>
  </si>
  <si>
    <t>Fatty Acyls</t>
  </si>
  <si>
    <t>Flavonoids</t>
  </si>
  <si>
    <t>Glycerolipids</t>
  </si>
  <si>
    <t>Glycerophospholipids</t>
  </si>
  <si>
    <t>Hydroxy acids and derivatives</t>
  </si>
  <si>
    <t>Indolizidines</t>
  </si>
  <si>
    <t>Lactones</t>
  </si>
  <si>
    <t>Linear 1,3-diarylpropanoids</t>
  </si>
  <si>
    <t>Macrolides and analogues</t>
  </si>
  <si>
    <t>Organonitrogen compounds</t>
  </si>
  <si>
    <t>Organooxygen compounds</t>
  </si>
  <si>
    <t>Phenol ethers</t>
  </si>
  <si>
    <t>Phenols</t>
  </si>
  <si>
    <t>Prenol lipids</t>
  </si>
  <si>
    <t>Pyrans</t>
  </si>
  <si>
    <t>Pyridines and derivatives</t>
  </si>
  <si>
    <t>Sphingolipids</t>
  </si>
  <si>
    <t>Steroids and steroid derivatives</t>
  </si>
  <si>
    <t>Tetrapyrroles and derivatives</t>
  </si>
  <si>
    <t>Thioureas</t>
  </si>
  <si>
    <t>Unsaturated hydrocarbons</t>
  </si>
  <si>
    <t>ClassyFire_subclass</t>
  </si>
  <si>
    <t>ClassyFire_subclass Probability</t>
  </si>
  <si>
    <t>1-benzopyrans</t>
  </si>
  <si>
    <t>Alcohols and polyols</t>
  </si>
  <si>
    <t>Amines</t>
  </si>
  <si>
    <t>Amino acids, peptides, and analogues</t>
  </si>
  <si>
    <t>Anisoles</t>
  </si>
  <si>
    <t>Anthraquinones</t>
  </si>
  <si>
    <t>Aryl chlorides</t>
  </si>
  <si>
    <t>Benzenediols</t>
  </si>
  <si>
    <t>Benzofuranones</t>
  </si>
  <si>
    <t>Bile acids, alcohols and derivatives</t>
  </si>
  <si>
    <t>Carbohydrates and carbohydrate conjugates</t>
  </si>
  <si>
    <t>Carbonyl compounds</t>
  </si>
  <si>
    <t>Ceramides</t>
  </si>
  <si>
    <t>Chalcones and dihydrochalcones</t>
  </si>
  <si>
    <t>Chlorohydrins</t>
  </si>
  <si>
    <t>Dicarboxylic acids and derivatives</t>
  </si>
  <si>
    <t>Diradylglycerols</t>
  </si>
  <si>
    <t>Diterpenoids</t>
  </si>
  <si>
    <t>Ethers</t>
  </si>
  <si>
    <t>Fatty acid esters</t>
  </si>
  <si>
    <t>Fatty acids and conjugates</t>
  </si>
  <si>
    <t>Fatty acyl glycosides</t>
  </si>
  <si>
    <t>Fatty alcohols</t>
  </si>
  <si>
    <t>Fatty amides</t>
  </si>
  <si>
    <t>Gamma butyrolactones</t>
  </si>
  <si>
    <t>Glycerophosphocholines</t>
  </si>
  <si>
    <t>Glycerophosphoethanolamines</t>
  </si>
  <si>
    <t>Glycosphingolipids</t>
  </si>
  <si>
    <t>Glycosylglycerols</t>
  </si>
  <si>
    <t>Halophenols</t>
  </si>
  <si>
    <t>Hydroxysteroids</t>
  </si>
  <si>
    <t>Lineolic acids and derivatives</t>
  </si>
  <si>
    <t>Methoxyphenols</t>
  </si>
  <si>
    <t>Monoradylglycerols</t>
  </si>
  <si>
    <t>Olefins</t>
  </si>
  <si>
    <t>O-methylated flavonoids</t>
  </si>
  <si>
    <t>Phosphosphingolipids</t>
  </si>
  <si>
    <t>Pyranones and derivatives</t>
  </si>
  <si>
    <t>Pyrazoles</t>
  </si>
  <si>
    <t>Pyridinecarboxylic acids and derivatives</t>
  </si>
  <si>
    <t>Pyrimidines and pyrimidine derivatives</t>
  </si>
  <si>
    <t>Quaternary ammonium salts</t>
  </si>
  <si>
    <t>Quinone and hydroquinone lipids</t>
  </si>
  <si>
    <t>Terpene glycosides</t>
  </si>
  <si>
    <t>Tetraterpenoids</t>
  </si>
  <si>
    <t>Tricarboxylic acids and derivatives</t>
  </si>
  <si>
    <t>Triterpenoids</t>
  </si>
  <si>
    <t>id Clas</t>
  </si>
  <si>
    <t>Alkyl halides</t>
  </si>
  <si>
    <t>molecularFormula</t>
  </si>
  <si>
    <t>adduct</t>
  </si>
  <si>
    <t>C3H7N4O3</t>
  </si>
  <si>
    <t>[M - H]-</t>
  </si>
  <si>
    <t>C4H10N3O5</t>
  </si>
  <si>
    <t>C7H5F3O2</t>
  </si>
  <si>
    <t>Alkyl fluorides</t>
  </si>
  <si>
    <t>Species</t>
  </si>
  <si>
    <t>Peltige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E+00"/>
    <numFmt numFmtId="165" formatCode="0.0"/>
  </numFmts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0" fillId="2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1" fillId="2" borderId="0" xfId="0" applyNumberFormat="1" applyFont="1" applyFill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quotePrefix="1"/>
    <xf numFmtId="0" fontId="1" fillId="0" borderId="0" xfId="0" applyFont="1"/>
    <xf numFmtId="0" fontId="2" fillId="0" borderId="0" xfId="0" applyFont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" fontId="0" fillId="0" borderId="0" xfId="0" applyNumberFormat="1"/>
  </cellXfs>
  <cellStyles count="1">
    <cellStyle name="Normal" xfId="0" builtinId="0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FBCE86-43E0-41E7-B3B9-F056082EF165}">
  <dimension ref="A1:Z488"/>
  <sheetViews>
    <sheetView topLeftCell="A78" workbookViewId="0">
      <selection sqref="A1:XFD1048576"/>
    </sheetView>
  </sheetViews>
  <sheetFormatPr defaultRowHeight="14.5" x14ac:dyDescent="0.35"/>
  <cols>
    <col min="1" max="1" width="14.08984375" style="2" customWidth="1"/>
    <col min="2" max="6" width="22.08984375" style="5" bestFit="1" customWidth="1"/>
    <col min="7" max="7" width="21.08984375" style="5" bestFit="1" customWidth="1"/>
    <col min="8" max="9" width="22.08984375" style="5" bestFit="1" customWidth="1"/>
    <col min="10" max="10" width="21.08984375" style="5" bestFit="1" customWidth="1"/>
    <col min="11" max="12" width="22.08984375" style="5" bestFit="1" customWidth="1"/>
    <col min="13" max="13" width="21.08984375" style="5" bestFit="1" customWidth="1"/>
    <col min="14" max="17" width="22.08984375" style="5" bestFit="1" customWidth="1"/>
    <col min="18" max="18" width="21.08984375" style="5" bestFit="1" customWidth="1"/>
    <col min="19" max="19" width="22.08984375" style="5" bestFit="1" customWidth="1"/>
    <col min="20" max="20" width="17.7265625" style="5" customWidth="1"/>
    <col min="21" max="21" width="9.81640625" style="5" bestFit="1" customWidth="1"/>
    <col min="22" max="16384" width="8.7265625" style="5"/>
  </cols>
  <sheetData>
    <row r="1" spans="1:26" s="2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2" t="s">
        <v>19</v>
      </c>
      <c r="U1" s="2" t="s">
        <v>20</v>
      </c>
      <c r="V1" s="2" t="s">
        <v>21</v>
      </c>
      <c r="Y1" s="2" t="s">
        <v>22</v>
      </c>
      <c r="Z1" s="2" t="s">
        <v>23</v>
      </c>
    </row>
    <row r="2" spans="1:26" s="2" customFormat="1" x14ac:dyDescent="0.35">
      <c r="A2" s="1" t="s">
        <v>24</v>
      </c>
      <c r="B2" s="1" t="s">
        <v>25</v>
      </c>
      <c r="C2" s="1" t="s">
        <v>25</v>
      </c>
      <c r="D2" s="1" t="s">
        <v>25</v>
      </c>
      <c r="E2" s="1" t="s">
        <v>25</v>
      </c>
      <c r="F2" s="1" t="s">
        <v>25</v>
      </c>
      <c r="G2" s="1" t="s">
        <v>25</v>
      </c>
      <c r="H2" s="1" t="s">
        <v>26</v>
      </c>
      <c r="I2" s="1" t="s">
        <v>26</v>
      </c>
      <c r="J2" s="1" t="s">
        <v>26</v>
      </c>
      <c r="K2" s="1" t="s">
        <v>26</v>
      </c>
      <c r="L2" s="1" t="s">
        <v>26</v>
      </c>
      <c r="M2" s="1" t="s">
        <v>26</v>
      </c>
      <c r="N2" s="1" t="s">
        <v>27</v>
      </c>
      <c r="O2" s="1" t="s">
        <v>27</v>
      </c>
      <c r="P2" s="1" t="s">
        <v>27</v>
      </c>
      <c r="Q2" s="1" t="s">
        <v>27</v>
      </c>
      <c r="R2" s="1" t="s">
        <v>27</v>
      </c>
      <c r="S2" s="1" t="s">
        <v>27</v>
      </c>
      <c r="X2" s="2" t="s">
        <v>25</v>
      </c>
      <c r="Y2" s="3">
        <f>AVERAGE(B5:G5)</f>
        <v>75.981051550286111</v>
      </c>
      <c r="Z2" s="3">
        <f>_xlfn.STDEV.P(B5:G5)</f>
        <v>8.7073258282492763</v>
      </c>
    </row>
    <row r="3" spans="1:26" x14ac:dyDescent="0.35">
      <c r="A3" s="1" t="s">
        <v>28</v>
      </c>
      <c r="B3" s="4">
        <v>3.4912000000827903E+20</v>
      </c>
      <c r="C3" s="4">
        <v>6.616500000092004E+20</v>
      </c>
      <c r="D3" s="4">
        <v>4.303080000085453E+20</v>
      </c>
      <c r="E3" s="4">
        <v>6.911460000094189E+20</v>
      </c>
      <c r="F3" s="4">
        <v>3.1013500000868585E+20</v>
      </c>
      <c r="G3" s="4">
        <v>2.7572000000865501E+20</v>
      </c>
      <c r="H3" s="4">
        <v>5.6225300000882367E+20</v>
      </c>
      <c r="I3" s="4">
        <v>4.5457000000816985E+20</v>
      </c>
      <c r="J3" s="4">
        <v>2.6741300000736729E+20</v>
      </c>
      <c r="K3" s="4">
        <v>3.3766000000962508E+20</v>
      </c>
      <c r="L3" s="4">
        <v>5.2816000000946268E+20</v>
      </c>
      <c r="M3" s="4">
        <v>1.8238000000806463E+20</v>
      </c>
      <c r="N3" s="4">
        <v>3.2698000000751665E+20</v>
      </c>
      <c r="O3" s="4">
        <v>2.8803200000697077E+20</v>
      </c>
      <c r="P3" s="4">
        <v>3.3977000000743237E+20</v>
      </c>
      <c r="Q3" s="4">
        <v>2.4950000000722721E+20</v>
      </c>
      <c r="R3" s="4">
        <v>2.0069600000661432E+20</v>
      </c>
      <c r="S3" s="4">
        <v>3.6529000000734193E+20</v>
      </c>
      <c r="X3" s="5" t="s">
        <v>26</v>
      </c>
      <c r="Y3" s="6">
        <f>AVERAGE(H5:M5)</f>
        <v>75.37337426364077</v>
      </c>
      <c r="Z3" s="6">
        <f>_xlfn.STDEV.P(H5:M5)</f>
        <v>13.005695187981859</v>
      </c>
    </row>
    <row r="4" spans="1:26" x14ac:dyDescent="0.35">
      <c r="A4" s="1" t="s">
        <v>29</v>
      </c>
      <c r="B4" s="4">
        <f t="shared" ref="B4:S4" si="0">SUM(B6:B486)</f>
        <v>2.5894000000550145E+20</v>
      </c>
      <c r="C4" s="4">
        <f t="shared" si="0"/>
        <v>4.8272000000571304E+20</v>
      </c>
      <c r="D4" s="4">
        <f t="shared" si="0"/>
        <v>2.618880000049556E+20</v>
      </c>
      <c r="E4" s="4">
        <f t="shared" si="0"/>
        <v>6.2131600000584476E+20</v>
      </c>
      <c r="F4" s="4">
        <f t="shared" si="0"/>
        <v>2.4808500000480186E+20</v>
      </c>
      <c r="G4" s="4">
        <f t="shared" si="0"/>
        <v>2.1509000000500269E+20</v>
      </c>
      <c r="H4" s="4">
        <f t="shared" si="0"/>
        <v>5.0382300000501839E+20</v>
      </c>
      <c r="I4" s="4">
        <f t="shared" si="0"/>
        <v>3.6324000000486336E+20</v>
      </c>
      <c r="J4" s="4">
        <f t="shared" si="0"/>
        <v>1.9543000000420508E+20</v>
      </c>
      <c r="K4" s="4">
        <f t="shared" si="0"/>
        <v>2.5942000000500141E+20</v>
      </c>
      <c r="L4" s="4">
        <f t="shared" si="0"/>
        <v>4.4399000000540364E+20</v>
      </c>
      <c r="M4" s="4">
        <f t="shared" si="0"/>
        <v>8.891000000509372E+19</v>
      </c>
      <c r="N4" s="4">
        <f t="shared" si="0"/>
        <v>2.818700000050426E+20</v>
      </c>
      <c r="O4" s="4">
        <f t="shared" si="0"/>
        <v>2.6853200000526795E+20</v>
      </c>
      <c r="P4" s="4">
        <f t="shared" si="0"/>
        <v>3.3776000000630306E+20</v>
      </c>
      <c r="Q4" s="4">
        <f t="shared" si="0"/>
        <v>2.2430000000506898E+20</v>
      </c>
      <c r="R4" s="4">
        <f t="shared" si="0"/>
        <v>1.6541000000436542E+20</v>
      </c>
      <c r="S4" s="4">
        <f t="shared" si="0"/>
        <v>3.4489000000543411E+20</v>
      </c>
      <c r="X4" s="5" t="s">
        <v>27</v>
      </c>
      <c r="Y4" s="6">
        <f>AVERAGE(N5:S5)</f>
        <v>90.929295286807857</v>
      </c>
      <c r="Z4" s="6">
        <f>_xlfn.STDEV.P(N5:S5)</f>
        <v>5.5553006972235801</v>
      </c>
    </row>
    <row r="5" spans="1:26" x14ac:dyDescent="0.35">
      <c r="A5" s="1" t="s">
        <v>30</v>
      </c>
      <c r="B5" s="7">
        <f t="shared" ref="B5:S5" si="1">(B4*100)/B3</f>
        <v>74.169340054812366</v>
      </c>
      <c r="C5" s="7">
        <f t="shared" si="1"/>
        <v>72.957001435653396</v>
      </c>
      <c r="D5" s="7">
        <f t="shared" si="1"/>
        <v>60.860592877602762</v>
      </c>
      <c r="E5" s="7">
        <f t="shared" si="1"/>
        <v>89.896490755553458</v>
      </c>
      <c r="F5" s="7">
        <f t="shared" si="1"/>
        <v>79.992583874072196</v>
      </c>
      <c r="G5" s="7">
        <f t="shared" si="1"/>
        <v>78.010300304022522</v>
      </c>
      <c r="H5" s="7">
        <f t="shared" si="1"/>
        <v>89.607881149075538</v>
      </c>
      <c r="I5" s="7">
        <f t="shared" si="1"/>
        <v>79.908484941446858</v>
      </c>
      <c r="J5" s="7">
        <f t="shared" si="1"/>
        <v>73.081712556540239</v>
      </c>
      <c r="K5" s="7">
        <f t="shared" si="1"/>
        <v>76.828762659955743</v>
      </c>
      <c r="L5" s="7">
        <f t="shared" si="1"/>
        <v>84.063541350622728</v>
      </c>
      <c r="M5" s="7">
        <f t="shared" si="1"/>
        <v>48.749862924203434</v>
      </c>
      <c r="N5" s="7">
        <f t="shared" si="1"/>
        <v>86.204049176880218</v>
      </c>
      <c r="O5" s="7">
        <f t="shared" si="1"/>
        <v>93.229918897472885</v>
      </c>
      <c r="P5" s="7">
        <f t="shared" si="1"/>
        <v>99.408423344884682</v>
      </c>
      <c r="Q5" s="7">
        <f t="shared" si="1"/>
        <v>89.899799598625947</v>
      </c>
      <c r="R5" s="7">
        <f t="shared" si="1"/>
        <v>82.418184716643097</v>
      </c>
      <c r="S5" s="7">
        <f t="shared" si="1"/>
        <v>94.415395986340215</v>
      </c>
      <c r="X5" s="5" t="s">
        <v>31</v>
      </c>
      <c r="Y5" s="6">
        <f>AVERAGE(B5:S5)</f>
        <v>80.761240366911565</v>
      </c>
      <c r="Z5" s="6">
        <f>_xlfn.STDEV.P(B5:S5)</f>
        <v>11.987432910649344</v>
      </c>
    </row>
    <row r="6" spans="1:26" x14ac:dyDescent="0.35">
      <c r="A6" s="2">
        <v>16</v>
      </c>
      <c r="B6" s="8">
        <v>79497</v>
      </c>
      <c r="C6" s="8">
        <v>0</v>
      </c>
      <c r="D6" s="8">
        <v>20717</v>
      </c>
      <c r="E6" s="8">
        <v>88206</v>
      </c>
      <c r="F6" s="8">
        <v>78249555</v>
      </c>
      <c r="G6" s="8">
        <v>96003</v>
      </c>
      <c r="H6" s="8">
        <v>72194</v>
      </c>
      <c r="I6" s="8">
        <v>38617</v>
      </c>
      <c r="J6" s="8">
        <v>46625414</v>
      </c>
      <c r="K6" s="8">
        <v>46369</v>
      </c>
      <c r="L6" s="8">
        <v>77061625</v>
      </c>
      <c r="M6" s="8">
        <v>68861</v>
      </c>
      <c r="N6" s="8">
        <v>22115668</v>
      </c>
      <c r="O6" s="8">
        <v>79067</v>
      </c>
      <c r="P6" s="8">
        <v>60504</v>
      </c>
      <c r="Q6" s="8">
        <v>26129504</v>
      </c>
      <c r="R6" s="8">
        <v>30512322</v>
      </c>
      <c r="S6" s="8">
        <v>57682</v>
      </c>
      <c r="T6" s="8">
        <f t="shared" ref="T6:T69" si="2">SUM(B6:G6)</f>
        <v>78533978</v>
      </c>
      <c r="U6" s="5">
        <f t="shared" ref="U6:U69" si="3">SUM(H6:M6)</f>
        <v>123913080</v>
      </c>
      <c r="V6" s="5">
        <f t="shared" ref="V6:V69" si="4">SUM(N6:S6)</f>
        <v>78954747</v>
      </c>
    </row>
    <row r="7" spans="1:26" x14ac:dyDescent="0.35">
      <c r="A7" s="2">
        <v>22</v>
      </c>
      <c r="B7" s="8">
        <v>1069315</v>
      </c>
      <c r="C7" s="8">
        <v>915875</v>
      </c>
      <c r="D7" s="8">
        <v>846091</v>
      </c>
      <c r="E7" s="8">
        <v>1078980</v>
      </c>
      <c r="F7" s="8">
        <v>1021141</v>
      </c>
      <c r="G7" s="8">
        <v>1226721</v>
      </c>
      <c r="H7" s="8">
        <v>1033833</v>
      </c>
      <c r="I7" s="8">
        <v>762425</v>
      </c>
      <c r="J7" s="8">
        <v>914715</v>
      </c>
      <c r="K7" s="8">
        <v>758674</v>
      </c>
      <c r="L7" s="8">
        <v>1064189</v>
      </c>
      <c r="M7" s="8">
        <v>890554</v>
      </c>
      <c r="N7" s="8">
        <v>661669</v>
      </c>
      <c r="O7" s="8">
        <v>1017068</v>
      </c>
      <c r="P7" s="8">
        <v>794636</v>
      </c>
      <c r="Q7" s="8">
        <v>611889</v>
      </c>
      <c r="R7" s="8">
        <v>750086</v>
      </c>
      <c r="S7" s="8">
        <v>851924</v>
      </c>
      <c r="T7" s="5">
        <f t="shared" si="2"/>
        <v>6158123</v>
      </c>
      <c r="U7" s="5">
        <f t="shared" si="3"/>
        <v>5424390</v>
      </c>
      <c r="V7" s="5">
        <f t="shared" si="4"/>
        <v>4687272</v>
      </c>
    </row>
    <row r="8" spans="1:26" x14ac:dyDescent="0.35">
      <c r="A8" s="2">
        <v>28</v>
      </c>
      <c r="B8" s="8">
        <v>504539</v>
      </c>
      <c r="C8" s="8">
        <v>322272</v>
      </c>
      <c r="D8" s="8">
        <v>298370</v>
      </c>
      <c r="E8" s="8">
        <v>543613</v>
      </c>
      <c r="F8" s="8">
        <v>457339</v>
      </c>
      <c r="G8" s="8">
        <v>560243</v>
      </c>
      <c r="H8" s="8">
        <v>556260</v>
      </c>
      <c r="I8" s="8">
        <v>262626</v>
      </c>
      <c r="J8" s="8">
        <v>416345</v>
      </c>
      <c r="K8" s="8">
        <v>260028</v>
      </c>
      <c r="L8" s="8">
        <v>539360</v>
      </c>
      <c r="M8" s="8">
        <v>414160</v>
      </c>
      <c r="N8" s="8">
        <v>216939</v>
      </c>
      <c r="O8" s="8">
        <v>557232</v>
      </c>
      <c r="P8" s="8">
        <v>374998</v>
      </c>
      <c r="Q8" s="8">
        <v>211979</v>
      </c>
      <c r="R8" s="8">
        <v>249816</v>
      </c>
      <c r="S8" s="8">
        <v>426333</v>
      </c>
      <c r="T8" s="5">
        <f t="shared" si="2"/>
        <v>2686376</v>
      </c>
      <c r="U8" s="5">
        <f t="shared" si="3"/>
        <v>2448779</v>
      </c>
      <c r="V8" s="5">
        <f t="shared" si="4"/>
        <v>2037297</v>
      </c>
    </row>
    <row r="9" spans="1:26" x14ac:dyDescent="0.35">
      <c r="A9" s="2">
        <v>29</v>
      </c>
      <c r="B9" s="8">
        <v>113770</v>
      </c>
      <c r="C9" s="8">
        <v>148676</v>
      </c>
      <c r="D9" s="8">
        <v>84426</v>
      </c>
      <c r="E9" s="8">
        <v>114213</v>
      </c>
      <c r="F9" s="8">
        <v>99977</v>
      </c>
      <c r="G9" s="8">
        <v>135970</v>
      </c>
      <c r="H9" s="8">
        <v>72122445</v>
      </c>
      <c r="I9" s="8">
        <v>85197</v>
      </c>
      <c r="J9" s="8">
        <v>77581</v>
      </c>
      <c r="K9" s="8">
        <v>106356</v>
      </c>
      <c r="L9" s="8">
        <v>41994906</v>
      </c>
      <c r="M9" s="8">
        <v>66856</v>
      </c>
      <c r="N9" s="8">
        <v>66111484</v>
      </c>
      <c r="O9" s="8">
        <v>97929</v>
      </c>
      <c r="P9" s="8">
        <v>81520</v>
      </c>
      <c r="Q9" s="8">
        <v>80358555</v>
      </c>
      <c r="R9" s="8">
        <v>68398</v>
      </c>
      <c r="S9" s="8">
        <v>88139</v>
      </c>
      <c r="T9" s="5">
        <f t="shared" si="2"/>
        <v>697032</v>
      </c>
      <c r="U9" s="5">
        <f t="shared" si="3"/>
        <v>114453341</v>
      </c>
      <c r="V9" s="5">
        <f t="shared" si="4"/>
        <v>146806025</v>
      </c>
    </row>
    <row r="10" spans="1:26" x14ac:dyDescent="0.35">
      <c r="A10" s="2">
        <v>42</v>
      </c>
      <c r="B10" s="8">
        <v>420317</v>
      </c>
      <c r="C10" s="8">
        <v>296829</v>
      </c>
      <c r="D10" s="8">
        <v>278588</v>
      </c>
      <c r="E10" s="8">
        <v>226517</v>
      </c>
      <c r="F10" s="8">
        <v>383562</v>
      </c>
      <c r="G10" s="8">
        <v>438812</v>
      </c>
      <c r="H10" s="8">
        <v>383125</v>
      </c>
      <c r="I10" s="8">
        <v>126550</v>
      </c>
      <c r="J10" s="8">
        <v>157774</v>
      </c>
      <c r="K10" s="8">
        <v>126340</v>
      </c>
      <c r="L10" s="8">
        <v>391237</v>
      </c>
      <c r="M10" s="8">
        <v>313469</v>
      </c>
      <c r="N10" s="8">
        <v>133225</v>
      </c>
      <c r="O10" s="8">
        <v>260732</v>
      </c>
      <c r="P10" s="8">
        <v>289602</v>
      </c>
      <c r="Q10" s="8">
        <v>189429</v>
      </c>
      <c r="R10" s="8">
        <v>161227</v>
      </c>
      <c r="S10" s="8">
        <v>318464</v>
      </c>
      <c r="T10" s="5">
        <f t="shared" si="2"/>
        <v>2044625</v>
      </c>
      <c r="U10" s="5">
        <f t="shared" si="3"/>
        <v>1498495</v>
      </c>
      <c r="V10" s="5">
        <f t="shared" si="4"/>
        <v>1352679</v>
      </c>
    </row>
    <row r="11" spans="1:26" x14ac:dyDescent="0.35">
      <c r="A11" s="2">
        <v>57</v>
      </c>
      <c r="B11" s="8">
        <v>18332176</v>
      </c>
      <c r="C11" s="8">
        <v>69085933</v>
      </c>
      <c r="D11" s="8">
        <v>0</v>
      </c>
      <c r="E11" s="8">
        <v>7549357</v>
      </c>
      <c r="F11" s="8">
        <v>0</v>
      </c>
      <c r="G11" s="8">
        <v>27991242</v>
      </c>
      <c r="H11" s="8">
        <v>18551621</v>
      </c>
      <c r="I11" s="8">
        <v>11655487</v>
      </c>
      <c r="J11" s="8">
        <v>17592</v>
      </c>
      <c r="K11" s="8">
        <v>0</v>
      </c>
      <c r="L11" s="8">
        <v>21730</v>
      </c>
      <c r="M11" s="8">
        <v>11337209</v>
      </c>
      <c r="N11" s="8">
        <v>0</v>
      </c>
      <c r="O11" s="8">
        <v>18656691</v>
      </c>
      <c r="P11" s="8">
        <v>16768553</v>
      </c>
      <c r="Q11" s="8">
        <v>10495141</v>
      </c>
      <c r="R11" s="8">
        <v>0</v>
      </c>
      <c r="S11" s="8">
        <v>19252</v>
      </c>
      <c r="T11" s="5">
        <f t="shared" si="2"/>
        <v>122958708</v>
      </c>
      <c r="U11" s="5">
        <f t="shared" si="3"/>
        <v>41583639</v>
      </c>
      <c r="V11" s="5">
        <f t="shared" si="4"/>
        <v>45939637</v>
      </c>
    </row>
    <row r="12" spans="1:26" x14ac:dyDescent="0.35">
      <c r="A12" s="2">
        <v>63</v>
      </c>
      <c r="B12" s="8">
        <v>20319</v>
      </c>
      <c r="C12" s="8">
        <v>24262521</v>
      </c>
      <c r="D12" s="8">
        <v>18737783</v>
      </c>
      <c r="E12" s="8">
        <v>26368414</v>
      </c>
      <c r="F12" s="8">
        <v>22964</v>
      </c>
      <c r="G12" s="8">
        <v>16811</v>
      </c>
      <c r="H12" s="8">
        <v>0</v>
      </c>
      <c r="I12" s="8">
        <v>12103903</v>
      </c>
      <c r="J12" s="8">
        <v>16918566</v>
      </c>
      <c r="K12" s="8">
        <v>15231</v>
      </c>
      <c r="L12" s="8">
        <v>23538662</v>
      </c>
      <c r="M12" s="8">
        <v>0</v>
      </c>
      <c r="N12" s="8">
        <v>19978</v>
      </c>
      <c r="O12" s="8">
        <v>16676066</v>
      </c>
      <c r="P12" s="8">
        <v>13595037</v>
      </c>
      <c r="Q12" s="8">
        <v>77269297</v>
      </c>
      <c r="R12" s="8">
        <v>24675686</v>
      </c>
      <c r="S12" s="8">
        <v>88304375</v>
      </c>
      <c r="T12" s="5">
        <f t="shared" si="2"/>
        <v>69428812</v>
      </c>
      <c r="U12" s="5">
        <f t="shared" si="3"/>
        <v>52576362</v>
      </c>
      <c r="V12" s="5">
        <f t="shared" si="4"/>
        <v>220540439</v>
      </c>
    </row>
    <row r="13" spans="1:26" x14ac:dyDescent="0.35">
      <c r="A13" s="2">
        <v>123</v>
      </c>
      <c r="B13" s="8">
        <v>138280</v>
      </c>
      <c r="C13" s="8">
        <v>132690</v>
      </c>
      <c r="D13" s="8">
        <v>144724</v>
      </c>
      <c r="E13" s="8">
        <v>131288</v>
      </c>
      <c r="F13" s="8">
        <v>143027</v>
      </c>
      <c r="G13" s="8">
        <v>183695</v>
      </c>
      <c r="H13" s="8">
        <v>200205</v>
      </c>
      <c r="I13" s="8">
        <v>201382</v>
      </c>
      <c r="J13" s="8">
        <v>130365</v>
      </c>
      <c r="K13" s="8">
        <v>146797</v>
      </c>
      <c r="L13" s="8">
        <v>64837</v>
      </c>
      <c r="M13" s="8">
        <v>152756</v>
      </c>
      <c r="N13" s="8">
        <v>83869</v>
      </c>
      <c r="O13" s="8">
        <v>68247</v>
      </c>
      <c r="P13" s="8">
        <v>50192</v>
      </c>
      <c r="Q13" s="8">
        <v>60552</v>
      </c>
      <c r="R13" s="8">
        <v>64183074</v>
      </c>
      <c r="S13" s="8">
        <v>51114</v>
      </c>
      <c r="T13" s="5">
        <f t="shared" si="2"/>
        <v>873704</v>
      </c>
      <c r="U13" s="5">
        <f t="shared" si="3"/>
        <v>896342</v>
      </c>
      <c r="V13" s="5">
        <f t="shared" si="4"/>
        <v>64497048</v>
      </c>
    </row>
    <row r="14" spans="1:26" x14ac:dyDescent="0.35">
      <c r="A14" s="2">
        <v>201</v>
      </c>
      <c r="B14" s="8">
        <v>1054871</v>
      </c>
      <c r="C14" s="8">
        <v>1355127</v>
      </c>
      <c r="D14" s="8">
        <v>1268272</v>
      </c>
      <c r="E14" s="8">
        <v>977274</v>
      </c>
      <c r="F14" s="8">
        <v>761398</v>
      </c>
      <c r="G14" s="8">
        <v>1022877</v>
      </c>
      <c r="H14" s="8">
        <v>526061</v>
      </c>
      <c r="I14" s="8">
        <v>1148879</v>
      </c>
      <c r="J14" s="8">
        <v>587164</v>
      </c>
      <c r="K14" s="8">
        <v>1006169</v>
      </c>
      <c r="L14" s="8">
        <v>1022287</v>
      </c>
      <c r="M14" s="8">
        <v>891710</v>
      </c>
      <c r="N14" s="8">
        <v>2048284</v>
      </c>
      <c r="O14" s="8">
        <v>921388</v>
      </c>
      <c r="P14" s="8">
        <v>1311641</v>
      </c>
      <c r="Q14" s="8">
        <v>1427474</v>
      </c>
      <c r="R14" s="8">
        <v>1927819</v>
      </c>
      <c r="S14" s="8">
        <v>1022443</v>
      </c>
      <c r="T14" s="5">
        <f t="shared" si="2"/>
        <v>6439819</v>
      </c>
      <c r="U14" s="5">
        <f t="shared" si="3"/>
        <v>5182270</v>
      </c>
      <c r="V14" s="5">
        <f t="shared" si="4"/>
        <v>8659049</v>
      </c>
    </row>
    <row r="15" spans="1:26" x14ac:dyDescent="0.35">
      <c r="A15" s="2">
        <v>220</v>
      </c>
      <c r="B15" s="8">
        <v>352645</v>
      </c>
      <c r="C15" s="8">
        <v>427904</v>
      </c>
      <c r="D15" s="8">
        <v>357819</v>
      </c>
      <c r="E15" s="8">
        <v>185396</v>
      </c>
      <c r="F15" s="8">
        <v>136636</v>
      </c>
      <c r="G15" s="8">
        <v>275780</v>
      </c>
      <c r="H15" s="8">
        <v>3349945</v>
      </c>
      <c r="I15" s="8">
        <v>4068159</v>
      </c>
      <c r="J15" s="8">
        <v>3480028</v>
      </c>
      <c r="K15" s="8">
        <v>3218978</v>
      </c>
      <c r="L15" s="8">
        <v>2761558</v>
      </c>
      <c r="M15" s="8">
        <v>2987226</v>
      </c>
      <c r="N15" s="8">
        <v>10616648</v>
      </c>
      <c r="O15" s="8">
        <v>0</v>
      </c>
      <c r="P15" s="8">
        <v>0</v>
      </c>
      <c r="Q15" s="8">
        <v>0</v>
      </c>
      <c r="R15" s="8">
        <v>9993223</v>
      </c>
      <c r="S15" s="8">
        <v>0</v>
      </c>
      <c r="T15" s="5">
        <f t="shared" si="2"/>
        <v>1736180</v>
      </c>
      <c r="U15" s="5">
        <f t="shared" si="3"/>
        <v>19865894</v>
      </c>
      <c r="V15" s="5">
        <f t="shared" si="4"/>
        <v>20609871</v>
      </c>
    </row>
    <row r="16" spans="1:26" x14ac:dyDescent="0.35">
      <c r="A16" s="2">
        <v>307</v>
      </c>
      <c r="B16" s="8">
        <v>32554273</v>
      </c>
      <c r="C16" s="8">
        <v>46029566</v>
      </c>
      <c r="D16" s="8">
        <v>0</v>
      </c>
      <c r="E16" s="8">
        <v>40319094</v>
      </c>
      <c r="F16" s="8">
        <v>0</v>
      </c>
      <c r="G16" s="8">
        <v>21291162</v>
      </c>
      <c r="H16" s="8">
        <v>0</v>
      </c>
      <c r="I16" s="8">
        <v>0</v>
      </c>
      <c r="J16" s="8">
        <v>14944484</v>
      </c>
      <c r="K16" s="8">
        <v>0</v>
      </c>
      <c r="L16" s="8">
        <v>0</v>
      </c>
      <c r="M16" s="8">
        <v>0</v>
      </c>
      <c r="N16" s="8">
        <v>79000</v>
      </c>
      <c r="O16" s="8">
        <v>29689875</v>
      </c>
      <c r="P16" s="8">
        <v>62426477</v>
      </c>
      <c r="Q16" s="8">
        <v>0</v>
      </c>
      <c r="R16" s="8">
        <v>0</v>
      </c>
      <c r="S16" s="8">
        <v>66994</v>
      </c>
      <c r="T16" s="5">
        <f t="shared" si="2"/>
        <v>140194095</v>
      </c>
      <c r="U16" s="5">
        <f t="shared" si="3"/>
        <v>14944484</v>
      </c>
      <c r="V16" s="5">
        <f t="shared" si="4"/>
        <v>92262346</v>
      </c>
    </row>
    <row r="17" spans="1:22" x14ac:dyDescent="0.35">
      <c r="A17" s="2">
        <v>341</v>
      </c>
      <c r="B17" s="8">
        <v>40562492</v>
      </c>
      <c r="C17" s="8">
        <v>19278094</v>
      </c>
      <c r="D17" s="8">
        <v>0</v>
      </c>
      <c r="E17" s="8">
        <v>19656</v>
      </c>
      <c r="F17" s="8">
        <v>0</v>
      </c>
      <c r="G17" s="8">
        <v>0</v>
      </c>
      <c r="H17" s="8">
        <v>0</v>
      </c>
      <c r="I17" s="8">
        <v>0</v>
      </c>
      <c r="J17" s="8">
        <v>0</v>
      </c>
      <c r="K17" s="8">
        <v>0</v>
      </c>
      <c r="L17" s="8">
        <v>40587145</v>
      </c>
      <c r="M17" s="8">
        <v>0</v>
      </c>
      <c r="N17" s="8">
        <v>29099969</v>
      </c>
      <c r="O17" s="8">
        <v>18811205</v>
      </c>
      <c r="P17" s="8">
        <v>0</v>
      </c>
      <c r="Q17" s="8">
        <v>0</v>
      </c>
      <c r="R17" s="8">
        <v>33387496</v>
      </c>
      <c r="S17" s="8">
        <v>0</v>
      </c>
      <c r="T17" s="5">
        <f t="shared" si="2"/>
        <v>59860242</v>
      </c>
      <c r="U17" s="5">
        <f t="shared" si="3"/>
        <v>40587145</v>
      </c>
      <c r="V17" s="5">
        <f t="shared" si="4"/>
        <v>81298670</v>
      </c>
    </row>
    <row r="18" spans="1:22" x14ac:dyDescent="0.35">
      <c r="A18" s="2">
        <v>346</v>
      </c>
      <c r="B18" s="8">
        <v>180249</v>
      </c>
      <c r="C18" s="8">
        <v>205198</v>
      </c>
      <c r="D18" s="8">
        <v>400340</v>
      </c>
      <c r="E18" s="8">
        <v>404017</v>
      </c>
      <c r="F18" s="8">
        <v>208768</v>
      </c>
      <c r="G18" s="8">
        <v>229434</v>
      </c>
      <c r="H18" s="8">
        <v>187087</v>
      </c>
      <c r="I18" s="8">
        <v>422219</v>
      </c>
      <c r="J18" s="8">
        <v>193386</v>
      </c>
      <c r="K18" s="8">
        <v>137159</v>
      </c>
      <c r="L18" s="8">
        <v>324981</v>
      </c>
      <c r="M18" s="8">
        <v>224096</v>
      </c>
      <c r="N18" s="8">
        <v>453639</v>
      </c>
      <c r="O18" s="8">
        <v>357263</v>
      </c>
      <c r="P18" s="8">
        <v>308418</v>
      </c>
      <c r="Q18" s="8">
        <v>376879</v>
      </c>
      <c r="R18" s="8">
        <v>244916</v>
      </c>
      <c r="S18" s="8">
        <v>354133</v>
      </c>
      <c r="T18" s="5">
        <f t="shared" si="2"/>
        <v>1628006</v>
      </c>
      <c r="U18" s="5">
        <f t="shared" si="3"/>
        <v>1488928</v>
      </c>
      <c r="V18" s="5">
        <f t="shared" si="4"/>
        <v>2095248</v>
      </c>
    </row>
    <row r="19" spans="1:22" x14ac:dyDescent="0.35">
      <c r="A19" s="2">
        <v>387</v>
      </c>
      <c r="B19" s="8">
        <v>644802</v>
      </c>
      <c r="C19" s="8">
        <v>665084</v>
      </c>
      <c r="D19" s="8">
        <v>980122</v>
      </c>
      <c r="E19" s="8">
        <v>491176</v>
      </c>
      <c r="F19" s="8">
        <v>555301</v>
      </c>
      <c r="G19" s="8">
        <v>778217</v>
      </c>
      <c r="H19" s="8">
        <v>813682</v>
      </c>
      <c r="I19" s="8">
        <v>667771</v>
      </c>
      <c r="J19" s="8">
        <v>563719</v>
      </c>
      <c r="K19" s="8">
        <v>934675</v>
      </c>
      <c r="L19" s="8">
        <v>619376</v>
      </c>
      <c r="M19" s="8">
        <v>779109</v>
      </c>
      <c r="N19" s="8">
        <v>965094</v>
      </c>
      <c r="O19" s="8">
        <v>786352</v>
      </c>
      <c r="P19" s="8">
        <v>796117</v>
      </c>
      <c r="Q19" s="8">
        <v>896209</v>
      </c>
      <c r="R19" s="8">
        <v>998758</v>
      </c>
      <c r="S19" s="8">
        <v>725834</v>
      </c>
      <c r="T19" s="5">
        <f t="shared" si="2"/>
        <v>4114702</v>
      </c>
      <c r="U19" s="5">
        <f t="shared" si="3"/>
        <v>4378332</v>
      </c>
      <c r="V19" s="5">
        <f t="shared" si="4"/>
        <v>5168364</v>
      </c>
    </row>
    <row r="20" spans="1:22" x14ac:dyDescent="0.35">
      <c r="A20" s="2">
        <v>395</v>
      </c>
      <c r="B20" s="8">
        <v>3371214</v>
      </c>
      <c r="C20" s="8">
        <v>5663116</v>
      </c>
      <c r="D20" s="8">
        <v>4751555</v>
      </c>
      <c r="E20" s="8">
        <v>4386336</v>
      </c>
      <c r="F20" s="8">
        <v>3073801</v>
      </c>
      <c r="G20" s="8">
        <v>3022601</v>
      </c>
      <c r="H20" s="8">
        <v>3739349</v>
      </c>
      <c r="I20" s="8">
        <v>4660664</v>
      </c>
      <c r="J20" s="8">
        <v>3398520</v>
      </c>
      <c r="K20" s="8">
        <v>4448617</v>
      </c>
      <c r="L20" s="8">
        <v>3894026</v>
      </c>
      <c r="M20" s="8">
        <v>3788236</v>
      </c>
      <c r="N20" s="8">
        <v>5486503</v>
      </c>
      <c r="O20" s="8">
        <v>4278361</v>
      </c>
      <c r="P20" s="8">
        <v>3629692</v>
      </c>
      <c r="Q20" s="8">
        <v>4281354</v>
      </c>
      <c r="R20" s="8">
        <v>4902124</v>
      </c>
      <c r="S20" s="8">
        <v>3598019</v>
      </c>
      <c r="T20" s="5">
        <f t="shared" si="2"/>
        <v>24268623</v>
      </c>
      <c r="U20" s="5">
        <f t="shared" si="3"/>
        <v>23929412</v>
      </c>
      <c r="V20" s="5">
        <f t="shared" si="4"/>
        <v>26176053</v>
      </c>
    </row>
    <row r="21" spans="1:22" x14ac:dyDescent="0.35">
      <c r="A21" s="2">
        <v>420</v>
      </c>
      <c r="B21" s="8">
        <v>1470060</v>
      </c>
      <c r="C21" s="8">
        <v>2235522</v>
      </c>
      <c r="D21" s="8">
        <v>2104958</v>
      </c>
      <c r="E21" s="8">
        <v>1433081</v>
      </c>
      <c r="F21" s="8">
        <v>1509628</v>
      </c>
      <c r="G21" s="8">
        <v>1372647</v>
      </c>
      <c r="H21" s="8">
        <v>1464734</v>
      </c>
      <c r="I21" s="8">
        <v>2355440</v>
      </c>
      <c r="J21" s="8">
        <v>1641397</v>
      </c>
      <c r="K21" s="8">
        <v>2045117</v>
      </c>
      <c r="L21" s="8">
        <v>1963418</v>
      </c>
      <c r="M21" s="8">
        <v>1520928</v>
      </c>
      <c r="N21" s="8">
        <v>1835768</v>
      </c>
      <c r="O21" s="8">
        <v>1217141</v>
      </c>
      <c r="P21" s="8">
        <v>1912184</v>
      </c>
      <c r="Q21" s="8">
        <v>2015167</v>
      </c>
      <c r="R21" s="8">
        <v>2136299</v>
      </c>
      <c r="S21" s="8">
        <v>1643867</v>
      </c>
      <c r="T21" s="5">
        <f t="shared" si="2"/>
        <v>10125896</v>
      </c>
      <c r="U21" s="5">
        <f t="shared" si="3"/>
        <v>10991034</v>
      </c>
      <c r="V21" s="5">
        <f t="shared" si="4"/>
        <v>10760426</v>
      </c>
    </row>
    <row r="22" spans="1:22" x14ac:dyDescent="0.35">
      <c r="A22" s="2">
        <v>431</v>
      </c>
      <c r="B22" s="8">
        <v>0</v>
      </c>
      <c r="C22" s="8">
        <v>72739863</v>
      </c>
      <c r="D22" s="8">
        <v>0</v>
      </c>
      <c r="E22" s="8">
        <v>7311175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6326015</v>
      </c>
      <c r="M22" s="8">
        <v>0</v>
      </c>
      <c r="N22" s="8">
        <v>1553791</v>
      </c>
      <c r="O22" s="8">
        <v>957659</v>
      </c>
      <c r="P22" s="8">
        <v>1048679</v>
      </c>
      <c r="Q22" s="8">
        <v>1241719</v>
      </c>
      <c r="R22" s="8">
        <v>1221203</v>
      </c>
      <c r="S22" s="8">
        <v>1017024</v>
      </c>
      <c r="T22" s="5">
        <f t="shared" si="2"/>
        <v>80051038</v>
      </c>
      <c r="U22" s="5">
        <f t="shared" si="3"/>
        <v>6326015</v>
      </c>
      <c r="V22" s="5">
        <f t="shared" si="4"/>
        <v>7040075</v>
      </c>
    </row>
    <row r="23" spans="1:22" x14ac:dyDescent="0.35">
      <c r="A23" s="2">
        <v>457</v>
      </c>
      <c r="B23" s="8">
        <v>3395260</v>
      </c>
      <c r="C23" s="8">
        <v>3921155</v>
      </c>
      <c r="D23" s="8">
        <v>4050127</v>
      </c>
      <c r="E23" s="8">
        <v>3799070</v>
      </c>
      <c r="F23" s="8">
        <v>3089412</v>
      </c>
      <c r="G23" s="8">
        <v>3093647</v>
      </c>
      <c r="H23" s="8">
        <v>3247527</v>
      </c>
      <c r="I23" s="8">
        <v>4210821</v>
      </c>
      <c r="J23" s="8">
        <v>3477817</v>
      </c>
      <c r="K23" s="8">
        <v>3896719</v>
      </c>
      <c r="L23" s="8">
        <v>3206567</v>
      </c>
      <c r="M23" s="8">
        <v>3961486</v>
      </c>
      <c r="N23" s="8">
        <v>4193643</v>
      </c>
      <c r="O23" s="8">
        <v>2953474</v>
      </c>
      <c r="P23" s="8">
        <v>3387851</v>
      </c>
      <c r="Q23" s="8">
        <v>4132914</v>
      </c>
      <c r="R23" s="8">
        <v>3972085</v>
      </c>
      <c r="S23" s="8">
        <v>2836875</v>
      </c>
      <c r="T23" s="5">
        <f t="shared" si="2"/>
        <v>21348671</v>
      </c>
      <c r="U23" s="5">
        <f t="shared" si="3"/>
        <v>22000937</v>
      </c>
      <c r="V23" s="5">
        <f t="shared" si="4"/>
        <v>21476842</v>
      </c>
    </row>
    <row r="24" spans="1:22" x14ac:dyDescent="0.35">
      <c r="A24" s="2">
        <v>471</v>
      </c>
      <c r="B24" s="8">
        <v>278876</v>
      </c>
      <c r="C24" s="8">
        <v>362272</v>
      </c>
      <c r="D24" s="8">
        <v>375369</v>
      </c>
      <c r="E24" s="8">
        <v>323686</v>
      </c>
      <c r="F24" s="8">
        <v>303666</v>
      </c>
      <c r="G24" s="8">
        <v>235756</v>
      </c>
      <c r="H24" s="8">
        <v>213917</v>
      </c>
      <c r="I24" s="8">
        <v>278183</v>
      </c>
      <c r="J24" s="8">
        <v>229394</v>
      </c>
      <c r="K24" s="8">
        <v>261651</v>
      </c>
      <c r="L24" s="8">
        <v>238086</v>
      </c>
      <c r="M24" s="8">
        <v>249373</v>
      </c>
      <c r="N24" s="8">
        <v>0</v>
      </c>
      <c r="O24" s="8">
        <v>52718613</v>
      </c>
      <c r="P24" s="8">
        <v>35947055</v>
      </c>
      <c r="Q24" s="8">
        <v>65875</v>
      </c>
      <c r="R24" s="8">
        <v>47978043</v>
      </c>
      <c r="S24" s="8">
        <v>53462246</v>
      </c>
      <c r="T24" s="5">
        <f t="shared" si="2"/>
        <v>1879625</v>
      </c>
      <c r="U24" s="5">
        <f t="shared" si="3"/>
        <v>1470604</v>
      </c>
      <c r="V24" s="5">
        <f t="shared" si="4"/>
        <v>190171832</v>
      </c>
    </row>
    <row r="25" spans="1:22" x14ac:dyDescent="0.35">
      <c r="A25" s="2">
        <v>490</v>
      </c>
      <c r="B25" s="8">
        <v>288071</v>
      </c>
      <c r="C25" s="8">
        <v>317507</v>
      </c>
      <c r="D25" s="8">
        <v>291798</v>
      </c>
      <c r="E25" s="8">
        <v>234394</v>
      </c>
      <c r="F25" s="8">
        <v>227434</v>
      </c>
      <c r="G25" s="8">
        <v>270955</v>
      </c>
      <c r="H25" s="8">
        <v>210223</v>
      </c>
      <c r="I25" s="8">
        <v>285324</v>
      </c>
      <c r="J25" s="8">
        <v>298792</v>
      </c>
      <c r="K25" s="8">
        <v>277856</v>
      </c>
      <c r="L25" s="8">
        <v>288027</v>
      </c>
      <c r="M25" s="8">
        <v>249972</v>
      </c>
      <c r="N25" s="8">
        <v>284311</v>
      </c>
      <c r="O25" s="8">
        <v>308464</v>
      </c>
      <c r="P25" s="8">
        <v>325960</v>
      </c>
      <c r="Q25" s="8">
        <v>310662</v>
      </c>
      <c r="R25" s="8">
        <v>379716</v>
      </c>
      <c r="S25" s="8">
        <v>238784</v>
      </c>
      <c r="T25" s="5">
        <f t="shared" si="2"/>
        <v>1630159</v>
      </c>
      <c r="U25" s="5">
        <f t="shared" si="3"/>
        <v>1610194</v>
      </c>
      <c r="V25" s="5">
        <f t="shared" si="4"/>
        <v>1847897</v>
      </c>
    </row>
    <row r="26" spans="1:22" x14ac:dyDescent="0.35">
      <c r="A26" s="2">
        <v>500</v>
      </c>
      <c r="B26" s="8">
        <v>1104192</v>
      </c>
      <c r="C26" s="8">
        <v>675912</v>
      </c>
      <c r="D26" s="8">
        <v>1114994</v>
      </c>
      <c r="E26" s="8">
        <v>425303</v>
      </c>
      <c r="F26" s="8">
        <v>854743</v>
      </c>
      <c r="G26" s="8">
        <v>741282</v>
      </c>
      <c r="H26" s="8">
        <v>902693</v>
      </c>
      <c r="I26" s="8">
        <v>771115</v>
      </c>
      <c r="J26" s="8">
        <v>514269</v>
      </c>
      <c r="K26" s="8">
        <v>1254098</v>
      </c>
      <c r="L26" s="8">
        <v>432476</v>
      </c>
      <c r="M26" s="8">
        <v>507126</v>
      </c>
      <c r="N26" s="8">
        <v>112032</v>
      </c>
      <c r="O26" s="8">
        <v>74091</v>
      </c>
      <c r="P26" s="8">
        <v>83110016</v>
      </c>
      <c r="Q26" s="8">
        <v>106260</v>
      </c>
      <c r="R26" s="8">
        <v>106909</v>
      </c>
      <c r="S26" s="8">
        <v>67654</v>
      </c>
      <c r="T26" s="5">
        <f t="shared" si="2"/>
        <v>4916426</v>
      </c>
      <c r="U26" s="5">
        <f t="shared" si="3"/>
        <v>4381777</v>
      </c>
      <c r="V26" s="5">
        <f t="shared" si="4"/>
        <v>83576962</v>
      </c>
    </row>
    <row r="27" spans="1:22" x14ac:dyDescent="0.35">
      <c r="A27" s="2">
        <v>551</v>
      </c>
      <c r="B27" s="8">
        <v>74205</v>
      </c>
      <c r="C27" s="8">
        <v>70738</v>
      </c>
      <c r="D27" s="8">
        <v>93341086</v>
      </c>
      <c r="E27" s="8">
        <v>51355695</v>
      </c>
      <c r="F27" s="8">
        <v>37460406</v>
      </c>
      <c r="G27" s="8">
        <v>0</v>
      </c>
      <c r="H27" s="8">
        <v>52608</v>
      </c>
      <c r="I27" s="8">
        <v>45570945</v>
      </c>
      <c r="J27" s="8">
        <v>88878</v>
      </c>
      <c r="K27" s="8">
        <v>96885234</v>
      </c>
      <c r="L27" s="8">
        <v>127790</v>
      </c>
      <c r="M27" s="8">
        <v>0</v>
      </c>
      <c r="N27" s="8">
        <v>138052</v>
      </c>
      <c r="O27" s="8">
        <v>155726</v>
      </c>
      <c r="P27" s="8">
        <v>70083</v>
      </c>
      <c r="Q27" s="8">
        <v>111879</v>
      </c>
      <c r="R27" s="8">
        <v>165221</v>
      </c>
      <c r="S27" s="8">
        <v>75395</v>
      </c>
      <c r="T27" s="5">
        <f t="shared" si="2"/>
        <v>182302130</v>
      </c>
      <c r="U27" s="5">
        <f t="shared" si="3"/>
        <v>142725455</v>
      </c>
      <c r="V27" s="5">
        <f t="shared" si="4"/>
        <v>716356</v>
      </c>
    </row>
    <row r="28" spans="1:22" x14ac:dyDescent="0.35">
      <c r="A28" s="2">
        <v>586</v>
      </c>
      <c r="B28" s="8">
        <v>1.31E+19</v>
      </c>
      <c r="C28" s="8">
        <v>1.86E+19</v>
      </c>
      <c r="D28" s="8">
        <v>1.84E+19</v>
      </c>
      <c r="E28" s="8">
        <v>1.31E+19</v>
      </c>
      <c r="F28" s="8">
        <v>1.32E+19</v>
      </c>
      <c r="G28" s="8">
        <v>1.29E+19</v>
      </c>
      <c r="H28" s="8">
        <v>1.49E+18</v>
      </c>
      <c r="I28" s="8">
        <v>1.97E+19</v>
      </c>
      <c r="J28" s="8">
        <v>1.65E+19</v>
      </c>
      <c r="K28" s="8">
        <v>1.79E+19</v>
      </c>
      <c r="L28" s="8">
        <v>1.47E+19</v>
      </c>
      <c r="M28" s="8">
        <v>1.6E+19</v>
      </c>
      <c r="N28" s="8">
        <v>2.02E+18</v>
      </c>
      <c r="O28" s="8">
        <v>1.49E+19</v>
      </c>
      <c r="P28" s="8">
        <v>1.68E+19</v>
      </c>
      <c r="Q28" s="8">
        <v>1.89E+18</v>
      </c>
      <c r="R28" s="8">
        <v>1.93E+19</v>
      </c>
      <c r="S28" s="8">
        <v>1.43E+19</v>
      </c>
      <c r="T28" s="5">
        <f t="shared" si="2"/>
        <v>8.93E+19</v>
      </c>
      <c r="U28" s="5">
        <f t="shared" si="3"/>
        <v>8.629E+19</v>
      </c>
      <c r="V28" s="5">
        <f t="shared" si="4"/>
        <v>6.921E+19</v>
      </c>
    </row>
    <row r="29" spans="1:22" x14ac:dyDescent="0.35">
      <c r="A29" s="2">
        <v>600</v>
      </c>
      <c r="B29" s="8">
        <v>8740722</v>
      </c>
      <c r="C29" s="8">
        <v>11208</v>
      </c>
      <c r="D29" s="8">
        <v>0</v>
      </c>
      <c r="E29" s="8">
        <v>0</v>
      </c>
      <c r="F29" s="8">
        <v>8912693</v>
      </c>
      <c r="G29" s="8">
        <v>0</v>
      </c>
      <c r="H29" s="8">
        <v>7208626</v>
      </c>
      <c r="I29" s="8">
        <v>14772557</v>
      </c>
      <c r="J29" s="8">
        <v>0</v>
      </c>
      <c r="K29" s="8">
        <v>10198118</v>
      </c>
      <c r="L29" s="8">
        <v>0</v>
      </c>
      <c r="M29" s="8">
        <v>8436</v>
      </c>
      <c r="N29" s="8">
        <v>0</v>
      </c>
      <c r="O29" s="8">
        <v>0</v>
      </c>
      <c r="P29" s="8">
        <v>9490953</v>
      </c>
      <c r="Q29" s="8">
        <v>9337334</v>
      </c>
      <c r="R29" s="8">
        <v>0</v>
      </c>
      <c r="S29" s="8">
        <v>0</v>
      </c>
      <c r="T29" s="5">
        <f t="shared" si="2"/>
        <v>17664623</v>
      </c>
      <c r="U29" s="5">
        <f t="shared" si="3"/>
        <v>32187737</v>
      </c>
      <c r="V29" s="5">
        <f t="shared" si="4"/>
        <v>18828287</v>
      </c>
    </row>
    <row r="30" spans="1:22" x14ac:dyDescent="0.35">
      <c r="A30" s="2">
        <v>607</v>
      </c>
      <c r="B30" s="8">
        <v>273691</v>
      </c>
      <c r="C30" s="8">
        <v>399544</v>
      </c>
      <c r="D30" s="8">
        <v>539635</v>
      </c>
      <c r="E30" s="8">
        <v>520689</v>
      </c>
      <c r="F30" s="8">
        <v>465537</v>
      </c>
      <c r="G30" s="8">
        <v>570270</v>
      </c>
      <c r="H30" s="8">
        <v>3647543</v>
      </c>
      <c r="I30" s="8">
        <v>3275577</v>
      </c>
      <c r="J30" s="8">
        <v>3180306</v>
      </c>
      <c r="K30" s="8">
        <v>3357432</v>
      </c>
      <c r="L30" s="8">
        <v>2380735</v>
      </c>
      <c r="M30" s="8">
        <v>2526141</v>
      </c>
      <c r="N30" s="8">
        <v>0</v>
      </c>
      <c r="O30" s="8">
        <v>0</v>
      </c>
      <c r="P30" s="8">
        <v>0</v>
      </c>
      <c r="Q30" s="8">
        <v>16034772</v>
      </c>
      <c r="R30" s="8">
        <v>5463122</v>
      </c>
      <c r="S30" s="8">
        <v>45492153</v>
      </c>
      <c r="T30" s="5">
        <f t="shared" si="2"/>
        <v>2769366</v>
      </c>
      <c r="U30" s="5">
        <f t="shared" si="3"/>
        <v>18367734</v>
      </c>
      <c r="V30" s="5">
        <f t="shared" si="4"/>
        <v>66990047</v>
      </c>
    </row>
    <row r="31" spans="1:22" x14ac:dyDescent="0.35">
      <c r="A31" s="2">
        <v>609</v>
      </c>
      <c r="B31" s="8">
        <v>0</v>
      </c>
      <c r="C31" s="8">
        <v>0</v>
      </c>
      <c r="D31" s="8">
        <v>0</v>
      </c>
      <c r="E31" s="8">
        <v>0</v>
      </c>
      <c r="F31" s="8">
        <v>9124771</v>
      </c>
      <c r="G31" s="8">
        <v>0</v>
      </c>
      <c r="H31" s="8">
        <v>0</v>
      </c>
      <c r="I31" s="8">
        <v>0</v>
      </c>
      <c r="J31" s="8">
        <v>0</v>
      </c>
      <c r="K31" s="8">
        <v>14570108</v>
      </c>
      <c r="L31" s="8">
        <v>0</v>
      </c>
      <c r="M31" s="8">
        <v>0</v>
      </c>
      <c r="N31" s="8">
        <v>1906979</v>
      </c>
      <c r="O31" s="8">
        <v>1524323</v>
      </c>
      <c r="P31" s="8">
        <v>1400989</v>
      </c>
      <c r="Q31" s="8">
        <v>1735100</v>
      </c>
      <c r="R31" s="8">
        <v>1802807</v>
      </c>
      <c r="S31" s="8">
        <v>1427479</v>
      </c>
      <c r="T31" s="5">
        <f t="shared" si="2"/>
        <v>9124771</v>
      </c>
      <c r="U31" s="5">
        <f t="shared" si="3"/>
        <v>14570108</v>
      </c>
      <c r="V31" s="5">
        <f t="shared" si="4"/>
        <v>9797677</v>
      </c>
    </row>
    <row r="32" spans="1:22" x14ac:dyDescent="0.35">
      <c r="A32" s="2">
        <v>611</v>
      </c>
      <c r="B32" s="8">
        <v>0</v>
      </c>
      <c r="C32" s="8">
        <v>168478</v>
      </c>
      <c r="D32" s="8">
        <v>0</v>
      </c>
      <c r="E32" s="8">
        <v>29088904</v>
      </c>
      <c r="F32" s="8">
        <v>27485848</v>
      </c>
      <c r="G32" s="8">
        <v>31604996</v>
      </c>
      <c r="H32" s="8">
        <v>0</v>
      </c>
      <c r="I32" s="8">
        <v>30756115</v>
      </c>
      <c r="J32" s="8">
        <v>37636</v>
      </c>
      <c r="K32" s="8">
        <v>0</v>
      </c>
      <c r="L32" s="8">
        <v>0</v>
      </c>
      <c r="M32" s="8">
        <v>44209406</v>
      </c>
      <c r="N32" s="8">
        <v>443510</v>
      </c>
      <c r="O32" s="8">
        <v>421393</v>
      </c>
      <c r="P32" s="8">
        <v>408869</v>
      </c>
      <c r="Q32" s="8">
        <v>192317</v>
      </c>
      <c r="R32" s="8">
        <v>464305</v>
      </c>
      <c r="S32" s="8">
        <v>394425</v>
      </c>
      <c r="T32" s="5">
        <f t="shared" si="2"/>
        <v>88348226</v>
      </c>
      <c r="U32" s="5">
        <f t="shared" si="3"/>
        <v>75003157</v>
      </c>
      <c r="V32" s="5">
        <f t="shared" si="4"/>
        <v>2324819</v>
      </c>
    </row>
    <row r="33" spans="1:22" x14ac:dyDescent="0.35">
      <c r="A33" s="2">
        <v>623</v>
      </c>
      <c r="B33" s="8">
        <v>355430</v>
      </c>
      <c r="C33" s="8">
        <v>431829</v>
      </c>
      <c r="D33" s="8">
        <v>228230</v>
      </c>
      <c r="E33" s="8">
        <v>271263</v>
      </c>
      <c r="F33" s="8">
        <v>315453</v>
      </c>
      <c r="G33" s="8">
        <v>186374</v>
      </c>
      <c r="H33" s="8">
        <v>561190</v>
      </c>
      <c r="I33" s="8">
        <v>756576</v>
      </c>
      <c r="J33" s="8">
        <v>644236</v>
      </c>
      <c r="K33" s="8">
        <v>653114</v>
      </c>
      <c r="L33" s="8">
        <v>494154</v>
      </c>
      <c r="M33" s="8">
        <v>576723</v>
      </c>
      <c r="N33" s="8">
        <v>0</v>
      </c>
      <c r="O33" s="8">
        <v>15526066</v>
      </c>
      <c r="P33" s="8">
        <v>0</v>
      </c>
      <c r="Q33" s="8">
        <v>19777936</v>
      </c>
      <c r="R33" s="8">
        <v>28803207</v>
      </c>
      <c r="S33" s="8">
        <v>0</v>
      </c>
      <c r="T33" s="5">
        <f t="shared" si="2"/>
        <v>1788579</v>
      </c>
      <c r="U33" s="5">
        <f t="shared" si="3"/>
        <v>3685993</v>
      </c>
      <c r="V33" s="5">
        <f t="shared" si="4"/>
        <v>64107209</v>
      </c>
    </row>
    <row r="34" spans="1:22" x14ac:dyDescent="0.35">
      <c r="A34" s="2">
        <v>668</v>
      </c>
      <c r="B34" s="8">
        <v>119393914</v>
      </c>
      <c r="C34" s="8">
        <v>174818</v>
      </c>
      <c r="D34" s="8">
        <v>168622</v>
      </c>
      <c r="E34" s="8">
        <v>108341164</v>
      </c>
      <c r="F34" s="8">
        <v>183122</v>
      </c>
      <c r="G34" s="8">
        <v>186111</v>
      </c>
      <c r="H34" s="8">
        <v>33760316</v>
      </c>
      <c r="I34" s="8">
        <v>0</v>
      </c>
      <c r="J34" s="8">
        <v>31649982</v>
      </c>
      <c r="K34" s="8">
        <v>0</v>
      </c>
      <c r="L34" s="8">
        <v>73622336</v>
      </c>
      <c r="M34" s="8">
        <v>28177334</v>
      </c>
      <c r="N34" s="8">
        <v>2631541</v>
      </c>
      <c r="O34" s="8">
        <v>2676616</v>
      </c>
      <c r="P34" s="8">
        <v>2349004</v>
      </c>
      <c r="Q34" s="8">
        <v>2665269</v>
      </c>
      <c r="R34" s="8">
        <v>2724306</v>
      </c>
      <c r="S34" s="8">
        <v>2404607</v>
      </c>
      <c r="T34" s="5">
        <f t="shared" si="2"/>
        <v>228447751</v>
      </c>
      <c r="U34" s="5">
        <f t="shared" si="3"/>
        <v>167209968</v>
      </c>
      <c r="V34" s="5">
        <f t="shared" si="4"/>
        <v>15451343</v>
      </c>
    </row>
    <row r="35" spans="1:22" x14ac:dyDescent="0.35">
      <c r="A35" s="2">
        <v>676</v>
      </c>
      <c r="B35" s="8">
        <v>216318</v>
      </c>
      <c r="C35" s="8">
        <v>226157</v>
      </c>
      <c r="D35" s="8">
        <v>216924</v>
      </c>
      <c r="E35" s="8">
        <v>185531</v>
      </c>
      <c r="F35" s="8">
        <v>178322</v>
      </c>
      <c r="G35" s="8">
        <v>166295</v>
      </c>
      <c r="H35" s="8">
        <v>128288</v>
      </c>
      <c r="I35" s="8">
        <v>188835</v>
      </c>
      <c r="J35" s="8">
        <v>148728</v>
      </c>
      <c r="K35" s="8">
        <v>182342</v>
      </c>
      <c r="L35" s="8">
        <v>176340</v>
      </c>
      <c r="M35" s="8">
        <v>157764</v>
      </c>
      <c r="N35" s="8">
        <v>33306293</v>
      </c>
      <c r="O35" s="8">
        <v>80720195</v>
      </c>
      <c r="P35" s="8">
        <v>56682</v>
      </c>
      <c r="Q35" s="8">
        <v>112125</v>
      </c>
      <c r="R35" s="8">
        <v>54619516</v>
      </c>
      <c r="S35" s="8">
        <v>63703188</v>
      </c>
      <c r="T35" s="5">
        <f t="shared" si="2"/>
        <v>1189547</v>
      </c>
      <c r="U35" s="5">
        <f t="shared" si="3"/>
        <v>982297</v>
      </c>
      <c r="V35" s="5">
        <f t="shared" si="4"/>
        <v>232517999</v>
      </c>
    </row>
    <row r="36" spans="1:22" x14ac:dyDescent="0.35">
      <c r="A36" s="2">
        <v>707</v>
      </c>
      <c r="B36" s="8">
        <v>248755</v>
      </c>
      <c r="C36" s="8">
        <v>316570</v>
      </c>
      <c r="D36" s="8">
        <v>295125</v>
      </c>
      <c r="E36" s="8">
        <v>143553</v>
      </c>
      <c r="F36" s="8">
        <v>158088</v>
      </c>
      <c r="G36" s="8">
        <v>173960</v>
      </c>
      <c r="H36" s="8">
        <v>26971328</v>
      </c>
      <c r="I36" s="8">
        <v>50333344</v>
      </c>
      <c r="J36" s="8">
        <v>27274</v>
      </c>
      <c r="K36" s="8">
        <v>0</v>
      </c>
      <c r="L36" s="8">
        <v>49857164</v>
      </c>
      <c r="M36" s="8">
        <v>39523</v>
      </c>
      <c r="N36" s="8">
        <v>830576</v>
      </c>
      <c r="O36" s="8">
        <v>608221</v>
      </c>
      <c r="P36" s="8">
        <v>571061</v>
      </c>
      <c r="Q36" s="8">
        <v>707480</v>
      </c>
      <c r="R36" s="8">
        <v>739252</v>
      </c>
      <c r="S36" s="8">
        <v>611602</v>
      </c>
      <c r="T36" s="5">
        <f t="shared" si="2"/>
        <v>1336051</v>
      </c>
      <c r="U36" s="5">
        <f t="shared" si="3"/>
        <v>127228633</v>
      </c>
      <c r="V36" s="5">
        <f t="shared" si="4"/>
        <v>4068192</v>
      </c>
    </row>
    <row r="37" spans="1:22" x14ac:dyDescent="0.35">
      <c r="A37" s="2">
        <v>712</v>
      </c>
      <c r="B37" s="8">
        <v>14124138</v>
      </c>
      <c r="C37" s="8">
        <v>32224385</v>
      </c>
      <c r="D37" s="8">
        <v>16201339</v>
      </c>
      <c r="E37" s="8">
        <v>16661662</v>
      </c>
      <c r="F37" s="8">
        <v>0</v>
      </c>
      <c r="G37" s="8">
        <v>0</v>
      </c>
      <c r="H37" s="8">
        <v>9041141</v>
      </c>
      <c r="I37" s="8">
        <v>0</v>
      </c>
      <c r="J37" s="8">
        <v>0</v>
      </c>
      <c r="K37" s="8">
        <v>0</v>
      </c>
      <c r="L37" s="8">
        <v>10948054</v>
      </c>
      <c r="M37" s="8">
        <v>0</v>
      </c>
      <c r="N37" s="8">
        <v>109499</v>
      </c>
      <c r="O37" s="8">
        <v>109694</v>
      </c>
      <c r="P37" s="8">
        <v>176377</v>
      </c>
      <c r="Q37" s="8">
        <v>316938</v>
      </c>
      <c r="R37" s="8">
        <v>334890</v>
      </c>
      <c r="S37" s="8">
        <v>289556</v>
      </c>
      <c r="T37" s="5">
        <f t="shared" si="2"/>
        <v>79211524</v>
      </c>
      <c r="U37" s="5">
        <f t="shared" si="3"/>
        <v>19989195</v>
      </c>
      <c r="V37" s="5">
        <f t="shared" si="4"/>
        <v>1336954</v>
      </c>
    </row>
    <row r="38" spans="1:22" x14ac:dyDescent="0.35">
      <c r="A38" s="2">
        <v>715</v>
      </c>
      <c r="B38" s="8">
        <v>389366</v>
      </c>
      <c r="C38" s="8">
        <v>433354</v>
      </c>
      <c r="D38" s="8">
        <v>469769</v>
      </c>
      <c r="E38" s="8">
        <v>319350</v>
      </c>
      <c r="F38" s="8">
        <v>369677</v>
      </c>
      <c r="G38" s="8">
        <v>285341</v>
      </c>
      <c r="H38" s="8">
        <v>374206</v>
      </c>
      <c r="I38" s="8">
        <v>554399</v>
      </c>
      <c r="J38" s="8">
        <v>398209</v>
      </c>
      <c r="K38" s="8">
        <v>423457</v>
      </c>
      <c r="L38" s="8">
        <v>109070</v>
      </c>
      <c r="M38" s="8">
        <v>345742</v>
      </c>
      <c r="N38" s="8">
        <v>0</v>
      </c>
      <c r="O38" s="8">
        <v>0</v>
      </c>
      <c r="P38" s="8">
        <v>0</v>
      </c>
      <c r="Q38" s="8">
        <v>0</v>
      </c>
      <c r="R38" s="8">
        <v>0</v>
      </c>
      <c r="S38" s="8">
        <v>14405218</v>
      </c>
      <c r="T38" s="5">
        <f t="shared" si="2"/>
        <v>2266857</v>
      </c>
      <c r="U38" s="5">
        <f t="shared" si="3"/>
        <v>2205083</v>
      </c>
      <c r="V38" s="5">
        <f t="shared" si="4"/>
        <v>14405218</v>
      </c>
    </row>
    <row r="39" spans="1:22" x14ac:dyDescent="0.35">
      <c r="A39" s="2">
        <v>719</v>
      </c>
      <c r="B39" s="8">
        <v>115812</v>
      </c>
      <c r="C39" s="8">
        <v>62347293</v>
      </c>
      <c r="D39" s="8">
        <v>71638</v>
      </c>
      <c r="E39" s="8">
        <v>147674</v>
      </c>
      <c r="F39" s="8">
        <v>111097</v>
      </c>
      <c r="G39" s="8">
        <v>92704</v>
      </c>
      <c r="H39" s="8">
        <v>86688875</v>
      </c>
      <c r="I39" s="8">
        <v>123537</v>
      </c>
      <c r="J39" s="8">
        <v>107965</v>
      </c>
      <c r="K39" s="8">
        <v>116456</v>
      </c>
      <c r="L39" s="8">
        <v>116405336</v>
      </c>
      <c r="M39" s="8">
        <v>127793</v>
      </c>
      <c r="N39" s="8">
        <v>0</v>
      </c>
      <c r="O39" s="8">
        <v>0</v>
      </c>
      <c r="P39" s="8">
        <v>2690586</v>
      </c>
      <c r="Q39" s="8">
        <v>9840395</v>
      </c>
      <c r="R39" s="8">
        <v>64592383</v>
      </c>
      <c r="S39" s="8">
        <v>0</v>
      </c>
      <c r="T39" s="5">
        <f t="shared" si="2"/>
        <v>62886218</v>
      </c>
      <c r="U39" s="5">
        <f t="shared" si="3"/>
        <v>203569962</v>
      </c>
      <c r="V39" s="5">
        <f t="shared" si="4"/>
        <v>77123364</v>
      </c>
    </row>
    <row r="40" spans="1:22" x14ac:dyDescent="0.35">
      <c r="A40" s="2">
        <v>729</v>
      </c>
      <c r="B40" s="8">
        <v>251873</v>
      </c>
      <c r="C40" s="8">
        <v>294356</v>
      </c>
      <c r="D40" s="8">
        <v>383431</v>
      </c>
      <c r="E40" s="8">
        <v>290785</v>
      </c>
      <c r="F40" s="8">
        <v>280424</v>
      </c>
      <c r="G40" s="8">
        <v>361936</v>
      </c>
      <c r="H40" s="8">
        <v>324277</v>
      </c>
      <c r="I40" s="8">
        <v>412661</v>
      </c>
      <c r="J40" s="8">
        <v>363837</v>
      </c>
      <c r="K40" s="8">
        <v>342054</v>
      </c>
      <c r="L40" s="8">
        <v>358307</v>
      </c>
      <c r="M40" s="8">
        <v>293395</v>
      </c>
      <c r="N40" s="8">
        <v>0</v>
      </c>
      <c r="O40" s="8">
        <v>36283</v>
      </c>
      <c r="P40" s="8">
        <v>22292682</v>
      </c>
      <c r="Q40" s="8">
        <v>25021</v>
      </c>
      <c r="R40" s="8">
        <v>15698</v>
      </c>
      <c r="S40" s="8">
        <v>26412691</v>
      </c>
      <c r="T40" s="5">
        <f t="shared" si="2"/>
        <v>1862805</v>
      </c>
      <c r="U40" s="5">
        <f t="shared" si="3"/>
        <v>2094531</v>
      </c>
      <c r="V40" s="5">
        <f t="shared" si="4"/>
        <v>48782375</v>
      </c>
    </row>
    <row r="41" spans="1:22" x14ac:dyDescent="0.35">
      <c r="A41" s="2">
        <v>738</v>
      </c>
      <c r="B41" s="8">
        <v>1043781</v>
      </c>
      <c r="C41" s="8">
        <v>1147080</v>
      </c>
      <c r="D41" s="8">
        <v>1500140</v>
      </c>
      <c r="E41" s="8">
        <v>965977</v>
      </c>
      <c r="F41" s="8">
        <v>981271</v>
      </c>
      <c r="G41" s="8">
        <v>871488</v>
      </c>
      <c r="H41" s="8">
        <v>1004012</v>
      </c>
      <c r="I41" s="8">
        <v>1424797</v>
      </c>
      <c r="J41" s="8">
        <v>1012812</v>
      </c>
      <c r="K41" s="8">
        <v>1166190</v>
      </c>
      <c r="L41" s="8">
        <v>894045</v>
      </c>
      <c r="M41" s="8">
        <v>951568</v>
      </c>
      <c r="N41" s="8">
        <v>49441</v>
      </c>
      <c r="O41" s="8">
        <v>50935836</v>
      </c>
      <c r="P41" s="8">
        <v>33057</v>
      </c>
      <c r="Q41" s="8">
        <v>31915</v>
      </c>
      <c r="R41" s="8">
        <v>0</v>
      </c>
      <c r="S41" s="8">
        <v>0</v>
      </c>
      <c r="T41" s="5">
        <f t="shared" si="2"/>
        <v>6509737</v>
      </c>
      <c r="U41" s="5">
        <f t="shared" si="3"/>
        <v>6453424</v>
      </c>
      <c r="V41" s="5">
        <f t="shared" si="4"/>
        <v>51050249</v>
      </c>
    </row>
    <row r="42" spans="1:22" x14ac:dyDescent="0.35">
      <c r="A42" s="2">
        <v>767</v>
      </c>
      <c r="B42" s="8">
        <v>179139</v>
      </c>
      <c r="C42" s="8">
        <v>307712</v>
      </c>
      <c r="D42" s="8">
        <v>82460</v>
      </c>
      <c r="E42" s="8">
        <v>141269</v>
      </c>
      <c r="F42" s="8">
        <v>147624</v>
      </c>
      <c r="G42" s="8">
        <v>124824</v>
      </c>
      <c r="H42" s="8">
        <v>74371</v>
      </c>
      <c r="I42" s="8">
        <v>61707</v>
      </c>
      <c r="J42" s="8">
        <v>0</v>
      </c>
      <c r="K42" s="8">
        <v>65564</v>
      </c>
      <c r="L42" s="8">
        <v>0</v>
      </c>
      <c r="M42" s="8">
        <v>73467734</v>
      </c>
      <c r="N42" s="8">
        <v>0</v>
      </c>
      <c r="O42" s="8">
        <v>0</v>
      </c>
      <c r="P42" s="8">
        <v>26628008</v>
      </c>
      <c r="Q42" s="8">
        <v>0</v>
      </c>
      <c r="R42" s="8">
        <v>0</v>
      </c>
      <c r="S42" s="8">
        <v>17278576</v>
      </c>
      <c r="T42" s="5">
        <f t="shared" si="2"/>
        <v>983028</v>
      </c>
      <c r="U42" s="5">
        <f t="shared" si="3"/>
        <v>73669376</v>
      </c>
      <c r="V42" s="5">
        <f t="shared" si="4"/>
        <v>43906584</v>
      </c>
    </row>
    <row r="43" spans="1:22" x14ac:dyDescent="0.35">
      <c r="A43" s="2">
        <v>808</v>
      </c>
      <c r="B43" s="8">
        <v>854968</v>
      </c>
      <c r="C43" s="8">
        <v>920573</v>
      </c>
      <c r="D43" s="8">
        <v>1300614</v>
      </c>
      <c r="E43" s="8">
        <v>692541</v>
      </c>
      <c r="F43" s="8">
        <v>609336</v>
      </c>
      <c r="G43" s="8">
        <v>525062</v>
      </c>
      <c r="H43" s="8">
        <v>980706</v>
      </c>
      <c r="I43" s="8">
        <v>1023950</v>
      </c>
      <c r="J43" s="8">
        <v>692169</v>
      </c>
      <c r="K43" s="8">
        <v>1349881</v>
      </c>
      <c r="L43" s="8">
        <v>532050</v>
      </c>
      <c r="M43" s="8">
        <v>681121</v>
      </c>
      <c r="N43" s="8">
        <v>613741</v>
      </c>
      <c r="O43" s="8">
        <v>746073</v>
      </c>
      <c r="P43" s="8">
        <v>493822</v>
      </c>
      <c r="Q43" s="8">
        <v>1056241</v>
      </c>
      <c r="R43" s="8">
        <v>1775714</v>
      </c>
      <c r="S43" s="8">
        <v>758151</v>
      </c>
      <c r="T43" s="5">
        <f t="shared" si="2"/>
        <v>4903094</v>
      </c>
      <c r="U43" s="5">
        <f t="shared" si="3"/>
        <v>5259877</v>
      </c>
      <c r="V43" s="5">
        <f t="shared" si="4"/>
        <v>5443742</v>
      </c>
    </row>
    <row r="44" spans="1:22" x14ac:dyDescent="0.35">
      <c r="A44" s="2">
        <v>1022</v>
      </c>
      <c r="B44" s="8">
        <v>1785943</v>
      </c>
      <c r="C44" s="8">
        <v>2254154</v>
      </c>
      <c r="D44" s="8">
        <v>3205947</v>
      </c>
      <c r="E44" s="8">
        <v>1929205</v>
      </c>
      <c r="F44" s="8">
        <v>2579249</v>
      </c>
      <c r="G44" s="8">
        <v>1654438</v>
      </c>
      <c r="H44" s="8">
        <v>1669371</v>
      </c>
      <c r="I44" s="8">
        <v>1771019</v>
      </c>
      <c r="J44" s="8">
        <v>2238420</v>
      </c>
      <c r="K44" s="8">
        <v>3295110</v>
      </c>
      <c r="L44" s="8">
        <v>1947832</v>
      </c>
      <c r="M44" s="8">
        <v>1906450</v>
      </c>
      <c r="N44" s="8">
        <v>1586274</v>
      </c>
      <c r="O44" s="8">
        <v>3659566</v>
      </c>
      <c r="P44" s="8">
        <v>1852420</v>
      </c>
      <c r="Q44" s="8">
        <v>2606737</v>
      </c>
      <c r="R44" s="8">
        <v>3313969</v>
      </c>
      <c r="S44" s="8">
        <v>1771566</v>
      </c>
      <c r="T44" s="5">
        <f t="shared" si="2"/>
        <v>13408936</v>
      </c>
      <c r="U44" s="5">
        <f t="shared" si="3"/>
        <v>12828202</v>
      </c>
      <c r="V44" s="5">
        <f t="shared" si="4"/>
        <v>14790532</v>
      </c>
    </row>
    <row r="45" spans="1:22" x14ac:dyDescent="0.35">
      <c r="A45" s="2">
        <v>1030</v>
      </c>
      <c r="B45" s="8">
        <v>8583661</v>
      </c>
      <c r="C45" s="8">
        <v>57565513</v>
      </c>
      <c r="D45" s="8">
        <v>0</v>
      </c>
      <c r="E45" s="8">
        <v>6822024</v>
      </c>
      <c r="F45" s="8">
        <v>0</v>
      </c>
      <c r="G45" s="8">
        <v>0</v>
      </c>
      <c r="H45" s="8">
        <v>58526953</v>
      </c>
      <c r="I45" s="8">
        <v>5676593</v>
      </c>
      <c r="J45" s="8">
        <v>5432575</v>
      </c>
      <c r="K45" s="8">
        <v>8860366</v>
      </c>
      <c r="L45" s="8">
        <v>50284507</v>
      </c>
      <c r="M45" s="8">
        <v>0</v>
      </c>
      <c r="N45" s="8">
        <v>65395</v>
      </c>
      <c r="O45" s="8">
        <v>46956914</v>
      </c>
      <c r="P45" s="8">
        <v>0</v>
      </c>
      <c r="Q45" s="8">
        <v>69679</v>
      </c>
      <c r="R45" s="8">
        <v>82521</v>
      </c>
      <c r="S45" s="8">
        <v>53328727</v>
      </c>
      <c r="T45" s="5">
        <f t="shared" si="2"/>
        <v>72971198</v>
      </c>
      <c r="U45" s="5">
        <f t="shared" si="3"/>
        <v>128780994</v>
      </c>
      <c r="V45" s="5">
        <f t="shared" si="4"/>
        <v>100503236</v>
      </c>
    </row>
    <row r="46" spans="1:22" x14ac:dyDescent="0.35">
      <c r="A46" s="2">
        <v>1046</v>
      </c>
      <c r="B46" s="8">
        <v>46205516</v>
      </c>
      <c r="C46" s="8">
        <v>44656918</v>
      </c>
      <c r="D46" s="8">
        <v>24408686</v>
      </c>
      <c r="E46" s="8">
        <v>96548</v>
      </c>
      <c r="F46" s="8">
        <v>30623275</v>
      </c>
      <c r="G46" s="8">
        <v>0</v>
      </c>
      <c r="H46" s="8">
        <v>96934336</v>
      </c>
      <c r="I46" s="8">
        <v>43558</v>
      </c>
      <c r="J46" s="8">
        <v>37774336</v>
      </c>
      <c r="K46" s="8">
        <v>134444</v>
      </c>
      <c r="L46" s="8">
        <v>62418863</v>
      </c>
      <c r="M46" s="8">
        <v>18180787</v>
      </c>
      <c r="N46" s="8">
        <v>7909967</v>
      </c>
      <c r="O46" s="8">
        <v>76476963</v>
      </c>
      <c r="P46" s="8">
        <v>69076465</v>
      </c>
      <c r="Q46" s="8">
        <v>7893117</v>
      </c>
      <c r="R46" s="8">
        <v>9379533</v>
      </c>
      <c r="S46" s="8">
        <v>80187847</v>
      </c>
      <c r="T46" s="5">
        <f t="shared" si="2"/>
        <v>145990943</v>
      </c>
      <c r="U46" s="5">
        <f t="shared" si="3"/>
        <v>215486324</v>
      </c>
      <c r="V46" s="5">
        <f t="shared" si="4"/>
        <v>250923892</v>
      </c>
    </row>
    <row r="47" spans="1:22" x14ac:dyDescent="0.35">
      <c r="A47" s="2">
        <v>1060</v>
      </c>
      <c r="B47" s="8">
        <v>0</v>
      </c>
      <c r="C47" s="8">
        <v>0</v>
      </c>
      <c r="D47" s="8">
        <v>420505</v>
      </c>
      <c r="E47" s="8">
        <v>164860</v>
      </c>
      <c r="F47" s="8">
        <v>0</v>
      </c>
      <c r="G47" s="8">
        <v>0</v>
      </c>
      <c r="H47" s="8">
        <v>0</v>
      </c>
      <c r="I47" s="8">
        <v>540100</v>
      </c>
      <c r="J47" s="8">
        <v>0</v>
      </c>
      <c r="K47" s="8">
        <v>630296</v>
      </c>
      <c r="L47" s="8">
        <v>455760</v>
      </c>
      <c r="M47" s="8">
        <v>368804</v>
      </c>
      <c r="N47" s="8">
        <v>396526</v>
      </c>
      <c r="O47" s="8">
        <v>0</v>
      </c>
      <c r="P47" s="8">
        <v>0</v>
      </c>
      <c r="Q47" s="8">
        <v>0</v>
      </c>
      <c r="R47" s="8">
        <v>255662</v>
      </c>
      <c r="S47" s="8">
        <v>0</v>
      </c>
      <c r="T47" s="5">
        <f t="shared" si="2"/>
        <v>585365</v>
      </c>
      <c r="U47" s="5">
        <f t="shared" si="3"/>
        <v>1994960</v>
      </c>
      <c r="V47" s="5">
        <f t="shared" si="4"/>
        <v>652188</v>
      </c>
    </row>
    <row r="48" spans="1:22" x14ac:dyDescent="0.35">
      <c r="A48" s="2">
        <v>1094</v>
      </c>
      <c r="B48" s="8">
        <v>58234</v>
      </c>
      <c r="C48" s="8">
        <v>67150875</v>
      </c>
      <c r="D48" s="8">
        <v>71998414</v>
      </c>
      <c r="E48" s="8">
        <v>60738758</v>
      </c>
      <c r="F48" s="8">
        <v>54194</v>
      </c>
      <c r="G48" s="8">
        <v>60562023</v>
      </c>
      <c r="H48" s="8">
        <v>40540992</v>
      </c>
      <c r="I48" s="8">
        <v>57092566</v>
      </c>
      <c r="J48" s="8">
        <v>44653504</v>
      </c>
      <c r="K48" s="8">
        <v>38735734</v>
      </c>
      <c r="L48" s="8">
        <v>45974</v>
      </c>
      <c r="M48" s="8">
        <v>44169805</v>
      </c>
      <c r="N48" s="8">
        <v>25553447</v>
      </c>
      <c r="O48" s="8">
        <v>38469547</v>
      </c>
      <c r="P48" s="8">
        <v>21812643</v>
      </c>
      <c r="Q48" s="8">
        <v>47966</v>
      </c>
      <c r="R48" s="8">
        <v>34434707</v>
      </c>
      <c r="S48" s="8">
        <v>32765912</v>
      </c>
      <c r="T48" s="5">
        <f t="shared" si="2"/>
        <v>260562498</v>
      </c>
      <c r="U48" s="5">
        <f t="shared" si="3"/>
        <v>225238575</v>
      </c>
      <c r="V48" s="5">
        <f t="shared" si="4"/>
        <v>153084222</v>
      </c>
    </row>
    <row r="49" spans="1:22" ht="16.5" customHeight="1" x14ac:dyDescent="0.35">
      <c r="A49" s="2">
        <v>1100</v>
      </c>
      <c r="B49" s="8">
        <v>589806</v>
      </c>
      <c r="C49" s="8">
        <v>468581</v>
      </c>
      <c r="D49" s="8">
        <v>714025</v>
      </c>
      <c r="E49" s="8">
        <v>692019</v>
      </c>
      <c r="F49" s="8">
        <v>502688</v>
      </c>
      <c r="G49" s="8">
        <v>716375</v>
      </c>
      <c r="H49" s="8">
        <v>632525</v>
      </c>
      <c r="I49" s="8">
        <v>703703</v>
      </c>
      <c r="J49" s="8">
        <v>465687</v>
      </c>
      <c r="K49" s="8">
        <v>866941</v>
      </c>
      <c r="L49" s="8">
        <v>585929</v>
      </c>
      <c r="M49" s="8">
        <v>492217</v>
      </c>
      <c r="N49" s="8">
        <v>691477</v>
      </c>
      <c r="O49" s="8">
        <v>316651</v>
      </c>
      <c r="P49" s="8">
        <v>392439</v>
      </c>
      <c r="Q49" s="8">
        <v>359034</v>
      </c>
      <c r="R49" s="8">
        <v>580417</v>
      </c>
      <c r="S49" s="8">
        <v>391324</v>
      </c>
      <c r="T49" s="5">
        <f t="shared" si="2"/>
        <v>3683494</v>
      </c>
      <c r="U49" s="5">
        <f t="shared" si="3"/>
        <v>3747002</v>
      </c>
      <c r="V49" s="5">
        <f t="shared" si="4"/>
        <v>2731342</v>
      </c>
    </row>
    <row r="50" spans="1:22" x14ac:dyDescent="0.35">
      <c r="A50" s="2">
        <v>1123</v>
      </c>
      <c r="B50" s="8">
        <v>0</v>
      </c>
      <c r="C50" s="8">
        <v>0</v>
      </c>
      <c r="D50" s="8">
        <v>30746118</v>
      </c>
      <c r="E50" s="8">
        <v>0</v>
      </c>
      <c r="F50" s="8">
        <v>0</v>
      </c>
      <c r="G50" s="8">
        <v>0</v>
      </c>
      <c r="H50" s="8">
        <v>20282548</v>
      </c>
      <c r="I50" s="8">
        <v>0</v>
      </c>
      <c r="J50" s="8">
        <v>0</v>
      </c>
      <c r="K50" s="8">
        <v>22717583</v>
      </c>
      <c r="L50" s="8">
        <v>0</v>
      </c>
      <c r="M50" s="8">
        <v>0</v>
      </c>
      <c r="N50" s="8">
        <v>73679</v>
      </c>
      <c r="O50" s="8">
        <v>60291</v>
      </c>
      <c r="P50" s="8">
        <v>57889355</v>
      </c>
      <c r="Q50" s="8">
        <v>85842</v>
      </c>
      <c r="R50" s="8">
        <v>81028</v>
      </c>
      <c r="S50" s="8">
        <v>56515</v>
      </c>
      <c r="T50" s="5">
        <f t="shared" si="2"/>
        <v>30746118</v>
      </c>
      <c r="U50" s="5">
        <f t="shared" si="3"/>
        <v>43000131</v>
      </c>
      <c r="V50" s="5">
        <f t="shared" si="4"/>
        <v>58246710</v>
      </c>
    </row>
    <row r="51" spans="1:22" x14ac:dyDescent="0.35">
      <c r="A51" s="2">
        <v>1127</v>
      </c>
      <c r="B51" s="8">
        <v>11865378</v>
      </c>
      <c r="C51" s="8">
        <v>8932665</v>
      </c>
      <c r="D51" s="8">
        <v>16525416</v>
      </c>
      <c r="E51" s="8">
        <v>14827988</v>
      </c>
      <c r="F51" s="8">
        <v>11854493</v>
      </c>
      <c r="G51" s="8">
        <v>10847</v>
      </c>
      <c r="H51" s="8">
        <v>11458387</v>
      </c>
      <c r="I51" s="8">
        <v>15235382</v>
      </c>
      <c r="J51" s="8">
        <v>17474</v>
      </c>
      <c r="K51" s="8">
        <v>12886684</v>
      </c>
      <c r="L51" s="8">
        <v>14278</v>
      </c>
      <c r="M51" s="8">
        <v>13401783</v>
      </c>
      <c r="N51" s="8">
        <v>7836835</v>
      </c>
      <c r="O51" s="8">
        <v>8193846</v>
      </c>
      <c r="P51" s="8">
        <v>5396513</v>
      </c>
      <c r="Q51" s="8">
        <v>39680342</v>
      </c>
      <c r="R51" s="8">
        <v>7238563</v>
      </c>
      <c r="S51" s="8">
        <v>6716402</v>
      </c>
      <c r="T51" s="5">
        <f t="shared" si="2"/>
        <v>64016787</v>
      </c>
      <c r="U51" s="5">
        <f t="shared" si="3"/>
        <v>53013988</v>
      </c>
      <c r="V51" s="5">
        <f t="shared" si="4"/>
        <v>75062501</v>
      </c>
    </row>
    <row r="52" spans="1:22" x14ac:dyDescent="0.35">
      <c r="A52" s="2">
        <v>1132</v>
      </c>
      <c r="B52" s="8">
        <v>251201</v>
      </c>
      <c r="C52" s="8">
        <v>285134</v>
      </c>
      <c r="D52" s="8">
        <v>280640</v>
      </c>
      <c r="E52" s="8">
        <v>228228</v>
      </c>
      <c r="F52" s="8">
        <v>208586</v>
      </c>
      <c r="G52" s="8">
        <v>229849</v>
      </c>
      <c r="H52" s="8">
        <v>222399</v>
      </c>
      <c r="I52" s="8">
        <v>365078</v>
      </c>
      <c r="J52" s="8">
        <v>280645</v>
      </c>
      <c r="K52" s="8">
        <v>349436</v>
      </c>
      <c r="L52" s="8">
        <v>292585</v>
      </c>
      <c r="M52" s="8">
        <v>338554</v>
      </c>
      <c r="N52" s="8">
        <v>178331</v>
      </c>
      <c r="O52" s="8">
        <v>113939</v>
      </c>
      <c r="P52" s="8">
        <v>26851154</v>
      </c>
      <c r="Q52" s="8">
        <v>129184</v>
      </c>
      <c r="R52" s="8">
        <v>151893</v>
      </c>
      <c r="S52" s="8">
        <v>96831695</v>
      </c>
      <c r="T52" s="5">
        <f t="shared" si="2"/>
        <v>1483638</v>
      </c>
      <c r="U52" s="5">
        <f t="shared" si="3"/>
        <v>1848697</v>
      </c>
      <c r="V52" s="5">
        <f t="shared" si="4"/>
        <v>124256196</v>
      </c>
    </row>
    <row r="53" spans="1:22" x14ac:dyDescent="0.35">
      <c r="A53" s="2">
        <v>1134</v>
      </c>
      <c r="B53" s="8">
        <v>15641751</v>
      </c>
      <c r="C53" s="8">
        <v>27563008</v>
      </c>
      <c r="D53" s="8">
        <v>27152621</v>
      </c>
      <c r="E53" s="8">
        <v>18353152</v>
      </c>
      <c r="F53" s="8">
        <v>22907195</v>
      </c>
      <c r="G53" s="8">
        <v>39758176</v>
      </c>
      <c r="H53" s="8">
        <v>4543775</v>
      </c>
      <c r="I53" s="8">
        <v>15543766</v>
      </c>
      <c r="J53" s="8">
        <v>17296637</v>
      </c>
      <c r="K53" s="8">
        <v>31373508</v>
      </c>
      <c r="L53" s="8">
        <v>18645824</v>
      </c>
      <c r="M53" s="8">
        <v>33525652</v>
      </c>
      <c r="N53" s="8">
        <v>16049037</v>
      </c>
      <c r="O53" s="8">
        <v>12290661</v>
      </c>
      <c r="P53" s="8">
        <v>10734501</v>
      </c>
      <c r="Q53" s="8">
        <v>18654107</v>
      </c>
      <c r="R53" s="8">
        <v>25290291</v>
      </c>
      <c r="S53" s="8">
        <v>24212963</v>
      </c>
      <c r="T53" s="5">
        <f t="shared" si="2"/>
        <v>151375903</v>
      </c>
      <c r="U53" s="5">
        <f t="shared" si="3"/>
        <v>120929162</v>
      </c>
      <c r="V53" s="5">
        <f t="shared" si="4"/>
        <v>107231560</v>
      </c>
    </row>
    <row r="54" spans="1:22" x14ac:dyDescent="0.35">
      <c r="A54" s="2">
        <v>1166</v>
      </c>
      <c r="B54" s="8">
        <v>568471</v>
      </c>
      <c r="C54" s="8">
        <v>737554</v>
      </c>
      <c r="D54" s="8">
        <v>694863</v>
      </c>
      <c r="E54" s="8">
        <v>501765</v>
      </c>
      <c r="F54" s="8">
        <v>466306</v>
      </c>
      <c r="G54" s="8">
        <v>487046</v>
      </c>
      <c r="H54" s="8">
        <v>422236</v>
      </c>
      <c r="I54" s="8">
        <v>705247</v>
      </c>
      <c r="J54" s="8">
        <v>520691</v>
      </c>
      <c r="K54" s="8">
        <v>663429</v>
      </c>
      <c r="L54" s="8">
        <v>548443</v>
      </c>
      <c r="M54" s="8">
        <v>510600</v>
      </c>
      <c r="N54" s="8">
        <v>782086</v>
      </c>
      <c r="O54" s="8">
        <v>488305</v>
      </c>
      <c r="P54" s="8">
        <v>520669</v>
      </c>
      <c r="Q54" s="8">
        <v>643874</v>
      </c>
      <c r="R54" s="8">
        <v>823528</v>
      </c>
      <c r="S54" s="8">
        <v>491580</v>
      </c>
      <c r="T54" s="5">
        <f t="shared" si="2"/>
        <v>3456005</v>
      </c>
      <c r="U54" s="5">
        <f t="shared" si="3"/>
        <v>3370646</v>
      </c>
      <c r="V54" s="5">
        <f t="shared" si="4"/>
        <v>3750042</v>
      </c>
    </row>
    <row r="55" spans="1:22" x14ac:dyDescent="0.35">
      <c r="A55" s="2">
        <v>1169</v>
      </c>
      <c r="B55" s="8">
        <v>61734</v>
      </c>
      <c r="C55" s="8">
        <v>52078</v>
      </c>
      <c r="D55" s="8">
        <v>51424035</v>
      </c>
      <c r="E55" s="8">
        <v>61732043</v>
      </c>
      <c r="F55" s="8">
        <v>51208</v>
      </c>
      <c r="G55" s="8">
        <v>47896723</v>
      </c>
      <c r="H55" s="8">
        <v>59021805</v>
      </c>
      <c r="I55" s="8">
        <v>50477</v>
      </c>
      <c r="J55" s="8">
        <v>54840883</v>
      </c>
      <c r="K55" s="8">
        <v>51711</v>
      </c>
      <c r="L55" s="8">
        <v>44826</v>
      </c>
      <c r="M55" s="8">
        <v>46361938</v>
      </c>
      <c r="N55" s="8">
        <v>29620184</v>
      </c>
      <c r="O55" s="8">
        <v>40709</v>
      </c>
      <c r="P55" s="8">
        <v>25632</v>
      </c>
      <c r="Q55" s="8">
        <v>29494</v>
      </c>
      <c r="R55" s="8">
        <v>33032664</v>
      </c>
      <c r="S55" s="8">
        <v>26628258</v>
      </c>
      <c r="T55" s="5">
        <f t="shared" si="2"/>
        <v>161217821</v>
      </c>
      <c r="U55" s="5">
        <f t="shared" si="3"/>
        <v>160371640</v>
      </c>
      <c r="V55" s="5">
        <f t="shared" si="4"/>
        <v>89376941</v>
      </c>
    </row>
    <row r="56" spans="1:22" x14ac:dyDescent="0.35">
      <c r="A56" s="2">
        <v>1180</v>
      </c>
      <c r="B56" s="8">
        <v>0</v>
      </c>
      <c r="C56" s="8">
        <v>0</v>
      </c>
      <c r="D56" s="8">
        <v>0</v>
      </c>
      <c r="E56" s="8">
        <v>0</v>
      </c>
      <c r="F56" s="8">
        <v>22115405</v>
      </c>
      <c r="G56" s="8">
        <v>24635935</v>
      </c>
      <c r="H56" s="8">
        <v>19848462</v>
      </c>
      <c r="I56" s="8">
        <v>0</v>
      </c>
      <c r="J56" s="8">
        <v>0</v>
      </c>
      <c r="K56" s="8">
        <v>21731868</v>
      </c>
      <c r="L56" s="8">
        <v>0</v>
      </c>
      <c r="M56" s="8">
        <v>0</v>
      </c>
      <c r="N56" s="8">
        <v>1819625</v>
      </c>
      <c r="O56" s="8">
        <v>1421148</v>
      </c>
      <c r="P56" s="8">
        <v>1284677</v>
      </c>
      <c r="Q56" s="8">
        <v>1459692</v>
      </c>
      <c r="R56" s="8">
        <v>1901994</v>
      </c>
      <c r="S56" s="8">
        <v>1281687</v>
      </c>
      <c r="T56" s="5">
        <f t="shared" si="2"/>
        <v>46751340</v>
      </c>
      <c r="U56" s="5">
        <f t="shared" si="3"/>
        <v>41580330</v>
      </c>
      <c r="V56" s="5">
        <f t="shared" si="4"/>
        <v>9168823</v>
      </c>
    </row>
    <row r="57" spans="1:22" x14ac:dyDescent="0.35">
      <c r="A57" s="2">
        <v>1285</v>
      </c>
      <c r="B57" s="8">
        <v>98558</v>
      </c>
      <c r="C57" s="8">
        <v>111328</v>
      </c>
      <c r="D57" s="8">
        <v>112372</v>
      </c>
      <c r="E57" s="8">
        <v>68538</v>
      </c>
      <c r="F57" s="8">
        <v>115956</v>
      </c>
      <c r="G57" s="8">
        <v>98795</v>
      </c>
      <c r="H57" s="8">
        <v>65939586</v>
      </c>
      <c r="I57" s="8">
        <v>146569</v>
      </c>
      <c r="J57" s="8">
        <v>97112</v>
      </c>
      <c r="K57" s="8">
        <v>0</v>
      </c>
      <c r="L57" s="8">
        <v>268341</v>
      </c>
      <c r="M57" s="8">
        <v>259475</v>
      </c>
      <c r="N57" s="8">
        <v>387832</v>
      </c>
      <c r="O57" s="8">
        <v>217011</v>
      </c>
      <c r="P57" s="8">
        <v>229409</v>
      </c>
      <c r="Q57" s="8">
        <v>155753</v>
      </c>
      <c r="R57" s="8">
        <v>281168</v>
      </c>
      <c r="S57" s="8">
        <v>113073</v>
      </c>
      <c r="T57" s="5">
        <f t="shared" si="2"/>
        <v>605547</v>
      </c>
      <c r="U57" s="5">
        <f t="shared" si="3"/>
        <v>66711083</v>
      </c>
      <c r="V57" s="5">
        <f t="shared" si="4"/>
        <v>1384246</v>
      </c>
    </row>
    <row r="58" spans="1:22" x14ac:dyDescent="0.35">
      <c r="A58" s="2">
        <v>1307</v>
      </c>
      <c r="B58" s="8">
        <v>5297178</v>
      </c>
      <c r="C58" s="8">
        <v>0</v>
      </c>
      <c r="D58" s="8">
        <v>0</v>
      </c>
      <c r="E58" s="8">
        <v>8840007</v>
      </c>
      <c r="F58" s="8">
        <v>0</v>
      </c>
      <c r="G58" s="8">
        <v>0</v>
      </c>
      <c r="H58" s="8">
        <v>734548</v>
      </c>
      <c r="I58" s="8">
        <v>1245960</v>
      </c>
      <c r="J58" s="8">
        <v>824503</v>
      </c>
      <c r="K58" s="8">
        <v>1268369</v>
      </c>
      <c r="L58" s="8">
        <v>977428</v>
      </c>
      <c r="M58" s="8">
        <v>1107989</v>
      </c>
      <c r="N58" s="8">
        <v>9256938</v>
      </c>
      <c r="O58" s="8">
        <v>0</v>
      </c>
      <c r="P58" s="8">
        <v>6386833</v>
      </c>
      <c r="Q58" s="8">
        <v>7056837</v>
      </c>
      <c r="R58" s="8">
        <v>13473206</v>
      </c>
      <c r="S58" s="8">
        <v>8384221</v>
      </c>
      <c r="T58" s="5">
        <f t="shared" si="2"/>
        <v>14137185</v>
      </c>
      <c r="U58" s="5">
        <f t="shared" si="3"/>
        <v>6158797</v>
      </c>
      <c r="V58" s="5">
        <f t="shared" si="4"/>
        <v>44558035</v>
      </c>
    </row>
    <row r="59" spans="1:22" x14ac:dyDescent="0.35">
      <c r="A59" s="2">
        <v>1323</v>
      </c>
      <c r="B59" s="8">
        <v>188449</v>
      </c>
      <c r="C59" s="8">
        <v>239558</v>
      </c>
      <c r="D59" s="8">
        <v>214192</v>
      </c>
      <c r="E59" s="8">
        <v>126241914</v>
      </c>
      <c r="F59" s="8">
        <v>142397</v>
      </c>
      <c r="G59" s="8">
        <v>114749</v>
      </c>
      <c r="H59" s="8">
        <v>461854</v>
      </c>
      <c r="I59" s="8">
        <v>843099</v>
      </c>
      <c r="J59" s="8">
        <v>560274</v>
      </c>
      <c r="K59" s="8">
        <v>747131</v>
      </c>
      <c r="L59" s="8">
        <v>538578</v>
      </c>
      <c r="M59" s="8">
        <v>504395</v>
      </c>
      <c r="N59" s="8">
        <v>831294</v>
      </c>
      <c r="O59" s="8">
        <v>500147</v>
      </c>
      <c r="P59" s="8">
        <v>602307</v>
      </c>
      <c r="Q59" s="8">
        <v>686774</v>
      </c>
      <c r="R59" s="8">
        <v>879813</v>
      </c>
      <c r="S59" s="8">
        <v>605345</v>
      </c>
      <c r="T59" s="5">
        <f t="shared" si="2"/>
        <v>127141259</v>
      </c>
      <c r="U59" s="5">
        <f t="shared" si="3"/>
        <v>3655331</v>
      </c>
      <c r="V59" s="5">
        <f t="shared" si="4"/>
        <v>4105680</v>
      </c>
    </row>
    <row r="60" spans="1:22" x14ac:dyDescent="0.35">
      <c r="A60" s="2">
        <v>1342</v>
      </c>
      <c r="B60" s="8">
        <v>148653</v>
      </c>
      <c r="C60" s="8">
        <v>232113</v>
      </c>
      <c r="D60" s="8">
        <v>339456</v>
      </c>
      <c r="E60" s="8">
        <v>177358</v>
      </c>
      <c r="F60" s="8">
        <v>285633</v>
      </c>
      <c r="G60" s="8">
        <v>197476</v>
      </c>
      <c r="H60" s="8">
        <v>152887</v>
      </c>
      <c r="I60" s="8">
        <v>687992</v>
      </c>
      <c r="J60" s="8">
        <v>279814</v>
      </c>
      <c r="K60" s="8">
        <v>720375</v>
      </c>
      <c r="L60" s="8">
        <v>155951</v>
      </c>
      <c r="M60" s="8">
        <v>114087</v>
      </c>
      <c r="N60" s="8">
        <v>636649</v>
      </c>
      <c r="O60" s="8">
        <v>116736</v>
      </c>
      <c r="P60" s="8">
        <v>0</v>
      </c>
      <c r="Q60" s="8">
        <v>0</v>
      </c>
      <c r="R60" s="8">
        <v>401974</v>
      </c>
      <c r="S60" s="8">
        <v>0</v>
      </c>
      <c r="T60" s="5">
        <f t="shared" si="2"/>
        <v>1380689</v>
      </c>
      <c r="U60" s="5">
        <f t="shared" si="3"/>
        <v>2111106</v>
      </c>
      <c r="V60" s="5">
        <f t="shared" si="4"/>
        <v>1155359</v>
      </c>
    </row>
    <row r="61" spans="1:22" x14ac:dyDescent="0.35">
      <c r="A61" s="2">
        <v>1349</v>
      </c>
      <c r="B61" s="8">
        <v>491706</v>
      </c>
      <c r="C61" s="8">
        <v>897178</v>
      </c>
      <c r="D61" s="8">
        <v>687827</v>
      </c>
      <c r="E61" s="8">
        <v>1197297</v>
      </c>
      <c r="F61" s="8">
        <v>696530</v>
      </c>
      <c r="G61" s="8">
        <v>0</v>
      </c>
      <c r="H61" s="8">
        <v>477332</v>
      </c>
      <c r="I61" s="8">
        <v>0</v>
      </c>
      <c r="J61" s="8">
        <v>788198</v>
      </c>
      <c r="K61" s="8">
        <v>794799</v>
      </c>
      <c r="L61" s="8">
        <v>176948</v>
      </c>
      <c r="M61" s="8">
        <v>637637</v>
      </c>
      <c r="N61" s="8">
        <v>364133</v>
      </c>
      <c r="O61" s="8">
        <v>300844</v>
      </c>
      <c r="P61" s="8">
        <v>244996</v>
      </c>
      <c r="Q61" s="8">
        <v>337906</v>
      </c>
      <c r="R61" s="8">
        <v>516002</v>
      </c>
      <c r="S61" s="8">
        <v>168839</v>
      </c>
      <c r="T61" s="5">
        <f t="shared" si="2"/>
        <v>3970538</v>
      </c>
      <c r="U61" s="5">
        <f t="shared" si="3"/>
        <v>2874914</v>
      </c>
      <c r="V61" s="5">
        <f t="shared" si="4"/>
        <v>1932720</v>
      </c>
    </row>
    <row r="62" spans="1:22" x14ac:dyDescent="0.35">
      <c r="A62" s="2">
        <v>1376</v>
      </c>
      <c r="B62" s="8">
        <v>391473</v>
      </c>
      <c r="C62" s="8">
        <v>102055</v>
      </c>
      <c r="D62" s="8">
        <v>418061</v>
      </c>
      <c r="E62" s="8">
        <v>105047586</v>
      </c>
      <c r="F62" s="8">
        <v>176757</v>
      </c>
      <c r="G62" s="8">
        <v>349015</v>
      </c>
      <c r="H62" s="8">
        <v>480486</v>
      </c>
      <c r="I62" s="8">
        <v>486479</v>
      </c>
      <c r="J62" s="8">
        <v>531990</v>
      </c>
      <c r="K62" s="8">
        <v>550479</v>
      </c>
      <c r="L62" s="8">
        <v>400693</v>
      </c>
      <c r="M62" s="8">
        <v>499798</v>
      </c>
      <c r="N62" s="8">
        <v>383852</v>
      </c>
      <c r="O62" s="8">
        <v>440646</v>
      </c>
      <c r="P62" s="8">
        <v>411836</v>
      </c>
      <c r="Q62" s="8">
        <v>306776</v>
      </c>
      <c r="R62" s="8">
        <v>372230</v>
      </c>
      <c r="S62" s="8">
        <v>405100</v>
      </c>
      <c r="T62" s="5">
        <f t="shared" si="2"/>
        <v>106484947</v>
      </c>
      <c r="U62" s="5">
        <f t="shared" si="3"/>
        <v>2949925</v>
      </c>
      <c r="V62" s="5">
        <f t="shared" si="4"/>
        <v>2320440</v>
      </c>
    </row>
    <row r="63" spans="1:22" x14ac:dyDescent="0.35">
      <c r="A63" s="2">
        <v>1397</v>
      </c>
      <c r="B63" s="8">
        <v>234717</v>
      </c>
      <c r="C63" s="8">
        <v>690031</v>
      </c>
      <c r="D63" s="8">
        <v>334742</v>
      </c>
      <c r="E63" s="8">
        <v>383614</v>
      </c>
      <c r="F63" s="8">
        <v>721995</v>
      </c>
      <c r="G63" s="8">
        <v>409386</v>
      </c>
      <c r="H63" s="8">
        <v>437456</v>
      </c>
      <c r="I63" s="8">
        <v>0</v>
      </c>
      <c r="J63" s="8">
        <v>304798</v>
      </c>
      <c r="K63" s="8">
        <v>1496752</v>
      </c>
      <c r="L63" s="8">
        <v>383595</v>
      </c>
      <c r="M63" s="8">
        <v>490915</v>
      </c>
      <c r="N63" s="8">
        <v>1492397</v>
      </c>
      <c r="O63" s="8">
        <v>368794</v>
      </c>
      <c r="P63" s="8">
        <v>0</v>
      </c>
      <c r="Q63" s="8">
        <v>1720125</v>
      </c>
      <c r="R63" s="8">
        <v>704379</v>
      </c>
      <c r="S63" s="8">
        <v>247646</v>
      </c>
      <c r="T63" s="5">
        <f t="shared" si="2"/>
        <v>2774485</v>
      </c>
      <c r="U63" s="5">
        <f t="shared" si="3"/>
        <v>3113516</v>
      </c>
      <c r="V63" s="5">
        <f t="shared" si="4"/>
        <v>4533341</v>
      </c>
    </row>
    <row r="64" spans="1:22" x14ac:dyDescent="0.35">
      <c r="A64" s="2">
        <v>1460</v>
      </c>
      <c r="B64" s="8">
        <v>192224</v>
      </c>
      <c r="C64" s="8">
        <v>971694</v>
      </c>
      <c r="D64" s="8">
        <v>520391</v>
      </c>
      <c r="E64" s="8">
        <v>857490</v>
      </c>
      <c r="F64" s="8">
        <v>439466</v>
      </c>
      <c r="G64" s="8">
        <v>559059</v>
      </c>
      <c r="H64" s="8">
        <v>486113</v>
      </c>
      <c r="I64" s="8">
        <v>780514</v>
      </c>
      <c r="J64" s="8">
        <v>807119</v>
      </c>
      <c r="K64" s="8">
        <v>578290</v>
      </c>
      <c r="L64" s="8">
        <v>945129</v>
      </c>
      <c r="M64" s="8">
        <v>635990</v>
      </c>
      <c r="N64" s="8">
        <v>1112786</v>
      </c>
      <c r="O64" s="8">
        <v>826247</v>
      </c>
      <c r="P64" s="8">
        <v>591888</v>
      </c>
      <c r="Q64" s="8">
        <v>768178</v>
      </c>
      <c r="R64" s="8">
        <v>1339010</v>
      </c>
      <c r="S64" s="8">
        <v>643843</v>
      </c>
      <c r="T64" s="5">
        <f t="shared" si="2"/>
        <v>3540324</v>
      </c>
      <c r="U64" s="5">
        <f t="shared" si="3"/>
        <v>4233155</v>
      </c>
      <c r="V64" s="5">
        <f t="shared" si="4"/>
        <v>5281952</v>
      </c>
    </row>
    <row r="65" spans="1:22" x14ac:dyDescent="0.35">
      <c r="A65" s="2">
        <v>1518</v>
      </c>
      <c r="B65" s="8">
        <v>177082</v>
      </c>
      <c r="C65" s="8">
        <v>252625</v>
      </c>
      <c r="D65" s="8">
        <v>223575</v>
      </c>
      <c r="E65" s="8">
        <v>125686</v>
      </c>
      <c r="F65" s="8">
        <v>153859</v>
      </c>
      <c r="G65" s="8">
        <v>71716266</v>
      </c>
      <c r="H65" s="8">
        <v>396520</v>
      </c>
      <c r="I65" s="8">
        <v>632454</v>
      </c>
      <c r="J65" s="8">
        <v>575639</v>
      </c>
      <c r="K65" s="8">
        <v>622880</v>
      </c>
      <c r="L65" s="8">
        <v>493630</v>
      </c>
      <c r="M65" s="8">
        <v>558361</v>
      </c>
      <c r="N65" s="8">
        <v>529044</v>
      </c>
      <c r="O65" s="8">
        <v>263506</v>
      </c>
      <c r="P65" s="8">
        <v>620000</v>
      </c>
      <c r="Q65" s="8">
        <v>537577</v>
      </c>
      <c r="R65" s="8">
        <v>814615</v>
      </c>
      <c r="S65" s="8">
        <v>583507</v>
      </c>
      <c r="T65" s="5">
        <f t="shared" si="2"/>
        <v>72649093</v>
      </c>
      <c r="U65" s="5">
        <f t="shared" si="3"/>
        <v>3279484</v>
      </c>
      <c r="V65" s="5">
        <f t="shared" si="4"/>
        <v>3348249</v>
      </c>
    </row>
    <row r="66" spans="1:22" ht="13" customHeight="1" x14ac:dyDescent="0.35">
      <c r="A66" s="2">
        <v>1527</v>
      </c>
      <c r="B66" s="8">
        <v>5992895</v>
      </c>
      <c r="C66" s="8">
        <v>6991878</v>
      </c>
      <c r="D66" s="8">
        <v>6057728</v>
      </c>
      <c r="E66" s="8">
        <v>5444564</v>
      </c>
      <c r="F66" s="8">
        <v>4294377</v>
      </c>
      <c r="G66" s="8">
        <v>4365666</v>
      </c>
      <c r="H66" s="8">
        <v>5275772</v>
      </c>
      <c r="I66" s="8">
        <v>7487407</v>
      </c>
      <c r="J66" s="8">
        <v>6102522</v>
      </c>
      <c r="K66" s="8">
        <v>7411334</v>
      </c>
      <c r="L66" s="8">
        <v>5615745</v>
      </c>
      <c r="M66" s="8">
        <v>5385168</v>
      </c>
      <c r="N66" s="8">
        <v>8634123</v>
      </c>
      <c r="O66" s="8">
        <v>5696930</v>
      </c>
      <c r="P66" s="8">
        <v>6339099</v>
      </c>
      <c r="Q66" s="8">
        <v>7398284</v>
      </c>
      <c r="R66" s="8">
        <v>8438204</v>
      </c>
      <c r="S66" s="8">
        <v>5942170</v>
      </c>
      <c r="T66" s="5">
        <f t="shared" si="2"/>
        <v>33147108</v>
      </c>
      <c r="U66" s="5">
        <f t="shared" si="3"/>
        <v>37277948</v>
      </c>
      <c r="V66" s="5">
        <f t="shared" si="4"/>
        <v>42448810</v>
      </c>
    </row>
    <row r="67" spans="1:22" x14ac:dyDescent="0.35">
      <c r="A67" s="2">
        <v>1532</v>
      </c>
      <c r="B67" s="8">
        <v>9328265</v>
      </c>
      <c r="C67" s="8">
        <v>1.27E+19</v>
      </c>
      <c r="D67" s="8">
        <v>1.27E+19</v>
      </c>
      <c r="E67" s="8">
        <v>8902334</v>
      </c>
      <c r="F67" s="8">
        <v>8444488</v>
      </c>
      <c r="G67" s="8">
        <v>7766864</v>
      </c>
      <c r="H67" s="8">
        <v>7447320</v>
      </c>
      <c r="I67" s="8">
        <v>1.22E+19</v>
      </c>
      <c r="J67" s="8">
        <v>9093255</v>
      </c>
      <c r="K67" s="8">
        <v>1.17E+19</v>
      </c>
      <c r="L67" s="8">
        <v>8966515</v>
      </c>
      <c r="M67" s="8">
        <v>8340468</v>
      </c>
      <c r="N67" s="8">
        <v>1.07E+19</v>
      </c>
      <c r="O67" s="8">
        <v>7160956</v>
      </c>
      <c r="P67" s="8">
        <v>8064021</v>
      </c>
      <c r="Q67" s="8">
        <v>9319655</v>
      </c>
      <c r="R67" s="8">
        <v>1.1E+18</v>
      </c>
      <c r="S67" s="8">
        <v>7395035</v>
      </c>
      <c r="T67" s="5">
        <f t="shared" si="2"/>
        <v>2.5400000000034443E+19</v>
      </c>
      <c r="U67" s="5">
        <f t="shared" si="3"/>
        <v>2.3900000000033845E+19</v>
      </c>
      <c r="V67" s="5">
        <f t="shared" si="4"/>
        <v>1.1800000000031943E+19</v>
      </c>
    </row>
    <row r="68" spans="1:22" x14ac:dyDescent="0.35">
      <c r="A68" s="2">
        <v>1539</v>
      </c>
      <c r="B68" s="8">
        <v>804267</v>
      </c>
      <c r="C68" s="8">
        <v>999090</v>
      </c>
      <c r="D68" s="8">
        <v>809192</v>
      </c>
      <c r="E68" s="8">
        <v>724946</v>
      </c>
      <c r="F68" s="8">
        <v>811879</v>
      </c>
      <c r="G68" s="8">
        <v>714468</v>
      </c>
      <c r="H68" s="8">
        <v>621629</v>
      </c>
      <c r="I68" s="8">
        <v>942481</v>
      </c>
      <c r="J68" s="8">
        <v>653587</v>
      </c>
      <c r="K68" s="8">
        <v>683712</v>
      </c>
      <c r="L68" s="8">
        <v>806152</v>
      </c>
      <c r="M68" s="8">
        <v>872143</v>
      </c>
      <c r="N68" s="8">
        <v>633035</v>
      </c>
      <c r="O68" s="8">
        <v>526244</v>
      </c>
      <c r="P68" s="8">
        <v>638872</v>
      </c>
      <c r="Q68" s="8">
        <v>684582</v>
      </c>
      <c r="R68" s="8">
        <v>1083602</v>
      </c>
      <c r="S68" s="8">
        <v>650987</v>
      </c>
      <c r="T68" s="5">
        <f t="shared" si="2"/>
        <v>4863842</v>
      </c>
      <c r="U68" s="5">
        <f t="shared" si="3"/>
        <v>4579704</v>
      </c>
      <c r="V68" s="5">
        <f t="shared" si="4"/>
        <v>4217322</v>
      </c>
    </row>
    <row r="69" spans="1:22" x14ac:dyDescent="0.35">
      <c r="A69" s="2">
        <v>1545</v>
      </c>
      <c r="B69" s="8">
        <v>2139823</v>
      </c>
      <c r="C69" s="8">
        <v>2471645</v>
      </c>
      <c r="D69" s="8">
        <v>2311945</v>
      </c>
      <c r="E69" s="8">
        <v>2021707</v>
      </c>
      <c r="F69" s="8">
        <v>1830508</v>
      </c>
      <c r="G69" s="8">
        <v>1798513</v>
      </c>
      <c r="H69" s="8">
        <v>1729451</v>
      </c>
      <c r="I69" s="8">
        <v>2468619</v>
      </c>
      <c r="J69" s="8">
        <v>2046488</v>
      </c>
      <c r="K69" s="8">
        <v>2230351</v>
      </c>
      <c r="L69" s="8">
        <v>2109848</v>
      </c>
      <c r="M69" s="8">
        <v>1950405</v>
      </c>
      <c r="N69" s="8">
        <v>2727966</v>
      </c>
      <c r="O69" s="8">
        <v>2008637</v>
      </c>
      <c r="P69" s="8">
        <v>2040786</v>
      </c>
      <c r="Q69" s="8">
        <v>2184417</v>
      </c>
      <c r="R69" s="8">
        <v>2665340</v>
      </c>
      <c r="S69" s="8">
        <v>1969380</v>
      </c>
      <c r="T69" s="5">
        <f t="shared" si="2"/>
        <v>12574141</v>
      </c>
      <c r="U69" s="5">
        <f t="shared" si="3"/>
        <v>12535162</v>
      </c>
      <c r="V69" s="5">
        <f t="shared" si="4"/>
        <v>13596526</v>
      </c>
    </row>
    <row r="70" spans="1:22" x14ac:dyDescent="0.35">
      <c r="A70" s="2">
        <v>1562</v>
      </c>
      <c r="B70" s="8">
        <v>444055</v>
      </c>
      <c r="C70" s="8">
        <v>96618</v>
      </c>
      <c r="D70" s="8">
        <v>378585</v>
      </c>
      <c r="E70" s="8">
        <v>363263</v>
      </c>
      <c r="F70" s="8">
        <v>238810</v>
      </c>
      <c r="G70" s="8">
        <v>289955</v>
      </c>
      <c r="H70" s="8">
        <v>403743</v>
      </c>
      <c r="I70" s="8">
        <v>511610</v>
      </c>
      <c r="J70" s="8">
        <v>513175</v>
      </c>
      <c r="K70" s="8">
        <v>412314</v>
      </c>
      <c r="L70" s="8">
        <v>593140</v>
      </c>
      <c r="M70" s="8">
        <v>324270</v>
      </c>
      <c r="N70" s="8">
        <v>810642</v>
      </c>
      <c r="O70" s="8">
        <v>395210</v>
      </c>
      <c r="P70" s="8">
        <v>608262</v>
      </c>
      <c r="Q70" s="8">
        <v>613784</v>
      </c>
      <c r="R70" s="8">
        <v>204570</v>
      </c>
      <c r="S70" s="8">
        <v>668250</v>
      </c>
      <c r="T70" s="5">
        <f t="shared" ref="T70:T133" si="5">SUM(B70:G70)</f>
        <v>1811286</v>
      </c>
      <c r="U70" s="5">
        <f t="shared" ref="U70:U133" si="6">SUM(H70:M70)</f>
        <v>2758252</v>
      </c>
      <c r="V70" s="5">
        <f t="shared" ref="V70:V133" si="7">SUM(N70:S70)</f>
        <v>3300718</v>
      </c>
    </row>
    <row r="71" spans="1:22" x14ac:dyDescent="0.35">
      <c r="A71" s="2">
        <v>1602</v>
      </c>
      <c r="B71" s="8">
        <v>1529464</v>
      </c>
      <c r="C71" s="8">
        <v>1924754</v>
      </c>
      <c r="D71" s="8">
        <v>1914534</v>
      </c>
      <c r="E71" s="8">
        <v>1656532</v>
      </c>
      <c r="F71" s="8">
        <v>1639531</v>
      </c>
      <c r="G71" s="8">
        <v>1567635</v>
      </c>
      <c r="H71" s="8">
        <v>884081</v>
      </c>
      <c r="I71" s="8">
        <v>1550718</v>
      </c>
      <c r="J71" s="8">
        <v>1467732</v>
      </c>
      <c r="K71" s="8">
        <v>1658085</v>
      </c>
      <c r="L71" s="8">
        <v>1841476</v>
      </c>
      <c r="M71" s="8">
        <v>1784658</v>
      </c>
      <c r="N71" s="8">
        <v>3749</v>
      </c>
      <c r="O71" s="8">
        <v>15092303</v>
      </c>
      <c r="P71" s="8">
        <v>0</v>
      </c>
      <c r="Q71" s="8">
        <v>32600593</v>
      </c>
      <c r="R71" s="8">
        <v>0</v>
      </c>
      <c r="S71" s="8">
        <v>41489897</v>
      </c>
      <c r="T71" s="5">
        <f t="shared" si="5"/>
        <v>10232450</v>
      </c>
      <c r="U71" s="5">
        <f t="shared" si="6"/>
        <v>9186750</v>
      </c>
      <c r="V71" s="5">
        <f t="shared" si="7"/>
        <v>89186542</v>
      </c>
    </row>
    <row r="72" spans="1:22" x14ac:dyDescent="0.35">
      <c r="A72" s="2">
        <v>1604</v>
      </c>
      <c r="B72" s="8">
        <v>17636164</v>
      </c>
      <c r="C72" s="8">
        <v>36160</v>
      </c>
      <c r="D72" s="8">
        <v>29758078</v>
      </c>
      <c r="E72" s="8">
        <v>19023996</v>
      </c>
      <c r="F72" s="8">
        <v>19550</v>
      </c>
      <c r="G72" s="8">
        <v>44787043</v>
      </c>
      <c r="H72" s="8">
        <v>88466</v>
      </c>
      <c r="I72" s="8">
        <v>48590676</v>
      </c>
      <c r="J72" s="8">
        <v>23088416</v>
      </c>
      <c r="K72" s="8">
        <v>39296</v>
      </c>
      <c r="L72" s="8">
        <v>33642</v>
      </c>
      <c r="M72" s="8">
        <v>19009836</v>
      </c>
      <c r="N72" s="8">
        <v>440022</v>
      </c>
      <c r="O72" s="8">
        <v>210379</v>
      </c>
      <c r="P72" s="8">
        <v>426626</v>
      </c>
      <c r="Q72" s="8">
        <v>356980</v>
      </c>
      <c r="R72" s="8">
        <v>481184</v>
      </c>
      <c r="S72" s="8">
        <v>395943</v>
      </c>
      <c r="T72" s="5">
        <f t="shared" si="5"/>
        <v>111260991</v>
      </c>
      <c r="U72" s="5">
        <f t="shared" si="6"/>
        <v>90850332</v>
      </c>
      <c r="V72" s="5">
        <f t="shared" si="7"/>
        <v>2311134</v>
      </c>
    </row>
    <row r="73" spans="1:22" x14ac:dyDescent="0.35">
      <c r="A73" s="2">
        <v>1630</v>
      </c>
      <c r="B73" s="8">
        <v>0</v>
      </c>
      <c r="C73" s="8">
        <v>71670</v>
      </c>
      <c r="D73" s="8">
        <v>76667055</v>
      </c>
      <c r="E73" s="8">
        <v>0</v>
      </c>
      <c r="F73" s="8">
        <v>0</v>
      </c>
      <c r="G73" s="8">
        <v>105036</v>
      </c>
      <c r="H73" s="8">
        <v>0</v>
      </c>
      <c r="I73" s="8">
        <v>282055</v>
      </c>
      <c r="J73" s="8">
        <v>0</v>
      </c>
      <c r="K73" s="8">
        <v>0</v>
      </c>
      <c r="L73" s="8">
        <v>38711785</v>
      </c>
      <c r="M73" s="8">
        <v>43353</v>
      </c>
      <c r="N73" s="8">
        <v>253873</v>
      </c>
      <c r="O73" s="8">
        <v>0</v>
      </c>
      <c r="P73" s="8">
        <v>0</v>
      </c>
      <c r="Q73" s="8">
        <v>213200</v>
      </c>
      <c r="R73" s="8">
        <v>145602</v>
      </c>
      <c r="S73" s="8">
        <v>0</v>
      </c>
      <c r="T73" s="5">
        <f t="shared" si="5"/>
        <v>76843761</v>
      </c>
      <c r="U73" s="5">
        <f t="shared" si="6"/>
        <v>39037193</v>
      </c>
      <c r="V73" s="5">
        <f t="shared" si="7"/>
        <v>612675</v>
      </c>
    </row>
    <row r="74" spans="1:22" x14ac:dyDescent="0.35">
      <c r="A74" s="2">
        <v>1668</v>
      </c>
      <c r="B74" s="8">
        <v>1241851</v>
      </c>
      <c r="C74" s="8">
        <v>1848477</v>
      </c>
      <c r="D74" s="8">
        <v>1813847</v>
      </c>
      <c r="E74" s="8">
        <v>1384887</v>
      </c>
      <c r="F74" s="8">
        <v>1210405</v>
      </c>
      <c r="G74" s="8">
        <v>1374013</v>
      </c>
      <c r="H74" s="8">
        <v>554549</v>
      </c>
      <c r="I74" s="8">
        <v>946475</v>
      </c>
      <c r="J74" s="8">
        <v>716685</v>
      </c>
      <c r="K74" s="8">
        <v>1007996</v>
      </c>
      <c r="L74" s="8">
        <v>771562</v>
      </c>
      <c r="M74" s="8">
        <v>802634</v>
      </c>
      <c r="N74" s="8">
        <v>18164688</v>
      </c>
      <c r="O74" s="8">
        <v>0</v>
      </c>
      <c r="P74" s="8">
        <v>0</v>
      </c>
      <c r="Q74" s="8">
        <v>0</v>
      </c>
      <c r="R74" s="8">
        <v>17780402</v>
      </c>
      <c r="S74" s="8">
        <v>0</v>
      </c>
      <c r="T74" s="5">
        <f t="shared" si="5"/>
        <v>8873480</v>
      </c>
      <c r="U74" s="5">
        <f t="shared" si="6"/>
        <v>4799901</v>
      </c>
      <c r="V74" s="5">
        <f t="shared" si="7"/>
        <v>35945090</v>
      </c>
    </row>
    <row r="75" spans="1:22" x14ac:dyDescent="0.35">
      <c r="A75" s="2">
        <v>1724</v>
      </c>
      <c r="B75" s="8">
        <v>60238875</v>
      </c>
      <c r="C75" s="8">
        <v>66688</v>
      </c>
      <c r="D75" s="8">
        <v>71692</v>
      </c>
      <c r="E75" s="8">
        <v>35801293</v>
      </c>
      <c r="F75" s="8">
        <v>49837895</v>
      </c>
      <c r="G75" s="8">
        <v>53047812</v>
      </c>
      <c r="H75" s="8">
        <v>55587406</v>
      </c>
      <c r="I75" s="8">
        <v>90613</v>
      </c>
      <c r="J75" s="8">
        <v>69613</v>
      </c>
      <c r="K75" s="8">
        <v>76482</v>
      </c>
      <c r="L75" s="8">
        <v>78390</v>
      </c>
      <c r="M75" s="8">
        <v>56985</v>
      </c>
      <c r="N75" s="8">
        <v>929734</v>
      </c>
      <c r="O75" s="8">
        <v>730726</v>
      </c>
      <c r="P75" s="8">
        <v>695603</v>
      </c>
      <c r="Q75" s="8">
        <v>770192</v>
      </c>
      <c r="R75" s="8">
        <v>931651</v>
      </c>
      <c r="S75" s="8">
        <v>710540</v>
      </c>
      <c r="T75" s="5">
        <f t="shared" si="5"/>
        <v>199064255</v>
      </c>
      <c r="U75" s="5">
        <f t="shared" si="6"/>
        <v>55959489</v>
      </c>
      <c r="V75" s="5">
        <f t="shared" si="7"/>
        <v>4768446</v>
      </c>
    </row>
    <row r="76" spans="1:22" x14ac:dyDescent="0.35">
      <c r="A76" s="2">
        <v>1763</v>
      </c>
      <c r="B76" s="8">
        <v>2988525</v>
      </c>
      <c r="C76" s="8">
        <v>42952573</v>
      </c>
      <c r="D76" s="8">
        <v>21715378</v>
      </c>
      <c r="E76" s="8">
        <v>15474103</v>
      </c>
      <c r="F76" s="8">
        <v>0</v>
      </c>
      <c r="G76" s="8">
        <v>0</v>
      </c>
      <c r="H76" s="8">
        <v>9921403</v>
      </c>
      <c r="I76" s="8">
        <v>13477061</v>
      </c>
      <c r="J76" s="8">
        <v>11296</v>
      </c>
      <c r="K76" s="8">
        <v>10849078</v>
      </c>
      <c r="L76" s="8">
        <v>9621241</v>
      </c>
      <c r="M76" s="8">
        <v>8998641</v>
      </c>
      <c r="N76" s="8">
        <v>239687</v>
      </c>
      <c r="O76" s="8">
        <v>59307723</v>
      </c>
      <c r="P76" s="8">
        <v>154275</v>
      </c>
      <c r="Q76" s="8">
        <v>167329</v>
      </c>
      <c r="R76" s="8">
        <v>223767</v>
      </c>
      <c r="S76" s="8">
        <v>140446</v>
      </c>
      <c r="T76" s="5">
        <f t="shared" si="5"/>
        <v>83130579</v>
      </c>
      <c r="U76" s="5">
        <f t="shared" si="6"/>
        <v>52878720</v>
      </c>
      <c r="V76" s="5">
        <f t="shared" si="7"/>
        <v>60233227</v>
      </c>
    </row>
    <row r="77" spans="1:22" x14ac:dyDescent="0.35">
      <c r="A77" s="2">
        <v>1770</v>
      </c>
      <c r="B77" s="8">
        <v>208020</v>
      </c>
      <c r="C77" s="8">
        <v>217938</v>
      </c>
      <c r="D77" s="8">
        <v>175561</v>
      </c>
      <c r="E77" s="8">
        <v>162374</v>
      </c>
      <c r="F77" s="8">
        <v>140455</v>
      </c>
      <c r="G77" s="8">
        <v>161817</v>
      </c>
      <c r="H77" s="8">
        <v>38062</v>
      </c>
      <c r="I77" s="8">
        <v>51892</v>
      </c>
      <c r="J77" s="8">
        <v>36396</v>
      </c>
      <c r="K77" s="8">
        <v>37815934</v>
      </c>
      <c r="L77" s="8">
        <v>44829227</v>
      </c>
      <c r="M77" s="8">
        <v>34837863</v>
      </c>
      <c r="N77" s="8">
        <v>26030</v>
      </c>
      <c r="O77" s="8">
        <v>20565666</v>
      </c>
      <c r="P77" s="8">
        <v>21242047</v>
      </c>
      <c r="Q77" s="8">
        <v>16038086</v>
      </c>
      <c r="R77" s="8">
        <v>23784139</v>
      </c>
      <c r="S77" s="8">
        <v>11141406</v>
      </c>
      <c r="T77" s="5">
        <f t="shared" si="5"/>
        <v>1066165</v>
      </c>
      <c r="U77" s="5">
        <f t="shared" si="6"/>
        <v>117609374</v>
      </c>
      <c r="V77" s="5">
        <f t="shared" si="7"/>
        <v>92797374</v>
      </c>
    </row>
    <row r="78" spans="1:22" x14ac:dyDescent="0.35">
      <c r="A78" s="2">
        <v>1832</v>
      </c>
      <c r="B78" s="8">
        <v>15726991</v>
      </c>
      <c r="C78" s="8">
        <v>26663277</v>
      </c>
      <c r="D78" s="8">
        <v>16692355</v>
      </c>
      <c r="E78" s="8">
        <v>10953965</v>
      </c>
      <c r="F78" s="8">
        <v>11204775</v>
      </c>
      <c r="G78" s="8">
        <v>9711433</v>
      </c>
      <c r="H78" s="8">
        <v>23723496</v>
      </c>
      <c r="I78" s="8">
        <v>53811523</v>
      </c>
      <c r="J78" s="8">
        <v>80975266</v>
      </c>
      <c r="K78" s="8">
        <v>87557</v>
      </c>
      <c r="L78" s="8">
        <v>85310</v>
      </c>
      <c r="M78" s="8">
        <v>54131</v>
      </c>
      <c r="N78" s="8">
        <v>148565</v>
      </c>
      <c r="O78" s="8">
        <v>167250</v>
      </c>
      <c r="P78" s="8">
        <v>121557945</v>
      </c>
      <c r="Q78" s="8">
        <v>97133</v>
      </c>
      <c r="R78" s="8">
        <v>119289</v>
      </c>
      <c r="S78" s="8">
        <v>115363</v>
      </c>
      <c r="T78" s="5">
        <f t="shared" si="5"/>
        <v>90952796</v>
      </c>
      <c r="U78" s="5">
        <f t="shared" si="6"/>
        <v>158737283</v>
      </c>
      <c r="V78" s="5">
        <f t="shared" si="7"/>
        <v>122205545</v>
      </c>
    </row>
    <row r="79" spans="1:22" x14ac:dyDescent="0.35">
      <c r="A79" s="2">
        <v>1833</v>
      </c>
      <c r="B79" s="8">
        <v>27128235</v>
      </c>
      <c r="C79" s="8">
        <v>40622324</v>
      </c>
      <c r="D79" s="8">
        <v>22323066</v>
      </c>
      <c r="E79" s="8">
        <v>13640581</v>
      </c>
      <c r="F79" s="8">
        <v>0</v>
      </c>
      <c r="G79" s="8">
        <v>0</v>
      </c>
      <c r="H79" s="8">
        <v>16113038</v>
      </c>
      <c r="I79" s="8">
        <v>44920527</v>
      </c>
      <c r="J79" s="8">
        <v>10697966</v>
      </c>
      <c r="K79" s="8">
        <v>38802336</v>
      </c>
      <c r="L79" s="8">
        <v>37468206</v>
      </c>
      <c r="M79" s="8">
        <v>19181097</v>
      </c>
      <c r="N79" s="8">
        <v>45903598</v>
      </c>
      <c r="O79" s="8">
        <v>29114996</v>
      </c>
      <c r="P79" s="8">
        <v>22703996</v>
      </c>
      <c r="Q79" s="8">
        <v>29892041</v>
      </c>
      <c r="R79" s="8">
        <v>41355344</v>
      </c>
      <c r="S79" s="8">
        <v>25146</v>
      </c>
      <c r="T79" s="5">
        <f t="shared" si="5"/>
        <v>103714206</v>
      </c>
      <c r="U79" s="5">
        <f t="shared" si="6"/>
        <v>167183170</v>
      </c>
      <c r="V79" s="5">
        <f t="shared" si="7"/>
        <v>168995121</v>
      </c>
    </row>
    <row r="80" spans="1:22" x14ac:dyDescent="0.35">
      <c r="A80" s="2">
        <v>1867</v>
      </c>
      <c r="B80" s="8">
        <v>27540</v>
      </c>
      <c r="C80" s="8">
        <v>50823953</v>
      </c>
      <c r="D80" s="8">
        <v>29732256</v>
      </c>
      <c r="E80" s="8">
        <v>18443033</v>
      </c>
      <c r="F80" s="8">
        <v>17858883</v>
      </c>
      <c r="G80" s="8">
        <v>20665916</v>
      </c>
      <c r="H80" s="8">
        <v>104593516</v>
      </c>
      <c r="I80" s="8">
        <v>199251</v>
      </c>
      <c r="J80" s="8">
        <v>191091</v>
      </c>
      <c r="K80" s="8">
        <v>191568</v>
      </c>
      <c r="L80" s="8">
        <v>157430</v>
      </c>
      <c r="M80" s="8">
        <v>124983</v>
      </c>
      <c r="N80" s="8">
        <v>187673</v>
      </c>
      <c r="O80" s="8">
        <v>116941016</v>
      </c>
      <c r="P80" s="8">
        <v>118548</v>
      </c>
      <c r="Q80" s="8">
        <v>110790</v>
      </c>
      <c r="R80" s="8">
        <v>153265</v>
      </c>
      <c r="S80" s="8">
        <v>97565</v>
      </c>
      <c r="T80" s="5">
        <f t="shared" si="5"/>
        <v>137551581</v>
      </c>
      <c r="U80" s="5">
        <f t="shared" si="6"/>
        <v>105457839</v>
      </c>
      <c r="V80" s="5">
        <f t="shared" si="7"/>
        <v>117608857</v>
      </c>
    </row>
    <row r="81" spans="1:22" x14ac:dyDescent="0.35">
      <c r="A81" s="2">
        <v>1879</v>
      </c>
      <c r="B81" s="8">
        <v>341447</v>
      </c>
      <c r="C81" s="8">
        <v>179827</v>
      </c>
      <c r="D81" s="8">
        <v>279761</v>
      </c>
      <c r="E81" s="8">
        <v>241977</v>
      </c>
      <c r="F81" s="8">
        <v>0</v>
      </c>
      <c r="G81" s="8">
        <v>262076</v>
      </c>
      <c r="H81" s="8">
        <v>8378703</v>
      </c>
      <c r="I81" s="8">
        <v>79526436</v>
      </c>
      <c r="J81" s="8">
        <v>0</v>
      </c>
      <c r="K81" s="8">
        <v>221522</v>
      </c>
      <c r="L81" s="8">
        <v>130276</v>
      </c>
      <c r="M81" s="8">
        <v>51154</v>
      </c>
      <c r="N81" s="8">
        <v>563504</v>
      </c>
      <c r="O81" s="8">
        <v>52301008</v>
      </c>
      <c r="P81" s="8">
        <v>52690684</v>
      </c>
      <c r="Q81" s="8">
        <v>144086</v>
      </c>
      <c r="R81" s="8">
        <v>390737</v>
      </c>
      <c r="S81" s="8">
        <v>87640734</v>
      </c>
      <c r="T81" s="5">
        <f t="shared" si="5"/>
        <v>1305088</v>
      </c>
      <c r="U81" s="5">
        <f t="shared" si="6"/>
        <v>88308091</v>
      </c>
      <c r="V81" s="5">
        <f t="shared" si="7"/>
        <v>193730753</v>
      </c>
    </row>
    <row r="82" spans="1:22" x14ac:dyDescent="0.35">
      <c r="A82" s="2">
        <v>1897</v>
      </c>
      <c r="B82" s="8">
        <v>38410</v>
      </c>
      <c r="C82" s="8">
        <v>21858393</v>
      </c>
      <c r="D82" s="8">
        <v>38446</v>
      </c>
      <c r="E82" s="8">
        <v>16142388</v>
      </c>
      <c r="F82" s="8">
        <v>13809131</v>
      </c>
      <c r="G82" s="8">
        <v>19016</v>
      </c>
      <c r="H82" s="8">
        <v>22371</v>
      </c>
      <c r="I82" s="8">
        <v>36085254</v>
      </c>
      <c r="J82" s="8">
        <v>56645973</v>
      </c>
      <c r="K82" s="8">
        <v>41301098</v>
      </c>
      <c r="L82" s="8">
        <v>65943</v>
      </c>
      <c r="M82" s="8">
        <v>56724547</v>
      </c>
      <c r="N82" s="8">
        <v>1793215</v>
      </c>
      <c r="O82" s="8">
        <v>1364290</v>
      </c>
      <c r="P82" s="8">
        <v>1197540</v>
      </c>
      <c r="Q82" s="8">
        <v>1232361</v>
      </c>
      <c r="R82" s="8">
        <v>1676977</v>
      </c>
      <c r="S82" s="8">
        <v>1206227</v>
      </c>
      <c r="T82" s="5">
        <f t="shared" si="5"/>
        <v>51905784</v>
      </c>
      <c r="U82" s="5">
        <f t="shared" si="6"/>
        <v>190845186</v>
      </c>
      <c r="V82" s="5">
        <f t="shared" si="7"/>
        <v>8470610</v>
      </c>
    </row>
    <row r="83" spans="1:22" x14ac:dyDescent="0.35">
      <c r="A83" s="2">
        <v>1913</v>
      </c>
      <c r="B83" s="8">
        <v>62725484</v>
      </c>
      <c r="C83" s="8">
        <v>117156</v>
      </c>
      <c r="D83" s="8">
        <v>91985</v>
      </c>
      <c r="E83" s="8">
        <v>77653</v>
      </c>
      <c r="F83" s="8">
        <v>72637</v>
      </c>
      <c r="G83" s="8">
        <v>43947793</v>
      </c>
      <c r="H83" s="8">
        <v>79361266</v>
      </c>
      <c r="I83" s="8">
        <v>105380</v>
      </c>
      <c r="J83" s="8">
        <v>91002</v>
      </c>
      <c r="K83" s="8">
        <v>74609</v>
      </c>
      <c r="L83" s="8">
        <v>70818</v>
      </c>
      <c r="M83" s="8">
        <v>83041</v>
      </c>
      <c r="N83" s="8">
        <v>36100</v>
      </c>
      <c r="O83" s="8">
        <v>31759197</v>
      </c>
      <c r="P83" s="8">
        <v>40181348</v>
      </c>
      <c r="Q83" s="8">
        <v>48718</v>
      </c>
      <c r="R83" s="8">
        <v>41994547</v>
      </c>
      <c r="S83" s="8">
        <v>26620082</v>
      </c>
      <c r="T83" s="5">
        <f t="shared" si="5"/>
        <v>107032708</v>
      </c>
      <c r="U83" s="5">
        <f t="shared" si="6"/>
        <v>79786116</v>
      </c>
      <c r="V83" s="5">
        <f t="shared" si="7"/>
        <v>140639992</v>
      </c>
    </row>
    <row r="84" spans="1:22" x14ac:dyDescent="0.35">
      <c r="A84" s="2">
        <v>1925</v>
      </c>
      <c r="B84" s="8">
        <v>33986688</v>
      </c>
      <c r="C84" s="8">
        <v>29556104</v>
      </c>
      <c r="D84" s="8">
        <v>26683</v>
      </c>
      <c r="E84" s="8">
        <v>25744373</v>
      </c>
      <c r="F84" s="8">
        <v>20539973</v>
      </c>
      <c r="G84" s="8">
        <v>20212</v>
      </c>
      <c r="H84" s="8">
        <v>39492508</v>
      </c>
      <c r="I84" s="8">
        <v>45842383</v>
      </c>
      <c r="J84" s="8">
        <v>40250832</v>
      </c>
      <c r="K84" s="8">
        <v>43146055</v>
      </c>
      <c r="L84" s="8">
        <v>34742</v>
      </c>
      <c r="M84" s="8">
        <v>32621947</v>
      </c>
      <c r="N84" s="8">
        <v>65598</v>
      </c>
      <c r="O84" s="8">
        <v>47492547</v>
      </c>
      <c r="P84" s="8">
        <v>45218035</v>
      </c>
      <c r="Q84" s="8">
        <v>50845953</v>
      </c>
      <c r="R84" s="8">
        <v>66995125</v>
      </c>
      <c r="S84" s="8">
        <v>49467</v>
      </c>
      <c r="T84" s="5">
        <f t="shared" si="5"/>
        <v>109874033</v>
      </c>
      <c r="U84" s="5">
        <f t="shared" si="6"/>
        <v>201388467</v>
      </c>
      <c r="V84" s="5">
        <f t="shared" si="7"/>
        <v>210666725</v>
      </c>
    </row>
    <row r="85" spans="1:22" x14ac:dyDescent="0.35">
      <c r="A85" s="2">
        <v>2001</v>
      </c>
      <c r="B85" s="8">
        <v>3736</v>
      </c>
      <c r="C85" s="8">
        <v>55847964</v>
      </c>
      <c r="D85" s="8">
        <v>5677594</v>
      </c>
      <c r="E85" s="8">
        <v>40446152</v>
      </c>
      <c r="F85" s="8">
        <v>26853342</v>
      </c>
      <c r="G85" s="8">
        <v>31143665</v>
      </c>
      <c r="H85" s="8">
        <v>33540652</v>
      </c>
      <c r="I85" s="8">
        <v>60489</v>
      </c>
      <c r="J85" s="8">
        <v>51518</v>
      </c>
      <c r="K85" s="8">
        <v>65704875</v>
      </c>
      <c r="L85" s="8">
        <v>44596</v>
      </c>
      <c r="M85" s="8">
        <v>53759008</v>
      </c>
      <c r="N85" s="8">
        <v>435590</v>
      </c>
      <c r="O85" s="8">
        <v>287077</v>
      </c>
      <c r="P85" s="8">
        <v>274124</v>
      </c>
      <c r="Q85" s="8">
        <v>322607</v>
      </c>
      <c r="R85" s="8">
        <v>408568</v>
      </c>
      <c r="S85" s="8">
        <v>255609</v>
      </c>
      <c r="T85" s="5">
        <f t="shared" si="5"/>
        <v>159972453</v>
      </c>
      <c r="U85" s="5">
        <f t="shared" si="6"/>
        <v>153161138</v>
      </c>
      <c r="V85" s="5">
        <f t="shared" si="7"/>
        <v>1983575</v>
      </c>
    </row>
    <row r="86" spans="1:22" x14ac:dyDescent="0.35">
      <c r="A86" s="2">
        <v>2067</v>
      </c>
      <c r="B86" s="8">
        <v>12898774</v>
      </c>
      <c r="C86" s="8">
        <v>30942593</v>
      </c>
      <c r="D86" s="8">
        <v>15935977</v>
      </c>
      <c r="E86" s="8">
        <v>11829845</v>
      </c>
      <c r="F86" s="8">
        <v>0</v>
      </c>
      <c r="G86" s="8">
        <v>0</v>
      </c>
      <c r="H86" s="8">
        <v>1700</v>
      </c>
      <c r="I86" s="8">
        <v>0</v>
      </c>
      <c r="J86" s="8">
        <v>19131565</v>
      </c>
      <c r="K86" s="8">
        <v>50111006</v>
      </c>
      <c r="L86" s="8">
        <v>34407068</v>
      </c>
      <c r="M86" s="8">
        <v>26905813</v>
      </c>
      <c r="N86" s="8">
        <v>235055</v>
      </c>
      <c r="O86" s="8">
        <v>187666</v>
      </c>
      <c r="P86" s="8">
        <v>170993</v>
      </c>
      <c r="Q86" s="8">
        <v>152775</v>
      </c>
      <c r="R86" s="8">
        <v>216252</v>
      </c>
      <c r="S86" s="8">
        <v>140710</v>
      </c>
      <c r="T86" s="5">
        <f t="shared" si="5"/>
        <v>71607189</v>
      </c>
      <c r="U86" s="5">
        <f t="shared" si="6"/>
        <v>130557152</v>
      </c>
      <c r="V86" s="5">
        <f t="shared" si="7"/>
        <v>1103451</v>
      </c>
    </row>
    <row r="87" spans="1:22" x14ac:dyDescent="0.35">
      <c r="A87" s="2">
        <v>2286</v>
      </c>
      <c r="B87" s="8">
        <v>10779902</v>
      </c>
      <c r="C87" s="8">
        <v>144459795</v>
      </c>
      <c r="D87" s="8">
        <v>8770462</v>
      </c>
      <c r="E87" s="8">
        <v>6644197</v>
      </c>
      <c r="F87" s="8">
        <v>80910625</v>
      </c>
      <c r="G87" s="8">
        <v>8795134</v>
      </c>
      <c r="H87" s="8">
        <v>9048939</v>
      </c>
      <c r="I87" s="8">
        <v>16215984</v>
      </c>
      <c r="J87" s="8">
        <v>11383002</v>
      </c>
      <c r="K87" s="8">
        <v>18347791</v>
      </c>
      <c r="L87" s="8">
        <v>15447456</v>
      </c>
      <c r="M87" s="8">
        <v>10660483</v>
      </c>
      <c r="N87" s="8">
        <v>127615</v>
      </c>
      <c r="O87" s="8">
        <v>111156</v>
      </c>
      <c r="P87" s="8">
        <v>96098</v>
      </c>
      <c r="Q87" s="8">
        <v>96957</v>
      </c>
      <c r="R87" s="8">
        <v>126203</v>
      </c>
      <c r="S87" s="8">
        <v>72618234</v>
      </c>
      <c r="T87" s="5">
        <f t="shared" si="5"/>
        <v>260360115</v>
      </c>
      <c r="U87" s="5">
        <f t="shared" si="6"/>
        <v>81103655</v>
      </c>
      <c r="V87" s="5">
        <f t="shared" si="7"/>
        <v>73176263</v>
      </c>
    </row>
    <row r="88" spans="1:22" x14ac:dyDescent="0.35">
      <c r="A88" s="2">
        <v>2287</v>
      </c>
      <c r="B88" s="8">
        <v>9436668</v>
      </c>
      <c r="C88" s="8">
        <v>11445673</v>
      </c>
      <c r="D88" s="8">
        <v>10500919</v>
      </c>
      <c r="E88" s="8">
        <v>65811494</v>
      </c>
      <c r="F88" s="8">
        <v>10001286</v>
      </c>
      <c r="G88" s="8">
        <v>108683545</v>
      </c>
      <c r="H88" s="8">
        <v>54635376</v>
      </c>
      <c r="I88" s="8">
        <v>6552042</v>
      </c>
      <c r="J88" s="8">
        <v>9439807</v>
      </c>
      <c r="K88" s="8">
        <v>14817455</v>
      </c>
      <c r="L88" s="8">
        <v>18449807</v>
      </c>
      <c r="M88" s="8">
        <v>6072896</v>
      </c>
      <c r="N88" s="8">
        <v>81944</v>
      </c>
      <c r="O88" s="8">
        <v>135859</v>
      </c>
      <c r="P88" s="8">
        <v>99849555</v>
      </c>
      <c r="Q88" s="8">
        <v>83181</v>
      </c>
      <c r="R88" s="8">
        <v>106498625</v>
      </c>
      <c r="S88" s="8">
        <v>103263</v>
      </c>
      <c r="T88" s="5">
        <f t="shared" si="5"/>
        <v>215879585</v>
      </c>
      <c r="U88" s="5">
        <f t="shared" si="6"/>
        <v>109967383</v>
      </c>
      <c r="V88" s="5">
        <f t="shared" si="7"/>
        <v>206752427</v>
      </c>
    </row>
    <row r="89" spans="1:22" x14ac:dyDescent="0.35">
      <c r="A89" s="2">
        <v>2429</v>
      </c>
      <c r="B89" s="8">
        <v>8887521</v>
      </c>
      <c r="C89" s="8">
        <v>21476457</v>
      </c>
      <c r="D89" s="8">
        <v>18220865</v>
      </c>
      <c r="E89" s="8">
        <v>4138636</v>
      </c>
      <c r="F89" s="8">
        <v>74438213</v>
      </c>
      <c r="G89" s="8">
        <v>6146103</v>
      </c>
      <c r="H89" s="8">
        <v>46872887</v>
      </c>
      <c r="I89" s="8">
        <v>119438</v>
      </c>
      <c r="J89" s="8">
        <v>75341</v>
      </c>
      <c r="K89" s="8">
        <v>94090</v>
      </c>
      <c r="L89" s="8">
        <v>62095</v>
      </c>
      <c r="M89" s="8">
        <v>51461934</v>
      </c>
      <c r="N89" s="8">
        <v>257214</v>
      </c>
      <c r="O89" s="8">
        <v>150094</v>
      </c>
      <c r="P89" s="8">
        <v>163395</v>
      </c>
      <c r="Q89" s="8">
        <v>201259</v>
      </c>
      <c r="R89" s="8">
        <v>246313</v>
      </c>
      <c r="S89" s="8">
        <v>133682</v>
      </c>
      <c r="T89" s="5">
        <f t="shared" si="5"/>
        <v>133307795</v>
      </c>
      <c r="U89" s="5">
        <f t="shared" si="6"/>
        <v>98685785</v>
      </c>
      <c r="V89" s="5">
        <f t="shared" si="7"/>
        <v>1151957</v>
      </c>
    </row>
    <row r="90" spans="1:22" x14ac:dyDescent="0.35">
      <c r="A90" s="2">
        <v>2567</v>
      </c>
      <c r="B90" s="8">
        <v>12937404</v>
      </c>
      <c r="C90" s="8">
        <v>22613746</v>
      </c>
      <c r="D90" s="8">
        <v>29180773</v>
      </c>
      <c r="E90" s="8">
        <v>81460586</v>
      </c>
      <c r="F90" s="8">
        <v>16034642</v>
      </c>
      <c r="G90" s="8">
        <v>19095</v>
      </c>
      <c r="H90" s="8">
        <v>12983596</v>
      </c>
      <c r="I90" s="8">
        <v>18067648</v>
      </c>
      <c r="J90" s="8">
        <v>10974806</v>
      </c>
      <c r="K90" s="8">
        <v>19019117</v>
      </c>
      <c r="L90" s="8">
        <v>19090646</v>
      </c>
      <c r="M90" s="8">
        <v>14847832</v>
      </c>
      <c r="N90" s="8">
        <v>33872098</v>
      </c>
      <c r="O90" s="8">
        <v>16735455</v>
      </c>
      <c r="P90" s="8">
        <v>11116908</v>
      </c>
      <c r="Q90" s="8">
        <v>21663213</v>
      </c>
      <c r="R90" s="8">
        <v>17128723</v>
      </c>
      <c r="S90" s="8">
        <v>15448507</v>
      </c>
      <c r="T90" s="5">
        <f t="shared" si="5"/>
        <v>162246246</v>
      </c>
      <c r="U90" s="5">
        <f t="shared" si="6"/>
        <v>94983645</v>
      </c>
      <c r="V90" s="5">
        <f t="shared" si="7"/>
        <v>115964904</v>
      </c>
    </row>
    <row r="91" spans="1:22" x14ac:dyDescent="0.35">
      <c r="A91" s="2">
        <v>2816</v>
      </c>
      <c r="B91" s="8">
        <v>68855414</v>
      </c>
      <c r="C91" s="8">
        <v>64566</v>
      </c>
      <c r="D91" s="8">
        <v>47445906</v>
      </c>
      <c r="E91" s="8">
        <v>45229</v>
      </c>
      <c r="F91" s="8">
        <v>35943273</v>
      </c>
      <c r="G91" s="8">
        <v>27853</v>
      </c>
      <c r="H91" s="8">
        <v>85743</v>
      </c>
      <c r="I91" s="8">
        <v>86559</v>
      </c>
      <c r="J91" s="8">
        <v>84012</v>
      </c>
      <c r="K91" s="8">
        <v>69647234</v>
      </c>
      <c r="L91" s="8">
        <v>83804</v>
      </c>
      <c r="M91" s="8">
        <v>68399164</v>
      </c>
      <c r="N91" s="8">
        <v>303977</v>
      </c>
      <c r="O91" s="8">
        <v>313513</v>
      </c>
      <c r="P91" s="8">
        <v>251646</v>
      </c>
      <c r="Q91" s="8">
        <v>223545</v>
      </c>
      <c r="R91" s="8">
        <v>273468</v>
      </c>
      <c r="S91" s="8">
        <v>251841</v>
      </c>
      <c r="T91" s="5">
        <f t="shared" si="5"/>
        <v>152382241</v>
      </c>
      <c r="U91" s="5">
        <f t="shared" si="6"/>
        <v>138386516</v>
      </c>
      <c r="V91" s="5">
        <f t="shared" si="7"/>
        <v>1617990</v>
      </c>
    </row>
    <row r="92" spans="1:22" x14ac:dyDescent="0.35">
      <c r="A92" s="2">
        <v>2938</v>
      </c>
      <c r="B92" s="8">
        <v>41493918</v>
      </c>
      <c r="C92" s="8">
        <v>51968953</v>
      </c>
      <c r="D92" s="8">
        <v>22178875</v>
      </c>
      <c r="E92" s="8">
        <v>38041</v>
      </c>
      <c r="F92" s="8">
        <v>33879062</v>
      </c>
      <c r="G92" s="8">
        <v>23372785</v>
      </c>
      <c r="H92" s="8">
        <v>32832</v>
      </c>
      <c r="I92" s="8">
        <v>47630938</v>
      </c>
      <c r="J92" s="8">
        <v>23199754</v>
      </c>
      <c r="K92" s="8">
        <v>40645316</v>
      </c>
      <c r="L92" s="8">
        <v>32624</v>
      </c>
      <c r="M92" s="8">
        <v>29012947</v>
      </c>
      <c r="N92" s="8">
        <v>26366553</v>
      </c>
      <c r="O92" s="8">
        <v>24805938</v>
      </c>
      <c r="P92" s="8">
        <v>24396344</v>
      </c>
      <c r="Q92" s="8">
        <v>42415246</v>
      </c>
      <c r="R92" s="8">
        <v>24660746</v>
      </c>
      <c r="S92" s="8">
        <v>29058</v>
      </c>
      <c r="T92" s="5">
        <f t="shared" si="5"/>
        <v>172931634</v>
      </c>
      <c r="U92" s="5">
        <f t="shared" si="6"/>
        <v>140554411</v>
      </c>
      <c r="V92" s="5">
        <f t="shared" si="7"/>
        <v>142673885</v>
      </c>
    </row>
    <row r="93" spans="1:22" x14ac:dyDescent="0.35">
      <c r="A93" s="2">
        <v>3016</v>
      </c>
      <c r="B93" s="8">
        <v>22115926</v>
      </c>
      <c r="C93" s="8">
        <v>28504742</v>
      </c>
      <c r="D93" s="8">
        <v>23465</v>
      </c>
      <c r="E93" s="8">
        <v>19306</v>
      </c>
      <c r="F93" s="8">
        <v>17946215</v>
      </c>
      <c r="G93" s="8">
        <v>13405025</v>
      </c>
      <c r="H93" s="8">
        <v>20107969</v>
      </c>
      <c r="I93" s="8">
        <v>31136246</v>
      </c>
      <c r="J93" s="8">
        <v>20383379</v>
      </c>
      <c r="K93" s="8">
        <v>26773982</v>
      </c>
      <c r="L93" s="8">
        <v>15027891</v>
      </c>
      <c r="M93" s="8">
        <v>17317621</v>
      </c>
      <c r="N93" s="8">
        <v>26587768</v>
      </c>
      <c r="O93" s="8">
        <v>18850959</v>
      </c>
      <c r="P93" s="8">
        <v>19587701</v>
      </c>
      <c r="Q93" s="8">
        <v>29022</v>
      </c>
      <c r="R93" s="8">
        <v>28461137</v>
      </c>
      <c r="S93" s="8">
        <v>19275059</v>
      </c>
      <c r="T93" s="5">
        <f t="shared" si="5"/>
        <v>82014679</v>
      </c>
      <c r="U93" s="5">
        <f t="shared" si="6"/>
        <v>130747088</v>
      </c>
      <c r="V93" s="5">
        <f t="shared" si="7"/>
        <v>112791646</v>
      </c>
    </row>
    <row r="94" spans="1:22" x14ac:dyDescent="0.35">
      <c r="A94" s="2">
        <v>3513</v>
      </c>
      <c r="B94" s="8">
        <v>395013</v>
      </c>
      <c r="C94" s="8">
        <v>480155</v>
      </c>
      <c r="D94" s="8">
        <v>408405</v>
      </c>
      <c r="E94" s="8">
        <v>354994</v>
      </c>
      <c r="F94" s="8">
        <v>316712</v>
      </c>
      <c r="G94" s="8">
        <v>329512</v>
      </c>
      <c r="H94" s="8">
        <v>401421</v>
      </c>
      <c r="I94" s="8">
        <v>488443</v>
      </c>
      <c r="J94" s="8">
        <v>412843</v>
      </c>
      <c r="K94" s="8">
        <v>433795</v>
      </c>
      <c r="L94" s="8">
        <v>452238</v>
      </c>
      <c r="M94" s="8">
        <v>369669</v>
      </c>
      <c r="N94" s="8">
        <v>172815</v>
      </c>
      <c r="O94" s="8">
        <v>142117</v>
      </c>
      <c r="P94" s="8">
        <v>111215484</v>
      </c>
      <c r="Q94" s="8">
        <v>123859</v>
      </c>
      <c r="R94" s="8">
        <v>143372</v>
      </c>
      <c r="S94" s="8">
        <v>107566</v>
      </c>
      <c r="T94" s="5">
        <f t="shared" si="5"/>
        <v>2284791</v>
      </c>
      <c r="U94" s="5">
        <f t="shared" si="6"/>
        <v>2558409</v>
      </c>
      <c r="V94" s="5">
        <f t="shared" si="7"/>
        <v>111905213</v>
      </c>
    </row>
    <row r="95" spans="1:22" x14ac:dyDescent="0.35">
      <c r="A95" s="2">
        <v>4288</v>
      </c>
      <c r="B95" s="8">
        <v>366748</v>
      </c>
      <c r="C95" s="8">
        <v>678205</v>
      </c>
      <c r="D95" s="8">
        <v>923972</v>
      </c>
      <c r="E95" s="8">
        <v>590556</v>
      </c>
      <c r="F95" s="8">
        <v>584612</v>
      </c>
      <c r="G95" s="8">
        <v>710791</v>
      </c>
      <c r="H95" s="8">
        <v>18693158</v>
      </c>
      <c r="I95" s="8">
        <v>16455</v>
      </c>
      <c r="J95" s="8">
        <v>10960</v>
      </c>
      <c r="K95" s="8">
        <v>58332964</v>
      </c>
      <c r="L95" s="8">
        <v>16520691</v>
      </c>
      <c r="M95" s="8">
        <v>19921307</v>
      </c>
      <c r="N95" s="8">
        <v>982630</v>
      </c>
      <c r="O95" s="8">
        <v>634062</v>
      </c>
      <c r="P95" s="8">
        <v>431007</v>
      </c>
      <c r="Q95" s="8">
        <v>736149</v>
      </c>
      <c r="R95" s="8">
        <v>592555</v>
      </c>
      <c r="S95" s="8">
        <v>477200</v>
      </c>
      <c r="T95" s="5">
        <f t="shared" si="5"/>
        <v>3854884</v>
      </c>
      <c r="U95" s="5">
        <f t="shared" si="6"/>
        <v>113495535</v>
      </c>
      <c r="V95" s="5">
        <f t="shared" si="7"/>
        <v>3853603</v>
      </c>
    </row>
    <row r="96" spans="1:22" x14ac:dyDescent="0.35">
      <c r="A96" s="2">
        <v>4507</v>
      </c>
      <c r="B96" s="8">
        <v>84347</v>
      </c>
      <c r="C96" s="8">
        <v>170958</v>
      </c>
      <c r="D96" s="8">
        <v>204036</v>
      </c>
      <c r="E96" s="8">
        <v>135453</v>
      </c>
      <c r="F96" s="8">
        <v>129209</v>
      </c>
      <c r="G96" s="8">
        <v>143813</v>
      </c>
      <c r="H96" s="8">
        <v>8526395</v>
      </c>
      <c r="I96" s="8">
        <v>10289772</v>
      </c>
      <c r="J96" s="8">
        <v>7674023</v>
      </c>
      <c r="K96" s="8">
        <v>4465</v>
      </c>
      <c r="L96" s="8">
        <v>10563913</v>
      </c>
      <c r="M96" s="8">
        <v>8297131</v>
      </c>
      <c r="N96" s="8">
        <v>169039</v>
      </c>
      <c r="O96" s="8">
        <v>109686</v>
      </c>
      <c r="P96" s="8">
        <v>76559</v>
      </c>
      <c r="Q96" s="8">
        <v>115897</v>
      </c>
      <c r="R96" s="8">
        <v>115351</v>
      </c>
      <c r="S96" s="8">
        <v>85808</v>
      </c>
      <c r="T96" s="5">
        <f t="shared" si="5"/>
        <v>867816</v>
      </c>
      <c r="U96" s="5">
        <f t="shared" si="6"/>
        <v>45355699</v>
      </c>
      <c r="V96" s="5">
        <f t="shared" si="7"/>
        <v>672340</v>
      </c>
    </row>
    <row r="97" spans="1:22" x14ac:dyDescent="0.35">
      <c r="A97" s="2">
        <v>4526</v>
      </c>
      <c r="B97" s="8">
        <v>295136</v>
      </c>
      <c r="C97" s="8">
        <v>546356</v>
      </c>
      <c r="D97" s="8">
        <v>750665</v>
      </c>
      <c r="E97" s="8">
        <v>438482</v>
      </c>
      <c r="F97" s="8">
        <v>466425</v>
      </c>
      <c r="G97" s="8">
        <v>534189</v>
      </c>
      <c r="H97" s="8">
        <v>51273625</v>
      </c>
      <c r="I97" s="8">
        <v>60448293</v>
      </c>
      <c r="J97" s="8">
        <v>45403</v>
      </c>
      <c r="K97" s="8">
        <v>54745355</v>
      </c>
      <c r="L97" s="8">
        <v>33589</v>
      </c>
      <c r="M97" s="8">
        <v>49281793</v>
      </c>
      <c r="N97" s="8">
        <v>923886</v>
      </c>
      <c r="O97" s="8">
        <v>516576</v>
      </c>
      <c r="P97" s="8">
        <v>390135</v>
      </c>
      <c r="Q97" s="8">
        <v>671401</v>
      </c>
      <c r="R97" s="8">
        <v>681540</v>
      </c>
      <c r="S97" s="8">
        <v>525437</v>
      </c>
      <c r="T97" s="5">
        <f t="shared" si="5"/>
        <v>3031253</v>
      </c>
      <c r="U97" s="5">
        <f t="shared" si="6"/>
        <v>215828058</v>
      </c>
      <c r="V97" s="5">
        <f t="shared" si="7"/>
        <v>3708975</v>
      </c>
    </row>
    <row r="98" spans="1:22" x14ac:dyDescent="0.35">
      <c r="A98" s="2">
        <v>4591</v>
      </c>
      <c r="B98" s="8">
        <v>145244</v>
      </c>
      <c r="C98" s="8">
        <v>316969</v>
      </c>
      <c r="D98" s="8">
        <v>381805</v>
      </c>
      <c r="E98" s="8">
        <v>225651</v>
      </c>
      <c r="F98" s="8">
        <v>237468</v>
      </c>
      <c r="G98" s="8">
        <v>265488</v>
      </c>
      <c r="H98" s="8">
        <v>0</v>
      </c>
      <c r="I98" s="8">
        <v>9210506</v>
      </c>
      <c r="J98" s="8">
        <v>31667334</v>
      </c>
      <c r="K98" s="8">
        <v>11211913</v>
      </c>
      <c r="L98" s="8">
        <v>9679979</v>
      </c>
      <c r="M98" s="8">
        <v>36352573</v>
      </c>
      <c r="N98" s="8">
        <v>401410</v>
      </c>
      <c r="O98" s="8">
        <v>277268</v>
      </c>
      <c r="P98" s="8">
        <v>185315</v>
      </c>
      <c r="Q98" s="8">
        <v>348919</v>
      </c>
      <c r="R98" s="8">
        <v>256709</v>
      </c>
      <c r="S98" s="8">
        <v>190642</v>
      </c>
      <c r="T98" s="5">
        <f t="shared" si="5"/>
        <v>1572625</v>
      </c>
      <c r="U98" s="5">
        <f t="shared" si="6"/>
        <v>98122305</v>
      </c>
      <c r="V98" s="5">
        <f t="shared" si="7"/>
        <v>1660263</v>
      </c>
    </row>
    <row r="99" spans="1:22" x14ac:dyDescent="0.35">
      <c r="A99" s="2">
        <v>4695</v>
      </c>
      <c r="B99" s="8">
        <v>678043</v>
      </c>
      <c r="C99" s="8">
        <v>878175</v>
      </c>
      <c r="D99" s="8">
        <v>703957</v>
      </c>
      <c r="E99" s="8">
        <v>568700</v>
      </c>
      <c r="F99" s="8">
        <v>531338</v>
      </c>
      <c r="G99" s="8">
        <v>508975</v>
      </c>
      <c r="H99" s="8">
        <v>568031</v>
      </c>
      <c r="I99" s="8">
        <v>706249</v>
      </c>
      <c r="J99" s="8">
        <v>625555</v>
      </c>
      <c r="K99" s="8">
        <v>657336</v>
      </c>
      <c r="L99" s="8">
        <v>690767</v>
      </c>
      <c r="M99" s="8">
        <v>518808</v>
      </c>
      <c r="N99" s="8">
        <v>15796919</v>
      </c>
      <c r="O99" s="8">
        <v>15059</v>
      </c>
      <c r="P99" s="8">
        <v>13576698</v>
      </c>
      <c r="Q99" s="8">
        <v>15420178</v>
      </c>
      <c r="R99" s="8">
        <v>9246163</v>
      </c>
      <c r="S99" s="8">
        <v>12622163</v>
      </c>
      <c r="T99" s="5">
        <f t="shared" si="5"/>
        <v>3869188</v>
      </c>
      <c r="U99" s="5">
        <f t="shared" si="6"/>
        <v>3766746</v>
      </c>
      <c r="V99" s="5">
        <f t="shared" si="7"/>
        <v>66677180</v>
      </c>
    </row>
    <row r="100" spans="1:22" x14ac:dyDescent="0.35">
      <c r="A100" s="2">
        <v>4940</v>
      </c>
      <c r="B100" s="8">
        <v>111057</v>
      </c>
      <c r="C100" s="8">
        <v>208492</v>
      </c>
      <c r="D100" s="8">
        <v>280574</v>
      </c>
      <c r="E100" s="8">
        <v>159323</v>
      </c>
      <c r="F100" s="8">
        <v>171466</v>
      </c>
      <c r="G100" s="8">
        <v>202737</v>
      </c>
      <c r="H100" s="8">
        <v>43336</v>
      </c>
      <c r="I100" s="8">
        <v>57741</v>
      </c>
      <c r="J100" s="8">
        <v>43446867</v>
      </c>
      <c r="K100" s="8">
        <v>55007</v>
      </c>
      <c r="L100" s="8">
        <v>51198445</v>
      </c>
      <c r="M100" s="8">
        <v>43812</v>
      </c>
      <c r="N100" s="8">
        <v>505251</v>
      </c>
      <c r="O100" s="8">
        <v>308049</v>
      </c>
      <c r="P100" s="8">
        <v>231110</v>
      </c>
      <c r="Q100" s="8">
        <v>413101</v>
      </c>
      <c r="R100" s="8">
        <v>338562</v>
      </c>
      <c r="S100" s="8">
        <v>258749</v>
      </c>
      <c r="T100" s="5">
        <f t="shared" si="5"/>
        <v>1133649</v>
      </c>
      <c r="U100" s="5">
        <f t="shared" si="6"/>
        <v>94845208</v>
      </c>
      <c r="V100" s="5">
        <f t="shared" si="7"/>
        <v>2054822</v>
      </c>
    </row>
    <row r="101" spans="1:22" x14ac:dyDescent="0.35">
      <c r="A101" s="2">
        <v>5273</v>
      </c>
      <c r="B101" s="8">
        <v>43026035</v>
      </c>
      <c r="C101" s="8">
        <v>7051953</v>
      </c>
      <c r="D101" s="8">
        <v>46365845</v>
      </c>
      <c r="E101" s="8">
        <v>37069258</v>
      </c>
      <c r="F101" s="8">
        <v>4732</v>
      </c>
      <c r="G101" s="8">
        <v>3398108</v>
      </c>
      <c r="H101" s="8">
        <v>11546797</v>
      </c>
      <c r="I101" s="8">
        <v>32019731</v>
      </c>
      <c r="J101" s="8">
        <v>20184888</v>
      </c>
      <c r="K101" s="8">
        <v>29189768</v>
      </c>
      <c r="L101" s="8">
        <v>34865405</v>
      </c>
      <c r="M101" s="8">
        <v>29633381</v>
      </c>
      <c r="N101" s="8">
        <v>49730523</v>
      </c>
      <c r="O101" s="8">
        <v>13885239</v>
      </c>
      <c r="P101" s="8">
        <v>11002075</v>
      </c>
      <c r="Q101" s="8">
        <v>23953459</v>
      </c>
      <c r="R101" s="8">
        <v>56445367</v>
      </c>
      <c r="S101" s="8">
        <v>26816713</v>
      </c>
      <c r="T101" s="5">
        <f t="shared" si="5"/>
        <v>136915931</v>
      </c>
      <c r="U101" s="5">
        <f t="shared" si="6"/>
        <v>157439970</v>
      </c>
      <c r="V101" s="5">
        <f t="shared" si="7"/>
        <v>181833376</v>
      </c>
    </row>
    <row r="102" spans="1:22" x14ac:dyDescent="0.35">
      <c r="A102" s="2">
        <v>5295</v>
      </c>
      <c r="B102" s="8">
        <v>25726165</v>
      </c>
      <c r="C102" s="8">
        <v>5499666</v>
      </c>
      <c r="D102" s="8">
        <v>4053317</v>
      </c>
      <c r="E102" s="8">
        <v>27565232</v>
      </c>
      <c r="F102" s="8">
        <v>24305679</v>
      </c>
      <c r="G102" s="8">
        <v>14846512</v>
      </c>
      <c r="H102" s="8">
        <v>12150183</v>
      </c>
      <c r="I102" s="8">
        <v>0</v>
      </c>
      <c r="J102" s="8">
        <v>23501433</v>
      </c>
      <c r="K102" s="8">
        <v>2714022</v>
      </c>
      <c r="L102" s="8">
        <v>27708733</v>
      </c>
      <c r="M102" s="8">
        <v>16631152</v>
      </c>
      <c r="N102" s="8">
        <v>52209875</v>
      </c>
      <c r="O102" s="8">
        <v>18916422</v>
      </c>
      <c r="P102" s="8">
        <v>12652057</v>
      </c>
      <c r="Q102" s="8">
        <v>22928709</v>
      </c>
      <c r="R102" s="8">
        <v>58685</v>
      </c>
      <c r="S102" s="8">
        <v>28329</v>
      </c>
      <c r="T102" s="5">
        <f t="shared" si="5"/>
        <v>101996571</v>
      </c>
      <c r="U102" s="5">
        <f t="shared" si="6"/>
        <v>82705523</v>
      </c>
      <c r="V102" s="5">
        <f t="shared" si="7"/>
        <v>106794077</v>
      </c>
    </row>
    <row r="103" spans="1:22" x14ac:dyDescent="0.35">
      <c r="A103" s="2">
        <v>5485</v>
      </c>
      <c r="B103" s="8">
        <v>53604066</v>
      </c>
      <c r="C103" s="8">
        <v>43229</v>
      </c>
      <c r="D103" s="8">
        <v>55504246</v>
      </c>
      <c r="E103" s="8">
        <v>53946984</v>
      </c>
      <c r="F103" s="8">
        <v>34887836</v>
      </c>
      <c r="G103" s="8">
        <v>32427047</v>
      </c>
      <c r="H103" s="8">
        <v>54247</v>
      </c>
      <c r="I103" s="8">
        <v>59267816</v>
      </c>
      <c r="J103" s="8">
        <v>39861</v>
      </c>
      <c r="K103" s="8">
        <v>49488043</v>
      </c>
      <c r="L103" s="8">
        <v>31165</v>
      </c>
      <c r="M103" s="8">
        <v>37094543</v>
      </c>
      <c r="N103" s="8">
        <v>27804</v>
      </c>
      <c r="O103" s="8">
        <v>17363</v>
      </c>
      <c r="P103" s="8">
        <v>15966297</v>
      </c>
      <c r="Q103" s="8">
        <v>9953436</v>
      </c>
      <c r="R103" s="8">
        <v>12397641</v>
      </c>
      <c r="S103" s="8">
        <v>15542</v>
      </c>
      <c r="T103" s="5">
        <f t="shared" si="5"/>
        <v>230413408</v>
      </c>
      <c r="U103" s="5">
        <f t="shared" si="6"/>
        <v>145975675</v>
      </c>
      <c r="V103" s="5">
        <f t="shared" si="7"/>
        <v>38378083</v>
      </c>
    </row>
    <row r="104" spans="1:22" x14ac:dyDescent="0.35">
      <c r="A104" s="2">
        <v>5777</v>
      </c>
      <c r="B104" s="8">
        <v>0</v>
      </c>
      <c r="C104" s="8">
        <v>283855</v>
      </c>
      <c r="D104" s="8">
        <v>282368</v>
      </c>
      <c r="E104" s="8">
        <v>160524</v>
      </c>
      <c r="F104" s="8">
        <v>0</v>
      </c>
      <c r="G104" s="8">
        <v>0</v>
      </c>
      <c r="H104" s="8">
        <v>0</v>
      </c>
      <c r="I104" s="8">
        <v>178319</v>
      </c>
      <c r="J104" s="8">
        <v>165252</v>
      </c>
      <c r="K104" s="8">
        <v>181785</v>
      </c>
      <c r="L104" s="8">
        <v>200911</v>
      </c>
      <c r="M104" s="8">
        <v>152771</v>
      </c>
      <c r="N104" s="8">
        <v>282655</v>
      </c>
      <c r="O104" s="8">
        <v>194102</v>
      </c>
      <c r="P104" s="8">
        <v>0</v>
      </c>
      <c r="Q104" s="8">
        <v>196324</v>
      </c>
      <c r="R104" s="8">
        <v>189338</v>
      </c>
      <c r="S104" s="8">
        <v>0</v>
      </c>
      <c r="T104" s="5">
        <f t="shared" si="5"/>
        <v>726747</v>
      </c>
      <c r="U104" s="5">
        <f t="shared" si="6"/>
        <v>879038</v>
      </c>
      <c r="V104" s="5">
        <f t="shared" si="7"/>
        <v>862419</v>
      </c>
    </row>
    <row r="105" spans="1:22" x14ac:dyDescent="0.35">
      <c r="A105" s="2">
        <v>5960</v>
      </c>
      <c r="B105" s="8">
        <v>10208304</v>
      </c>
      <c r="C105" s="8">
        <v>13621</v>
      </c>
      <c r="D105" s="8">
        <v>10212004</v>
      </c>
      <c r="E105" s="8">
        <v>7842592</v>
      </c>
      <c r="F105" s="8">
        <v>10090176</v>
      </c>
      <c r="G105" s="8">
        <v>7655852</v>
      </c>
      <c r="H105" s="8">
        <v>0</v>
      </c>
      <c r="I105" s="8">
        <v>6633933</v>
      </c>
      <c r="J105" s="8">
        <v>0</v>
      </c>
      <c r="K105" s="8">
        <v>8307336</v>
      </c>
      <c r="L105" s="8">
        <v>7203578</v>
      </c>
      <c r="M105" s="8">
        <v>68089014</v>
      </c>
      <c r="N105" s="8">
        <v>55410</v>
      </c>
      <c r="O105" s="8">
        <v>17351988</v>
      </c>
      <c r="P105" s="8">
        <v>14074493</v>
      </c>
      <c r="Q105" s="8">
        <v>29507754</v>
      </c>
      <c r="R105" s="8">
        <v>66545625</v>
      </c>
      <c r="S105" s="8">
        <v>34425</v>
      </c>
      <c r="T105" s="5">
        <f t="shared" si="5"/>
        <v>46022549</v>
      </c>
      <c r="U105" s="5">
        <f t="shared" si="6"/>
        <v>90233861</v>
      </c>
      <c r="V105" s="5">
        <f t="shared" si="7"/>
        <v>127569695</v>
      </c>
    </row>
    <row r="106" spans="1:22" x14ac:dyDescent="0.35">
      <c r="A106" s="2">
        <v>5964</v>
      </c>
      <c r="B106" s="8">
        <v>13114683</v>
      </c>
      <c r="C106" s="8">
        <v>19256541</v>
      </c>
      <c r="D106" s="8">
        <v>15569887</v>
      </c>
      <c r="E106" s="8">
        <v>10522186</v>
      </c>
      <c r="F106" s="8">
        <v>15995065</v>
      </c>
      <c r="G106" s="8">
        <v>11441</v>
      </c>
      <c r="H106" s="8">
        <v>0</v>
      </c>
      <c r="I106" s="8">
        <v>10303274</v>
      </c>
      <c r="J106" s="8">
        <v>0</v>
      </c>
      <c r="K106" s="8">
        <v>12395166</v>
      </c>
      <c r="L106" s="8">
        <v>10622</v>
      </c>
      <c r="M106" s="8">
        <v>9897989</v>
      </c>
      <c r="N106" s="8">
        <v>76716</v>
      </c>
      <c r="O106" s="8">
        <v>24991264</v>
      </c>
      <c r="P106" s="8">
        <v>19358422</v>
      </c>
      <c r="Q106" s="8">
        <v>42074082</v>
      </c>
      <c r="R106" s="8">
        <v>91354</v>
      </c>
      <c r="S106" s="8">
        <v>48120016</v>
      </c>
      <c r="T106" s="5">
        <f t="shared" si="5"/>
        <v>74469803</v>
      </c>
      <c r="U106" s="5">
        <f t="shared" si="6"/>
        <v>32607051</v>
      </c>
      <c r="V106" s="5">
        <f t="shared" si="7"/>
        <v>134711854</v>
      </c>
    </row>
    <row r="107" spans="1:22" x14ac:dyDescent="0.35">
      <c r="A107" s="2">
        <v>6152</v>
      </c>
      <c r="B107" s="8">
        <v>96216</v>
      </c>
      <c r="C107" s="8">
        <v>113998</v>
      </c>
      <c r="D107" s="8">
        <v>84911086</v>
      </c>
      <c r="E107" s="8">
        <v>132598</v>
      </c>
      <c r="F107" s="8">
        <v>219075</v>
      </c>
      <c r="G107" s="8">
        <v>302117</v>
      </c>
      <c r="H107" s="8">
        <v>232449</v>
      </c>
      <c r="I107" s="8">
        <v>769866</v>
      </c>
      <c r="J107" s="8">
        <v>468856</v>
      </c>
      <c r="K107" s="8">
        <v>286245</v>
      </c>
      <c r="L107" s="8">
        <v>1716839</v>
      </c>
      <c r="M107" s="8">
        <v>1384754</v>
      </c>
      <c r="N107" s="8">
        <v>24557</v>
      </c>
      <c r="O107" s="8">
        <v>10099239</v>
      </c>
      <c r="P107" s="8">
        <v>27053</v>
      </c>
      <c r="Q107" s="8">
        <v>9706977</v>
      </c>
      <c r="R107" s="8">
        <v>11818261</v>
      </c>
      <c r="S107" s="8">
        <v>12086205</v>
      </c>
      <c r="T107" s="5">
        <f t="shared" si="5"/>
        <v>85775090</v>
      </c>
      <c r="U107" s="5">
        <f t="shared" si="6"/>
        <v>4859009</v>
      </c>
      <c r="V107" s="5">
        <f t="shared" si="7"/>
        <v>43762292</v>
      </c>
    </row>
    <row r="108" spans="1:22" x14ac:dyDescent="0.35">
      <c r="A108" s="2">
        <v>6283</v>
      </c>
      <c r="B108" s="8">
        <v>0</v>
      </c>
      <c r="C108" s="8">
        <v>3039752</v>
      </c>
      <c r="D108" s="8">
        <v>3275545</v>
      </c>
      <c r="E108" s="8">
        <v>0</v>
      </c>
      <c r="F108" s="8">
        <v>2214046</v>
      </c>
      <c r="G108" s="8">
        <v>0</v>
      </c>
      <c r="H108" s="8">
        <v>0</v>
      </c>
      <c r="I108" s="8">
        <v>0</v>
      </c>
      <c r="J108" s="8">
        <v>0</v>
      </c>
      <c r="K108" s="8">
        <v>17038727</v>
      </c>
      <c r="L108" s="8">
        <v>0</v>
      </c>
      <c r="M108" s="8">
        <v>0</v>
      </c>
      <c r="N108" s="8">
        <v>40848525</v>
      </c>
      <c r="O108" s="8">
        <v>3062278</v>
      </c>
      <c r="P108" s="8">
        <v>0</v>
      </c>
      <c r="Q108" s="8">
        <v>3097269</v>
      </c>
      <c r="R108" s="8">
        <v>6520594</v>
      </c>
      <c r="S108" s="8">
        <v>74796626</v>
      </c>
      <c r="T108" s="5">
        <f t="shared" si="5"/>
        <v>8529343</v>
      </c>
      <c r="U108" s="5">
        <f t="shared" si="6"/>
        <v>17038727</v>
      </c>
      <c r="V108" s="5">
        <f t="shared" si="7"/>
        <v>128325292</v>
      </c>
    </row>
    <row r="109" spans="1:22" x14ac:dyDescent="0.35">
      <c r="A109" s="2">
        <v>6300</v>
      </c>
      <c r="B109" s="8">
        <v>16916323</v>
      </c>
      <c r="C109" s="8">
        <v>7418159</v>
      </c>
      <c r="D109" s="8">
        <v>0</v>
      </c>
      <c r="E109" s="8">
        <v>43357046</v>
      </c>
      <c r="F109" s="8">
        <v>41878643</v>
      </c>
      <c r="G109" s="8">
        <v>37783577</v>
      </c>
      <c r="H109" s="8">
        <v>18612477</v>
      </c>
      <c r="I109" s="8">
        <v>0</v>
      </c>
      <c r="J109" s="8">
        <v>0</v>
      </c>
      <c r="K109" s="8">
        <v>32291602</v>
      </c>
      <c r="L109" s="8">
        <v>18058073</v>
      </c>
      <c r="M109" s="8">
        <v>1760968</v>
      </c>
      <c r="N109" s="8">
        <v>8679972</v>
      </c>
      <c r="O109" s="8">
        <v>40309849</v>
      </c>
      <c r="P109" s="8">
        <v>0</v>
      </c>
      <c r="Q109" s="8">
        <v>6825868</v>
      </c>
      <c r="R109" s="8">
        <v>11563601</v>
      </c>
      <c r="S109" s="8">
        <v>9027922</v>
      </c>
      <c r="T109" s="5">
        <f t="shared" si="5"/>
        <v>147353748</v>
      </c>
      <c r="U109" s="5">
        <f t="shared" si="6"/>
        <v>70723120</v>
      </c>
      <c r="V109" s="5">
        <f t="shared" si="7"/>
        <v>76407212</v>
      </c>
    </row>
    <row r="110" spans="1:22" x14ac:dyDescent="0.35">
      <c r="A110" s="2">
        <v>6429</v>
      </c>
      <c r="B110" s="8">
        <v>0</v>
      </c>
      <c r="C110" s="8">
        <v>852237</v>
      </c>
      <c r="D110" s="8">
        <v>889321</v>
      </c>
      <c r="E110" s="8">
        <v>0</v>
      </c>
      <c r="F110" s="8">
        <v>0</v>
      </c>
      <c r="G110" s="8">
        <v>0</v>
      </c>
      <c r="H110" s="8">
        <v>0</v>
      </c>
      <c r="I110" s="8">
        <v>0</v>
      </c>
      <c r="J110" s="8">
        <v>479779</v>
      </c>
      <c r="K110" s="8">
        <v>0</v>
      </c>
      <c r="L110" s="8">
        <v>530886</v>
      </c>
      <c r="M110" s="8">
        <v>482985</v>
      </c>
      <c r="N110" s="8">
        <v>797082</v>
      </c>
      <c r="O110" s="8">
        <v>727563</v>
      </c>
      <c r="P110" s="8">
        <v>542262</v>
      </c>
      <c r="Q110" s="8">
        <v>730142</v>
      </c>
      <c r="R110" s="8">
        <v>606426</v>
      </c>
      <c r="S110" s="8">
        <v>0</v>
      </c>
      <c r="T110" s="5">
        <f t="shared" si="5"/>
        <v>1741558</v>
      </c>
      <c r="U110" s="5">
        <f t="shared" si="6"/>
        <v>1493650</v>
      </c>
      <c r="V110" s="5">
        <f t="shared" si="7"/>
        <v>3403475</v>
      </c>
    </row>
    <row r="111" spans="1:22" x14ac:dyDescent="0.35">
      <c r="A111" s="2">
        <v>6434</v>
      </c>
      <c r="B111" s="8">
        <v>0</v>
      </c>
      <c r="C111" s="8">
        <v>105361</v>
      </c>
      <c r="D111" s="8">
        <v>103541</v>
      </c>
      <c r="E111" s="8">
        <v>0</v>
      </c>
      <c r="F111" s="8">
        <v>0</v>
      </c>
      <c r="G111" s="8">
        <v>0</v>
      </c>
      <c r="H111" s="8">
        <v>0</v>
      </c>
      <c r="I111" s="8">
        <v>0</v>
      </c>
      <c r="J111" s="8">
        <v>0</v>
      </c>
      <c r="K111" s="8">
        <v>0</v>
      </c>
      <c r="L111" s="8">
        <v>77301664</v>
      </c>
      <c r="M111" s="8">
        <v>0</v>
      </c>
      <c r="N111" s="8">
        <v>84513</v>
      </c>
      <c r="O111" s="8">
        <v>88267</v>
      </c>
      <c r="P111" s="8">
        <v>0</v>
      </c>
      <c r="Q111" s="8">
        <v>78919</v>
      </c>
      <c r="R111" s="8">
        <v>72301</v>
      </c>
      <c r="S111" s="8">
        <v>0</v>
      </c>
      <c r="T111" s="5">
        <f t="shared" si="5"/>
        <v>208902</v>
      </c>
      <c r="U111" s="5">
        <f t="shared" si="6"/>
        <v>77301664</v>
      </c>
      <c r="V111" s="5">
        <f t="shared" si="7"/>
        <v>324000</v>
      </c>
    </row>
    <row r="112" spans="1:22" x14ac:dyDescent="0.35">
      <c r="A112" s="2">
        <v>6439</v>
      </c>
      <c r="B112" s="8">
        <v>0</v>
      </c>
      <c r="C112" s="8">
        <v>287915</v>
      </c>
      <c r="D112" s="8">
        <v>295823</v>
      </c>
      <c r="E112" s="8">
        <v>0</v>
      </c>
      <c r="F112" s="8">
        <v>0</v>
      </c>
      <c r="G112" s="8">
        <v>0</v>
      </c>
      <c r="H112" s="8">
        <v>0</v>
      </c>
      <c r="I112" s="8">
        <v>0</v>
      </c>
      <c r="J112" s="8">
        <v>146317</v>
      </c>
      <c r="K112" s="8">
        <v>0</v>
      </c>
      <c r="L112" s="8">
        <v>175747</v>
      </c>
      <c r="M112" s="8">
        <v>147449</v>
      </c>
      <c r="N112" s="8">
        <v>233726</v>
      </c>
      <c r="O112" s="8">
        <v>241745</v>
      </c>
      <c r="P112" s="8">
        <v>160105</v>
      </c>
      <c r="Q112" s="8">
        <v>199334</v>
      </c>
      <c r="R112" s="8">
        <v>161864</v>
      </c>
      <c r="S112" s="8">
        <v>117591</v>
      </c>
      <c r="T112" s="5">
        <f t="shared" si="5"/>
        <v>583738</v>
      </c>
      <c r="U112" s="5">
        <f t="shared" si="6"/>
        <v>469513</v>
      </c>
      <c r="V112" s="5">
        <f t="shared" si="7"/>
        <v>1114365</v>
      </c>
    </row>
    <row r="113" spans="1:22" x14ac:dyDescent="0.35">
      <c r="A113" s="2">
        <v>6526</v>
      </c>
      <c r="B113" s="8">
        <v>29402977</v>
      </c>
      <c r="C113" s="8">
        <v>22257967</v>
      </c>
      <c r="D113" s="8">
        <v>39223637</v>
      </c>
      <c r="E113" s="8">
        <v>26200615</v>
      </c>
      <c r="F113" s="8">
        <v>0</v>
      </c>
      <c r="G113" s="8">
        <v>23779262</v>
      </c>
      <c r="H113" s="8">
        <v>23908021</v>
      </c>
      <c r="I113" s="8">
        <v>30993482</v>
      </c>
      <c r="J113" s="8">
        <v>30630</v>
      </c>
      <c r="K113" s="8">
        <v>25010814</v>
      </c>
      <c r="L113" s="8">
        <v>33701</v>
      </c>
      <c r="M113" s="8">
        <v>12636857</v>
      </c>
      <c r="N113" s="8">
        <v>0</v>
      </c>
      <c r="O113" s="8">
        <v>9005334</v>
      </c>
      <c r="P113" s="8">
        <v>14806706</v>
      </c>
      <c r="Q113" s="8">
        <v>16434727</v>
      </c>
      <c r="R113" s="8">
        <v>0</v>
      </c>
      <c r="S113" s="8">
        <v>19151242</v>
      </c>
      <c r="T113" s="5">
        <f t="shared" si="5"/>
        <v>140864458</v>
      </c>
      <c r="U113" s="5">
        <f t="shared" si="6"/>
        <v>92613505</v>
      </c>
      <c r="V113" s="5">
        <f t="shared" si="7"/>
        <v>59398009</v>
      </c>
    </row>
    <row r="114" spans="1:22" x14ac:dyDescent="0.35">
      <c r="A114" s="2">
        <v>6634</v>
      </c>
      <c r="B114" s="8">
        <v>105943</v>
      </c>
      <c r="C114" s="8">
        <v>204002</v>
      </c>
      <c r="D114" s="8">
        <v>262563</v>
      </c>
      <c r="E114" s="8">
        <v>166715</v>
      </c>
      <c r="F114" s="8">
        <v>174303</v>
      </c>
      <c r="G114" s="8">
        <v>201708</v>
      </c>
      <c r="H114" s="8">
        <v>37476904</v>
      </c>
      <c r="I114" s="8">
        <v>6182172</v>
      </c>
      <c r="J114" s="8">
        <v>0</v>
      </c>
      <c r="K114" s="8">
        <v>3162537</v>
      </c>
      <c r="L114" s="8">
        <v>61432065</v>
      </c>
      <c r="M114" s="8">
        <v>29413113</v>
      </c>
      <c r="N114" s="8">
        <v>307149</v>
      </c>
      <c r="O114" s="8">
        <v>205456</v>
      </c>
      <c r="P114" s="8">
        <v>131608</v>
      </c>
      <c r="Q114" s="8">
        <v>255518</v>
      </c>
      <c r="R114" s="8">
        <v>192724</v>
      </c>
      <c r="S114" s="8">
        <v>156500</v>
      </c>
      <c r="T114" s="5">
        <f t="shared" si="5"/>
        <v>1115234</v>
      </c>
      <c r="U114" s="5">
        <f t="shared" si="6"/>
        <v>137666791</v>
      </c>
      <c r="V114" s="5">
        <f t="shared" si="7"/>
        <v>1248955</v>
      </c>
    </row>
    <row r="115" spans="1:22" x14ac:dyDescent="0.35">
      <c r="A115" s="2">
        <v>6699</v>
      </c>
      <c r="B115" s="8">
        <v>3395021</v>
      </c>
      <c r="C115" s="8">
        <v>8503917</v>
      </c>
      <c r="D115" s="8">
        <v>35331128</v>
      </c>
      <c r="E115" s="8">
        <v>19102877</v>
      </c>
      <c r="F115" s="8">
        <v>0</v>
      </c>
      <c r="G115" s="8">
        <v>22159336</v>
      </c>
      <c r="H115" s="8">
        <v>1723164</v>
      </c>
      <c r="I115" s="8">
        <v>38115579</v>
      </c>
      <c r="J115" s="8">
        <v>21441553</v>
      </c>
      <c r="K115" s="8">
        <v>35672756</v>
      </c>
      <c r="L115" s="8">
        <v>35524546</v>
      </c>
      <c r="M115" s="8">
        <v>2030486</v>
      </c>
      <c r="N115" s="8">
        <v>8798515</v>
      </c>
      <c r="O115" s="8">
        <v>3427672</v>
      </c>
      <c r="P115" s="8">
        <v>25288604</v>
      </c>
      <c r="Q115" s="8">
        <v>2829726</v>
      </c>
      <c r="R115" s="8">
        <v>6202497</v>
      </c>
      <c r="S115" s="8">
        <v>42758325</v>
      </c>
      <c r="T115" s="5">
        <f t="shared" si="5"/>
        <v>88492279</v>
      </c>
      <c r="U115" s="5">
        <f t="shared" si="6"/>
        <v>134508084</v>
      </c>
      <c r="V115" s="5">
        <f t="shared" si="7"/>
        <v>89305339</v>
      </c>
    </row>
    <row r="116" spans="1:22" x14ac:dyDescent="0.35">
      <c r="A116" s="2">
        <v>6702</v>
      </c>
      <c r="B116" s="8">
        <v>38582002</v>
      </c>
      <c r="C116" s="8">
        <v>8967772</v>
      </c>
      <c r="D116" s="8">
        <v>39518452</v>
      </c>
      <c r="E116" s="8">
        <v>17150101</v>
      </c>
      <c r="F116" s="8">
        <v>0</v>
      </c>
      <c r="G116" s="8">
        <v>23529436</v>
      </c>
      <c r="H116" s="8">
        <v>0</v>
      </c>
      <c r="I116" s="8">
        <v>19050438</v>
      </c>
      <c r="J116" s="8">
        <v>17312252</v>
      </c>
      <c r="K116" s="8">
        <v>23068342</v>
      </c>
      <c r="L116" s="8">
        <v>0</v>
      </c>
      <c r="M116" s="8">
        <v>0</v>
      </c>
      <c r="N116" s="8">
        <v>20481527</v>
      </c>
      <c r="O116" s="8">
        <v>9691694</v>
      </c>
      <c r="P116" s="8">
        <v>70925234</v>
      </c>
      <c r="Q116" s="8">
        <v>3816854</v>
      </c>
      <c r="R116" s="8">
        <v>6855563</v>
      </c>
      <c r="S116" s="8">
        <v>10386977</v>
      </c>
      <c r="T116" s="5">
        <f t="shared" si="5"/>
        <v>127747763</v>
      </c>
      <c r="U116" s="5">
        <f t="shared" si="6"/>
        <v>59431032</v>
      </c>
      <c r="V116" s="5">
        <f t="shared" si="7"/>
        <v>122157849</v>
      </c>
    </row>
    <row r="117" spans="1:22" x14ac:dyDescent="0.35">
      <c r="A117" s="2">
        <v>6703</v>
      </c>
      <c r="B117" s="8">
        <v>30734053</v>
      </c>
      <c r="C117" s="8">
        <v>47382</v>
      </c>
      <c r="D117" s="8">
        <v>21237</v>
      </c>
      <c r="E117" s="8">
        <v>15423545</v>
      </c>
      <c r="F117" s="8">
        <v>15058796</v>
      </c>
      <c r="G117" s="8">
        <v>20650014</v>
      </c>
      <c r="H117" s="8">
        <v>14256491</v>
      </c>
      <c r="I117" s="8">
        <v>16412016</v>
      </c>
      <c r="J117" s="8">
        <v>14158111</v>
      </c>
      <c r="K117" s="8">
        <v>16115027</v>
      </c>
      <c r="L117" s="8">
        <v>15495689</v>
      </c>
      <c r="M117" s="8">
        <v>12878073</v>
      </c>
      <c r="N117" s="8">
        <v>75835</v>
      </c>
      <c r="O117" s="8">
        <v>42061305</v>
      </c>
      <c r="P117" s="8">
        <v>32037031</v>
      </c>
      <c r="Q117" s="8">
        <v>34226227</v>
      </c>
      <c r="R117" s="8">
        <v>51769008</v>
      </c>
      <c r="S117" s="8">
        <v>49400418</v>
      </c>
      <c r="T117" s="5">
        <f t="shared" si="5"/>
        <v>81935027</v>
      </c>
      <c r="U117" s="5">
        <f t="shared" si="6"/>
        <v>89315407</v>
      </c>
      <c r="V117" s="5">
        <f t="shared" si="7"/>
        <v>209569824</v>
      </c>
    </row>
    <row r="118" spans="1:22" x14ac:dyDescent="0.35">
      <c r="A118" s="2">
        <v>6704</v>
      </c>
      <c r="B118" s="8">
        <v>58485015</v>
      </c>
      <c r="C118" s="8">
        <v>9435467</v>
      </c>
      <c r="D118" s="8">
        <v>4661</v>
      </c>
      <c r="E118" s="8">
        <v>21022012</v>
      </c>
      <c r="F118" s="8">
        <v>27166995</v>
      </c>
      <c r="G118" s="8">
        <v>40790999</v>
      </c>
      <c r="H118" s="8">
        <v>19362368</v>
      </c>
      <c r="I118" s="8">
        <v>26235964</v>
      </c>
      <c r="J118" s="8">
        <v>19070713</v>
      </c>
      <c r="K118" s="8">
        <v>29992864</v>
      </c>
      <c r="L118" s="8">
        <v>34564722</v>
      </c>
      <c r="M118" s="8">
        <v>1876546</v>
      </c>
      <c r="N118" s="8">
        <v>13605273</v>
      </c>
      <c r="O118" s="8">
        <v>4765257</v>
      </c>
      <c r="P118" s="8">
        <v>44584746</v>
      </c>
      <c r="Q118" s="8">
        <v>56577725</v>
      </c>
      <c r="R118" s="8">
        <v>8925797</v>
      </c>
      <c r="S118" s="8">
        <v>7106938</v>
      </c>
      <c r="T118" s="5">
        <f t="shared" si="5"/>
        <v>156905149</v>
      </c>
      <c r="U118" s="5">
        <f t="shared" si="6"/>
        <v>131103177</v>
      </c>
      <c r="V118" s="5">
        <f t="shared" si="7"/>
        <v>135565736</v>
      </c>
    </row>
    <row r="119" spans="1:22" x14ac:dyDescent="0.35">
      <c r="A119" s="2">
        <v>6951</v>
      </c>
      <c r="B119" s="8">
        <v>157568</v>
      </c>
      <c r="C119" s="8">
        <v>292540</v>
      </c>
      <c r="D119" s="8">
        <v>388187</v>
      </c>
      <c r="E119" s="8">
        <v>253907</v>
      </c>
      <c r="F119" s="8">
        <v>265099</v>
      </c>
      <c r="G119" s="8">
        <v>301187</v>
      </c>
      <c r="H119" s="8">
        <v>0</v>
      </c>
      <c r="I119" s="8">
        <v>75116445</v>
      </c>
      <c r="J119" s="8">
        <v>5852036</v>
      </c>
      <c r="K119" s="8">
        <v>7316806</v>
      </c>
      <c r="L119" s="8">
        <v>51548286</v>
      </c>
      <c r="M119" s="8">
        <v>8632764</v>
      </c>
      <c r="N119" s="8">
        <v>534211</v>
      </c>
      <c r="O119" s="8">
        <v>353958</v>
      </c>
      <c r="P119" s="8">
        <v>306303</v>
      </c>
      <c r="Q119" s="8">
        <v>387430</v>
      </c>
      <c r="R119" s="8">
        <v>371265</v>
      </c>
      <c r="S119" s="8">
        <v>328622</v>
      </c>
      <c r="T119" s="5">
        <f t="shared" si="5"/>
        <v>1658488</v>
      </c>
      <c r="U119" s="5">
        <f t="shared" si="6"/>
        <v>148466337</v>
      </c>
      <c r="V119" s="5">
        <f t="shared" si="7"/>
        <v>2281789</v>
      </c>
    </row>
    <row r="120" spans="1:22" x14ac:dyDescent="0.35">
      <c r="A120" s="2">
        <v>6983</v>
      </c>
      <c r="B120" s="8">
        <v>14060</v>
      </c>
      <c r="C120" s="8">
        <v>16330059</v>
      </c>
      <c r="D120" s="8">
        <v>70524307</v>
      </c>
      <c r="E120" s="8">
        <v>78817573</v>
      </c>
      <c r="F120" s="8">
        <v>69820796</v>
      </c>
      <c r="G120" s="8">
        <v>4627729</v>
      </c>
      <c r="H120" s="8">
        <v>8531599</v>
      </c>
      <c r="I120" s="8">
        <v>15315947</v>
      </c>
      <c r="J120" s="8">
        <v>79147983</v>
      </c>
      <c r="K120" s="8">
        <v>16327817</v>
      </c>
      <c r="L120" s="8">
        <v>8942275</v>
      </c>
      <c r="M120" s="8">
        <v>9263997</v>
      </c>
      <c r="N120" s="8">
        <v>2272722</v>
      </c>
      <c r="O120" s="8">
        <v>11743014</v>
      </c>
      <c r="P120" s="8">
        <v>0</v>
      </c>
      <c r="Q120" s="8">
        <v>0</v>
      </c>
      <c r="R120" s="8">
        <v>19155503</v>
      </c>
      <c r="S120" s="8">
        <v>0</v>
      </c>
      <c r="T120" s="5">
        <f t="shared" si="5"/>
        <v>240134524</v>
      </c>
      <c r="U120" s="5">
        <f t="shared" si="6"/>
        <v>137529618</v>
      </c>
      <c r="V120" s="5">
        <f t="shared" si="7"/>
        <v>33171239</v>
      </c>
    </row>
    <row r="121" spans="1:22" x14ac:dyDescent="0.35">
      <c r="A121" s="2">
        <v>7064</v>
      </c>
      <c r="B121" s="8">
        <v>90098</v>
      </c>
      <c r="C121" s="8">
        <v>124951195</v>
      </c>
      <c r="D121" s="8">
        <v>99423</v>
      </c>
      <c r="E121" s="8">
        <v>109797</v>
      </c>
      <c r="F121" s="8">
        <v>0</v>
      </c>
      <c r="G121" s="8">
        <v>96303</v>
      </c>
      <c r="H121" s="8">
        <v>105691</v>
      </c>
      <c r="I121" s="8">
        <v>104634</v>
      </c>
      <c r="J121" s="8">
        <v>0</v>
      </c>
      <c r="K121" s="8">
        <v>0</v>
      </c>
      <c r="L121" s="8">
        <v>0</v>
      </c>
      <c r="M121" s="8">
        <v>0</v>
      </c>
      <c r="N121" s="8">
        <v>163669</v>
      </c>
      <c r="O121" s="8">
        <v>113658</v>
      </c>
      <c r="P121" s="8">
        <v>0</v>
      </c>
      <c r="Q121" s="8">
        <v>128040195</v>
      </c>
      <c r="R121" s="8">
        <v>159107</v>
      </c>
      <c r="S121" s="8">
        <v>105268695</v>
      </c>
      <c r="T121" s="5">
        <f t="shared" si="5"/>
        <v>125346816</v>
      </c>
      <c r="U121" s="5">
        <f t="shared" si="6"/>
        <v>210325</v>
      </c>
      <c r="V121" s="5">
        <f t="shared" si="7"/>
        <v>233745324</v>
      </c>
    </row>
    <row r="122" spans="1:22" x14ac:dyDescent="0.35">
      <c r="A122" s="2">
        <v>7110</v>
      </c>
      <c r="B122" s="8">
        <v>290142</v>
      </c>
      <c r="C122" s="8">
        <v>340870</v>
      </c>
      <c r="D122" s="8">
        <v>292973</v>
      </c>
      <c r="E122" s="8">
        <v>452128</v>
      </c>
      <c r="F122" s="8">
        <v>495419</v>
      </c>
      <c r="G122" s="8">
        <v>836642</v>
      </c>
      <c r="H122" s="8">
        <v>43285203</v>
      </c>
      <c r="I122" s="8">
        <v>70303195</v>
      </c>
      <c r="J122" s="8">
        <v>72789</v>
      </c>
      <c r="K122" s="8">
        <v>57936</v>
      </c>
      <c r="L122" s="8">
        <v>70429164</v>
      </c>
      <c r="M122" s="8">
        <v>69320586</v>
      </c>
      <c r="N122" s="8">
        <v>8755</v>
      </c>
      <c r="O122" s="8">
        <v>46314937</v>
      </c>
      <c r="P122" s="8">
        <v>37267627</v>
      </c>
      <c r="Q122" s="8">
        <v>47089497</v>
      </c>
      <c r="R122" s="8">
        <v>47662085</v>
      </c>
      <c r="S122" s="8">
        <v>9049509</v>
      </c>
      <c r="T122" s="5">
        <f t="shared" si="5"/>
        <v>2708174</v>
      </c>
      <c r="U122" s="5">
        <f t="shared" si="6"/>
        <v>253468873</v>
      </c>
      <c r="V122" s="5">
        <f t="shared" si="7"/>
        <v>187392410</v>
      </c>
    </row>
    <row r="123" spans="1:22" x14ac:dyDescent="0.35">
      <c r="A123" s="2">
        <v>7152</v>
      </c>
      <c r="B123" s="8">
        <v>0</v>
      </c>
      <c r="C123" s="8">
        <v>8061928</v>
      </c>
      <c r="D123" s="8">
        <v>62906196</v>
      </c>
      <c r="E123" s="8">
        <v>3937673</v>
      </c>
      <c r="F123" s="8">
        <v>5096041</v>
      </c>
      <c r="G123" s="8">
        <v>5326947</v>
      </c>
      <c r="H123" s="8">
        <v>36031118</v>
      </c>
      <c r="I123" s="8">
        <v>26918643</v>
      </c>
      <c r="J123" s="8">
        <v>0</v>
      </c>
      <c r="K123" s="8">
        <v>7777</v>
      </c>
      <c r="L123" s="8">
        <v>22605854</v>
      </c>
      <c r="M123" s="8">
        <v>3737482</v>
      </c>
      <c r="N123" s="8">
        <v>72975786</v>
      </c>
      <c r="O123" s="8">
        <v>3226728</v>
      </c>
      <c r="P123" s="8">
        <v>0</v>
      </c>
      <c r="Q123" s="8">
        <v>58953037</v>
      </c>
      <c r="R123" s="8">
        <v>60864487</v>
      </c>
      <c r="S123" s="8">
        <v>99358545</v>
      </c>
      <c r="T123" s="5">
        <f t="shared" si="5"/>
        <v>85328785</v>
      </c>
      <c r="U123" s="5">
        <f t="shared" si="6"/>
        <v>89300874</v>
      </c>
      <c r="V123" s="5">
        <f t="shared" si="7"/>
        <v>295378583</v>
      </c>
    </row>
    <row r="124" spans="1:22" x14ac:dyDescent="0.35">
      <c r="A124" s="2">
        <v>7155</v>
      </c>
      <c r="B124" s="8">
        <v>0</v>
      </c>
      <c r="C124" s="8">
        <v>57915754</v>
      </c>
      <c r="D124" s="8">
        <v>50915</v>
      </c>
      <c r="E124" s="8">
        <v>0</v>
      </c>
      <c r="F124" s="8">
        <v>63119844</v>
      </c>
      <c r="G124" s="8">
        <v>0</v>
      </c>
      <c r="H124" s="8">
        <v>0</v>
      </c>
      <c r="I124" s="8">
        <v>0</v>
      </c>
      <c r="J124" s="8">
        <v>0</v>
      </c>
      <c r="K124" s="8">
        <v>51233016</v>
      </c>
      <c r="L124" s="8">
        <v>0</v>
      </c>
      <c r="M124" s="8">
        <v>0</v>
      </c>
      <c r="N124" s="8">
        <v>53152</v>
      </c>
      <c r="O124" s="8">
        <v>0</v>
      </c>
      <c r="P124" s="8">
        <v>0</v>
      </c>
      <c r="Q124" s="8">
        <v>48753</v>
      </c>
      <c r="R124" s="8">
        <v>77131</v>
      </c>
      <c r="S124" s="8">
        <v>74303</v>
      </c>
      <c r="T124" s="5">
        <f t="shared" si="5"/>
        <v>121086513</v>
      </c>
      <c r="U124" s="5">
        <f t="shared" si="6"/>
        <v>51233016</v>
      </c>
      <c r="V124" s="5">
        <f t="shared" si="7"/>
        <v>253339</v>
      </c>
    </row>
    <row r="125" spans="1:22" x14ac:dyDescent="0.35">
      <c r="A125" s="2">
        <v>7179</v>
      </c>
      <c r="B125" s="8">
        <v>0</v>
      </c>
      <c r="C125" s="8">
        <v>0</v>
      </c>
      <c r="D125" s="8">
        <v>0</v>
      </c>
      <c r="E125" s="8">
        <v>19458232</v>
      </c>
      <c r="F125" s="8">
        <v>44845215</v>
      </c>
      <c r="G125" s="8">
        <v>20869573</v>
      </c>
      <c r="H125" s="8">
        <v>2120245</v>
      </c>
      <c r="I125" s="8">
        <v>0</v>
      </c>
      <c r="J125" s="8">
        <v>0</v>
      </c>
      <c r="K125" s="8">
        <v>19017615</v>
      </c>
      <c r="L125" s="8">
        <v>0</v>
      </c>
      <c r="M125" s="8">
        <v>0</v>
      </c>
      <c r="N125" s="8">
        <v>12961437</v>
      </c>
      <c r="O125" s="8">
        <v>2643</v>
      </c>
      <c r="P125" s="8">
        <v>0</v>
      </c>
      <c r="Q125" s="8">
        <v>32430864</v>
      </c>
      <c r="R125" s="8">
        <v>0</v>
      </c>
      <c r="S125" s="8">
        <v>72027803</v>
      </c>
      <c r="T125" s="5">
        <f t="shared" si="5"/>
        <v>85173020</v>
      </c>
      <c r="U125" s="5">
        <f t="shared" si="6"/>
        <v>21137860</v>
      </c>
      <c r="V125" s="5">
        <f t="shared" si="7"/>
        <v>117422747</v>
      </c>
    </row>
    <row r="126" spans="1:22" x14ac:dyDescent="0.35">
      <c r="A126" s="2">
        <v>7390</v>
      </c>
      <c r="B126" s="8">
        <v>0</v>
      </c>
      <c r="C126" s="8">
        <v>0</v>
      </c>
      <c r="D126" s="8">
        <v>15277161</v>
      </c>
      <c r="E126" s="8">
        <v>0</v>
      </c>
      <c r="F126" s="8">
        <v>0</v>
      </c>
      <c r="G126" s="8">
        <v>0</v>
      </c>
      <c r="H126" s="8">
        <v>0</v>
      </c>
      <c r="I126" s="8">
        <v>0</v>
      </c>
      <c r="J126" s="8">
        <v>0</v>
      </c>
      <c r="K126" s="8">
        <v>23301162</v>
      </c>
      <c r="L126" s="8">
        <v>15668304</v>
      </c>
      <c r="M126" s="8">
        <v>0</v>
      </c>
      <c r="N126" s="8">
        <v>25714976</v>
      </c>
      <c r="O126" s="8">
        <v>0</v>
      </c>
      <c r="P126" s="8">
        <v>12713589</v>
      </c>
      <c r="Q126" s="8">
        <v>25322776</v>
      </c>
      <c r="R126" s="8">
        <v>0</v>
      </c>
      <c r="S126" s="8">
        <v>0</v>
      </c>
      <c r="T126" s="5">
        <f t="shared" si="5"/>
        <v>15277161</v>
      </c>
      <c r="U126" s="5">
        <f t="shared" si="6"/>
        <v>38969466</v>
      </c>
      <c r="V126" s="5">
        <f t="shared" si="7"/>
        <v>63751341</v>
      </c>
    </row>
    <row r="127" spans="1:22" x14ac:dyDescent="0.35">
      <c r="A127" s="2">
        <v>7512</v>
      </c>
      <c r="B127" s="8">
        <v>40823883</v>
      </c>
      <c r="C127" s="8">
        <v>52426797</v>
      </c>
      <c r="D127" s="8">
        <v>0</v>
      </c>
      <c r="E127" s="8">
        <v>0</v>
      </c>
      <c r="F127" s="8">
        <v>0</v>
      </c>
      <c r="G127" s="8">
        <v>0</v>
      </c>
      <c r="H127" s="8">
        <v>0</v>
      </c>
      <c r="I127" s="8">
        <v>0</v>
      </c>
      <c r="J127" s="8">
        <v>0</v>
      </c>
      <c r="K127" s="8">
        <v>0</v>
      </c>
      <c r="L127" s="8">
        <v>204882</v>
      </c>
      <c r="M127" s="8">
        <v>0</v>
      </c>
      <c r="N127" s="8">
        <v>498974</v>
      </c>
      <c r="O127" s="8">
        <v>158496</v>
      </c>
      <c r="P127" s="8">
        <v>239440</v>
      </c>
      <c r="Q127" s="8">
        <v>187626</v>
      </c>
      <c r="R127" s="8">
        <v>801713</v>
      </c>
      <c r="S127" s="8">
        <v>188365</v>
      </c>
      <c r="T127" s="5">
        <f t="shared" si="5"/>
        <v>93250680</v>
      </c>
      <c r="U127" s="5">
        <f t="shared" si="6"/>
        <v>204882</v>
      </c>
      <c r="V127" s="5">
        <f t="shared" si="7"/>
        <v>2074614</v>
      </c>
    </row>
    <row r="128" spans="1:22" x14ac:dyDescent="0.35">
      <c r="A128" s="2">
        <v>7710</v>
      </c>
      <c r="B128" s="8">
        <v>227742</v>
      </c>
      <c r="C128" s="8">
        <v>209736</v>
      </c>
      <c r="D128" s="8">
        <v>236460</v>
      </c>
      <c r="E128" s="8">
        <v>865172</v>
      </c>
      <c r="F128" s="8">
        <v>301763</v>
      </c>
      <c r="G128" s="8">
        <v>117242945</v>
      </c>
      <c r="H128" s="8">
        <v>90145</v>
      </c>
      <c r="I128" s="8">
        <v>108984</v>
      </c>
      <c r="J128" s="8">
        <v>88762</v>
      </c>
      <c r="K128" s="8">
        <v>87983086</v>
      </c>
      <c r="L128" s="8">
        <v>94809</v>
      </c>
      <c r="M128" s="8">
        <v>80459</v>
      </c>
      <c r="N128" s="8">
        <v>14272906</v>
      </c>
      <c r="O128" s="8">
        <v>19369982</v>
      </c>
      <c r="P128" s="8">
        <v>25165637</v>
      </c>
      <c r="Q128" s="8">
        <v>9985764</v>
      </c>
      <c r="R128" s="8">
        <v>11456325</v>
      </c>
      <c r="S128" s="8">
        <v>9512563</v>
      </c>
      <c r="T128" s="5">
        <f t="shared" si="5"/>
        <v>119083818</v>
      </c>
      <c r="U128" s="5">
        <f t="shared" si="6"/>
        <v>88446245</v>
      </c>
      <c r="V128" s="5">
        <f t="shared" si="7"/>
        <v>89763177</v>
      </c>
    </row>
    <row r="129" spans="1:22" ht="16" customHeight="1" x14ac:dyDescent="0.35">
      <c r="A129" s="2">
        <v>7752</v>
      </c>
      <c r="B129" s="8">
        <v>173005</v>
      </c>
      <c r="C129" s="8">
        <v>144199</v>
      </c>
      <c r="D129" s="8">
        <v>179275</v>
      </c>
      <c r="E129" s="8">
        <v>185889</v>
      </c>
      <c r="F129" s="8">
        <v>120669</v>
      </c>
      <c r="G129" s="8">
        <v>106395</v>
      </c>
      <c r="H129" s="8">
        <v>79440914</v>
      </c>
      <c r="I129" s="8">
        <v>87512</v>
      </c>
      <c r="J129" s="8">
        <v>68883</v>
      </c>
      <c r="K129" s="8">
        <v>71214</v>
      </c>
      <c r="L129" s="8">
        <v>68949</v>
      </c>
      <c r="M129" s="8">
        <v>57968</v>
      </c>
      <c r="N129" s="8">
        <v>14659553</v>
      </c>
      <c r="O129" s="8">
        <v>16490419</v>
      </c>
      <c r="P129" s="8">
        <v>15701957</v>
      </c>
      <c r="Q129" s="8">
        <v>0</v>
      </c>
      <c r="R129" s="8">
        <v>0</v>
      </c>
      <c r="S129" s="8">
        <v>0</v>
      </c>
      <c r="T129" s="5">
        <f t="shared" si="5"/>
        <v>909432</v>
      </c>
      <c r="U129" s="5">
        <f t="shared" si="6"/>
        <v>79795440</v>
      </c>
      <c r="V129" s="5">
        <f t="shared" si="7"/>
        <v>46851929</v>
      </c>
    </row>
    <row r="130" spans="1:22" ht="24" customHeight="1" x14ac:dyDescent="0.35">
      <c r="A130" s="2">
        <v>7766</v>
      </c>
      <c r="B130" s="8">
        <v>0</v>
      </c>
      <c r="C130" s="8">
        <v>19947661</v>
      </c>
      <c r="D130" s="8">
        <v>27627502</v>
      </c>
      <c r="E130" s="8">
        <v>0</v>
      </c>
      <c r="F130" s="8">
        <v>17490708</v>
      </c>
      <c r="G130" s="8">
        <v>0</v>
      </c>
      <c r="H130" s="8">
        <v>0</v>
      </c>
      <c r="I130" s="8">
        <v>0</v>
      </c>
      <c r="J130" s="8">
        <v>0</v>
      </c>
      <c r="K130" s="8">
        <v>14654766</v>
      </c>
      <c r="L130" s="8">
        <v>0</v>
      </c>
      <c r="M130" s="8">
        <v>0</v>
      </c>
      <c r="N130" s="8">
        <v>7815492</v>
      </c>
      <c r="O130" s="8">
        <v>4017443</v>
      </c>
      <c r="P130" s="8">
        <v>0</v>
      </c>
      <c r="Q130" s="8">
        <v>47241226</v>
      </c>
      <c r="R130" s="8">
        <v>9067961</v>
      </c>
      <c r="S130" s="8">
        <v>31716055</v>
      </c>
      <c r="T130" s="5">
        <f t="shared" si="5"/>
        <v>65065871</v>
      </c>
      <c r="U130" s="5">
        <f t="shared" si="6"/>
        <v>14654766</v>
      </c>
      <c r="V130" s="5">
        <f t="shared" si="7"/>
        <v>99858177</v>
      </c>
    </row>
    <row r="131" spans="1:22" x14ac:dyDescent="0.35">
      <c r="A131" s="2">
        <v>7775</v>
      </c>
      <c r="B131" s="8">
        <v>0</v>
      </c>
      <c r="C131" s="8">
        <v>26563467</v>
      </c>
      <c r="D131" s="8">
        <v>2555505</v>
      </c>
      <c r="E131" s="8">
        <v>30248525</v>
      </c>
      <c r="F131" s="8">
        <v>0</v>
      </c>
      <c r="G131" s="8">
        <v>0</v>
      </c>
      <c r="H131" s="8">
        <v>0</v>
      </c>
      <c r="I131" s="8">
        <v>0</v>
      </c>
      <c r="J131" s="8">
        <v>0</v>
      </c>
      <c r="K131" s="8">
        <v>16629701</v>
      </c>
      <c r="L131" s="8">
        <v>16275757</v>
      </c>
      <c r="M131" s="8">
        <v>20857046</v>
      </c>
      <c r="N131" s="8">
        <v>5629539</v>
      </c>
      <c r="O131" s="8">
        <v>20444829</v>
      </c>
      <c r="P131" s="8">
        <v>14851759</v>
      </c>
      <c r="Q131" s="8">
        <v>37004292</v>
      </c>
      <c r="R131" s="8">
        <v>62862114</v>
      </c>
      <c r="S131" s="8">
        <v>39244421</v>
      </c>
      <c r="T131" s="5">
        <f t="shared" si="5"/>
        <v>59367497</v>
      </c>
      <c r="U131" s="5">
        <f t="shared" si="6"/>
        <v>53762504</v>
      </c>
      <c r="V131" s="5">
        <f t="shared" si="7"/>
        <v>180036954</v>
      </c>
    </row>
    <row r="132" spans="1:22" x14ac:dyDescent="0.35">
      <c r="A132" s="2">
        <v>7865</v>
      </c>
      <c r="B132" s="8">
        <v>234743</v>
      </c>
      <c r="C132" s="8">
        <v>206350</v>
      </c>
      <c r="D132" s="8">
        <v>244000</v>
      </c>
      <c r="E132" s="8">
        <v>929675</v>
      </c>
      <c r="F132" s="8">
        <v>265057</v>
      </c>
      <c r="G132" s="8">
        <v>116677</v>
      </c>
      <c r="H132" s="8">
        <v>94284</v>
      </c>
      <c r="I132" s="8">
        <v>111320</v>
      </c>
      <c r="J132" s="8">
        <v>91408086</v>
      </c>
      <c r="K132" s="8">
        <v>102186766</v>
      </c>
      <c r="L132" s="8">
        <v>92673</v>
      </c>
      <c r="M132" s="8">
        <v>84794375</v>
      </c>
      <c r="N132" s="8">
        <v>23254</v>
      </c>
      <c r="O132" s="8">
        <v>21512943</v>
      </c>
      <c r="P132" s="8">
        <v>22909646</v>
      </c>
      <c r="Q132" s="8">
        <v>14091302</v>
      </c>
      <c r="R132" s="8">
        <v>21266668</v>
      </c>
      <c r="S132" s="8">
        <v>11425779</v>
      </c>
      <c r="T132" s="5">
        <f t="shared" si="5"/>
        <v>1996502</v>
      </c>
      <c r="U132" s="5">
        <f t="shared" si="6"/>
        <v>278687504</v>
      </c>
      <c r="V132" s="5">
        <f t="shared" si="7"/>
        <v>91229592</v>
      </c>
    </row>
    <row r="133" spans="1:22" x14ac:dyDescent="0.35">
      <c r="A133" s="2">
        <v>8119</v>
      </c>
      <c r="B133" s="8">
        <v>144909</v>
      </c>
      <c r="C133" s="8">
        <v>154932</v>
      </c>
      <c r="D133" s="8">
        <v>134458</v>
      </c>
      <c r="E133" s="8">
        <v>125743484</v>
      </c>
      <c r="F133" s="8">
        <v>104540</v>
      </c>
      <c r="G133" s="8">
        <v>113295</v>
      </c>
      <c r="H133" s="8">
        <v>58200</v>
      </c>
      <c r="I133" s="8">
        <v>76636945</v>
      </c>
      <c r="J133" s="8">
        <v>66681</v>
      </c>
      <c r="K133" s="8">
        <v>70653</v>
      </c>
      <c r="L133" s="8">
        <v>85966</v>
      </c>
      <c r="M133" s="8">
        <v>63949</v>
      </c>
      <c r="N133" s="8">
        <v>0</v>
      </c>
      <c r="O133" s="8">
        <v>0</v>
      </c>
      <c r="P133" s="8">
        <v>30717102</v>
      </c>
      <c r="Q133" s="8">
        <v>0</v>
      </c>
      <c r="R133" s="8">
        <v>1909428</v>
      </c>
      <c r="S133" s="8">
        <v>18818434</v>
      </c>
      <c r="T133" s="5">
        <f t="shared" si="5"/>
        <v>126395618</v>
      </c>
      <c r="U133" s="5">
        <f t="shared" si="6"/>
        <v>76982394</v>
      </c>
      <c r="V133" s="5">
        <f t="shared" si="7"/>
        <v>51444964</v>
      </c>
    </row>
    <row r="134" spans="1:22" x14ac:dyDescent="0.35">
      <c r="A134" s="2">
        <v>8269</v>
      </c>
      <c r="B134" s="8">
        <v>37547598</v>
      </c>
      <c r="C134" s="8">
        <v>4594275</v>
      </c>
      <c r="D134" s="8">
        <v>37266177</v>
      </c>
      <c r="E134" s="8">
        <v>0</v>
      </c>
      <c r="F134" s="8">
        <v>24594426</v>
      </c>
      <c r="G134" s="8">
        <v>24118916</v>
      </c>
      <c r="H134" s="8">
        <v>104108955</v>
      </c>
      <c r="I134" s="8">
        <v>42739004</v>
      </c>
      <c r="J134" s="8">
        <v>36925754</v>
      </c>
      <c r="K134" s="8">
        <v>6555254</v>
      </c>
      <c r="L134" s="8">
        <v>7298577</v>
      </c>
      <c r="M134" s="8">
        <v>2331939</v>
      </c>
      <c r="N134" s="8">
        <v>163280</v>
      </c>
      <c r="O134" s="8">
        <v>34867785</v>
      </c>
      <c r="P134" s="8">
        <v>18406342</v>
      </c>
      <c r="Q134" s="8">
        <v>34220</v>
      </c>
      <c r="R134" s="8">
        <v>419265</v>
      </c>
      <c r="S134" s="8">
        <v>91983234</v>
      </c>
      <c r="T134" s="5">
        <f t="shared" ref="T134:T197" si="8">SUM(B134:G134)</f>
        <v>128121392</v>
      </c>
      <c r="U134" s="5">
        <f t="shared" ref="U134:U197" si="9">SUM(H134:M134)</f>
        <v>199959483</v>
      </c>
      <c r="V134" s="5">
        <f t="shared" ref="V134:V197" si="10">SUM(N134:S134)</f>
        <v>145874126</v>
      </c>
    </row>
    <row r="135" spans="1:22" x14ac:dyDescent="0.35">
      <c r="A135" s="2">
        <v>8299</v>
      </c>
      <c r="B135" s="8">
        <v>1391708</v>
      </c>
      <c r="C135" s="8">
        <v>2127987</v>
      </c>
      <c r="D135" s="8">
        <v>2332084</v>
      </c>
      <c r="E135" s="8">
        <v>1579656</v>
      </c>
      <c r="F135" s="8">
        <v>1348443</v>
      </c>
      <c r="G135" s="8">
        <v>1230722</v>
      </c>
      <c r="H135" s="8">
        <v>1135417</v>
      </c>
      <c r="I135" s="8">
        <v>1819280</v>
      </c>
      <c r="J135" s="8">
        <v>1282410</v>
      </c>
      <c r="K135" s="8">
        <v>1610488</v>
      </c>
      <c r="L135" s="8">
        <v>1002585</v>
      </c>
      <c r="M135" s="8">
        <v>1068135</v>
      </c>
      <c r="N135" s="8">
        <v>0</v>
      </c>
      <c r="O135" s="8">
        <v>0</v>
      </c>
      <c r="P135" s="8">
        <v>0</v>
      </c>
      <c r="Q135" s="8">
        <v>24091467</v>
      </c>
      <c r="R135" s="8">
        <v>0</v>
      </c>
      <c r="S135" s="8">
        <v>0</v>
      </c>
      <c r="T135" s="5">
        <f t="shared" si="8"/>
        <v>10010600</v>
      </c>
      <c r="U135" s="5">
        <f t="shared" si="9"/>
        <v>7918315</v>
      </c>
      <c r="V135" s="5">
        <f t="shared" si="10"/>
        <v>24091467</v>
      </c>
    </row>
    <row r="136" spans="1:22" x14ac:dyDescent="0.35">
      <c r="A136" s="2">
        <v>8316</v>
      </c>
      <c r="B136" s="8">
        <v>214435</v>
      </c>
      <c r="C136" s="8">
        <v>160079</v>
      </c>
      <c r="D136" s="8">
        <v>144654</v>
      </c>
      <c r="E136" s="8">
        <v>144947</v>
      </c>
      <c r="F136" s="8">
        <v>140253</v>
      </c>
      <c r="G136" s="8">
        <v>114754</v>
      </c>
      <c r="H136" s="8">
        <v>147643</v>
      </c>
      <c r="I136" s="8">
        <v>238363</v>
      </c>
      <c r="J136" s="8">
        <v>189316</v>
      </c>
      <c r="K136" s="8">
        <v>211117</v>
      </c>
      <c r="L136" s="8">
        <v>214844</v>
      </c>
      <c r="M136" s="8">
        <v>164067</v>
      </c>
      <c r="N136" s="8">
        <v>0</v>
      </c>
      <c r="O136" s="8">
        <v>0</v>
      </c>
      <c r="P136" s="8">
        <v>0</v>
      </c>
      <c r="Q136" s="8">
        <v>0</v>
      </c>
      <c r="R136" s="8">
        <v>6535102</v>
      </c>
      <c r="S136" s="8">
        <v>0</v>
      </c>
      <c r="T136" s="5">
        <f t="shared" si="8"/>
        <v>919122</v>
      </c>
      <c r="U136" s="5">
        <f t="shared" si="9"/>
        <v>1165350</v>
      </c>
      <c r="V136" s="5">
        <f t="shared" si="10"/>
        <v>6535102</v>
      </c>
    </row>
    <row r="137" spans="1:22" x14ac:dyDescent="0.35">
      <c r="A137" s="2">
        <v>8433</v>
      </c>
      <c r="B137" s="8">
        <v>34947</v>
      </c>
      <c r="C137" s="8">
        <v>14559394</v>
      </c>
      <c r="D137" s="8">
        <v>32668135</v>
      </c>
      <c r="E137" s="8">
        <v>34713887</v>
      </c>
      <c r="F137" s="8">
        <v>21873441</v>
      </c>
      <c r="G137" s="8">
        <v>20979</v>
      </c>
      <c r="H137" s="8">
        <v>21156113</v>
      </c>
      <c r="I137" s="8">
        <v>21180</v>
      </c>
      <c r="J137" s="8">
        <v>22349</v>
      </c>
      <c r="K137" s="8">
        <v>28589</v>
      </c>
      <c r="L137" s="8">
        <v>19840268</v>
      </c>
      <c r="M137" s="8">
        <v>17712107</v>
      </c>
      <c r="N137" s="8">
        <v>50492783</v>
      </c>
      <c r="O137" s="8">
        <v>24790999</v>
      </c>
      <c r="P137" s="8">
        <v>20887585</v>
      </c>
      <c r="Q137" s="8">
        <v>24312349</v>
      </c>
      <c r="R137" s="8">
        <v>4883</v>
      </c>
      <c r="S137" s="8">
        <v>5587299</v>
      </c>
      <c r="T137" s="5">
        <f t="shared" si="8"/>
        <v>103870783</v>
      </c>
      <c r="U137" s="5">
        <f t="shared" si="9"/>
        <v>58780606</v>
      </c>
      <c r="V137" s="5">
        <f t="shared" si="10"/>
        <v>126075898</v>
      </c>
    </row>
    <row r="138" spans="1:22" x14ac:dyDescent="0.35">
      <c r="A138" s="2">
        <v>8439</v>
      </c>
      <c r="B138" s="8">
        <v>33496296</v>
      </c>
      <c r="C138" s="8">
        <v>36473289</v>
      </c>
      <c r="D138" s="8">
        <v>34655276</v>
      </c>
      <c r="E138" s="8">
        <v>0</v>
      </c>
      <c r="F138" s="8">
        <v>0</v>
      </c>
      <c r="G138" s="8">
        <v>0</v>
      </c>
      <c r="H138" s="8">
        <v>0</v>
      </c>
      <c r="I138" s="8">
        <v>0</v>
      </c>
      <c r="J138" s="8">
        <v>0</v>
      </c>
      <c r="K138" s="8">
        <v>26530283</v>
      </c>
      <c r="L138" s="8">
        <v>0</v>
      </c>
      <c r="M138" s="8">
        <v>0</v>
      </c>
      <c r="N138" s="8">
        <v>52218623</v>
      </c>
      <c r="O138" s="8">
        <v>0</v>
      </c>
      <c r="P138" s="8">
        <v>20454242</v>
      </c>
      <c r="Q138" s="8">
        <v>0</v>
      </c>
      <c r="R138" s="8">
        <v>56962627</v>
      </c>
      <c r="S138" s="8">
        <v>0</v>
      </c>
      <c r="T138" s="5">
        <f t="shared" si="8"/>
        <v>104624861</v>
      </c>
      <c r="U138" s="5">
        <f t="shared" si="9"/>
        <v>26530283</v>
      </c>
      <c r="V138" s="5">
        <f t="shared" si="10"/>
        <v>129635492</v>
      </c>
    </row>
    <row r="139" spans="1:22" ht="21" customHeight="1" x14ac:dyDescent="0.35">
      <c r="A139" s="2">
        <v>8508</v>
      </c>
      <c r="B139" s="8">
        <v>24333629</v>
      </c>
      <c r="C139" s="8">
        <v>32376</v>
      </c>
      <c r="D139" s="8">
        <v>33015</v>
      </c>
      <c r="E139" s="8">
        <v>53114953</v>
      </c>
      <c r="F139" s="8">
        <v>27649186</v>
      </c>
      <c r="G139" s="8">
        <v>19166453</v>
      </c>
      <c r="H139" s="8">
        <v>15644724</v>
      </c>
      <c r="I139" s="8">
        <v>24279877</v>
      </c>
      <c r="J139" s="8">
        <v>21002182</v>
      </c>
      <c r="K139" s="8">
        <v>23876104</v>
      </c>
      <c r="L139" s="8">
        <v>19759857</v>
      </c>
      <c r="M139" s="8">
        <v>21180</v>
      </c>
      <c r="N139" s="8">
        <v>103197</v>
      </c>
      <c r="O139" s="8">
        <v>68719414</v>
      </c>
      <c r="P139" s="8">
        <v>68924125</v>
      </c>
      <c r="Q139" s="8">
        <v>73049</v>
      </c>
      <c r="R139" s="8">
        <v>106039</v>
      </c>
      <c r="S139" s="8">
        <v>67174</v>
      </c>
      <c r="T139" s="5">
        <f t="shared" si="8"/>
        <v>124329612</v>
      </c>
      <c r="U139" s="5">
        <f t="shared" si="9"/>
        <v>104583924</v>
      </c>
      <c r="V139" s="5">
        <f t="shared" si="10"/>
        <v>137992998</v>
      </c>
    </row>
    <row r="140" spans="1:22" x14ac:dyDescent="0.35">
      <c r="A140" s="2">
        <v>8537</v>
      </c>
      <c r="B140" s="8">
        <v>245320</v>
      </c>
      <c r="C140" s="8">
        <v>258344</v>
      </c>
      <c r="D140" s="8">
        <v>163394</v>
      </c>
      <c r="E140" s="8">
        <v>164046</v>
      </c>
      <c r="F140" s="8">
        <v>155853</v>
      </c>
      <c r="G140" s="8">
        <v>176755</v>
      </c>
      <c r="H140" s="8">
        <v>130376</v>
      </c>
      <c r="I140" s="8">
        <v>131198</v>
      </c>
      <c r="J140" s="8">
        <v>110726</v>
      </c>
      <c r="K140" s="8">
        <v>124646</v>
      </c>
      <c r="L140" s="8">
        <v>126356</v>
      </c>
      <c r="M140" s="8">
        <v>152998</v>
      </c>
      <c r="N140" s="8">
        <v>41958125</v>
      </c>
      <c r="O140" s="8">
        <v>31801562</v>
      </c>
      <c r="P140" s="8">
        <v>24394</v>
      </c>
      <c r="Q140" s="8">
        <v>31296482</v>
      </c>
      <c r="R140" s="8">
        <v>31063</v>
      </c>
      <c r="S140" s="8">
        <v>23236</v>
      </c>
      <c r="T140" s="5">
        <f t="shared" si="8"/>
        <v>1163712</v>
      </c>
      <c r="U140" s="5">
        <f t="shared" si="9"/>
        <v>776300</v>
      </c>
      <c r="V140" s="5">
        <f t="shared" si="10"/>
        <v>105134862</v>
      </c>
    </row>
    <row r="141" spans="1:22" ht="25" customHeight="1" x14ac:dyDescent="0.35">
      <c r="A141" s="2">
        <v>8550</v>
      </c>
      <c r="B141" s="8">
        <v>19151768</v>
      </c>
      <c r="C141" s="8">
        <v>17327871</v>
      </c>
      <c r="D141" s="8">
        <v>16731035</v>
      </c>
      <c r="E141" s="8">
        <v>13460161</v>
      </c>
      <c r="F141" s="8">
        <v>11031549</v>
      </c>
      <c r="G141" s="8">
        <v>11508361</v>
      </c>
      <c r="H141" s="8">
        <v>10239404</v>
      </c>
      <c r="I141" s="8">
        <v>16964277</v>
      </c>
      <c r="J141" s="8">
        <v>18582387</v>
      </c>
      <c r="K141" s="8">
        <v>17027025</v>
      </c>
      <c r="L141" s="8">
        <v>20239385</v>
      </c>
      <c r="M141" s="8">
        <v>17093816</v>
      </c>
      <c r="N141" s="8">
        <v>131529</v>
      </c>
      <c r="O141" s="8">
        <v>119594</v>
      </c>
      <c r="P141" s="8">
        <v>81605055</v>
      </c>
      <c r="Q141" s="8">
        <v>61223</v>
      </c>
      <c r="R141" s="8">
        <v>116972</v>
      </c>
      <c r="S141" s="8">
        <v>83927</v>
      </c>
      <c r="T141" s="5">
        <f t="shared" si="8"/>
        <v>89210745</v>
      </c>
      <c r="U141" s="5">
        <f t="shared" si="9"/>
        <v>100146294</v>
      </c>
      <c r="V141" s="5">
        <f t="shared" si="10"/>
        <v>82118300</v>
      </c>
    </row>
    <row r="142" spans="1:22" x14ac:dyDescent="0.35">
      <c r="A142" s="2">
        <v>8571</v>
      </c>
      <c r="B142" s="8">
        <v>38816</v>
      </c>
      <c r="C142" s="8">
        <v>45995414</v>
      </c>
      <c r="D142" s="8">
        <v>34440</v>
      </c>
      <c r="E142" s="8">
        <v>31748</v>
      </c>
      <c r="F142" s="8">
        <v>22930271</v>
      </c>
      <c r="G142" s="8">
        <v>30155</v>
      </c>
      <c r="H142" s="8">
        <v>18291553</v>
      </c>
      <c r="I142" s="8">
        <v>23836371</v>
      </c>
      <c r="J142" s="8">
        <v>18105098</v>
      </c>
      <c r="K142" s="8">
        <v>18608283</v>
      </c>
      <c r="L142" s="8">
        <v>20790127</v>
      </c>
      <c r="M142" s="8">
        <v>17878031</v>
      </c>
      <c r="N142" s="8">
        <v>24372</v>
      </c>
      <c r="O142" s="8">
        <v>18270434</v>
      </c>
      <c r="P142" s="8">
        <v>14365104</v>
      </c>
      <c r="Q142" s="8">
        <v>14305516</v>
      </c>
      <c r="R142" s="8">
        <v>17608803</v>
      </c>
      <c r="S142" s="8">
        <v>13164</v>
      </c>
      <c r="T142" s="5">
        <f t="shared" si="8"/>
        <v>69060844</v>
      </c>
      <c r="U142" s="5">
        <f t="shared" si="9"/>
        <v>117509463</v>
      </c>
      <c r="V142" s="5">
        <f t="shared" si="10"/>
        <v>64587393</v>
      </c>
    </row>
    <row r="143" spans="1:22" x14ac:dyDescent="0.35">
      <c r="A143" s="2">
        <v>8755</v>
      </c>
      <c r="B143" s="8">
        <v>64870</v>
      </c>
      <c r="C143" s="8">
        <v>58190824</v>
      </c>
      <c r="D143" s="8">
        <v>40728137</v>
      </c>
      <c r="E143" s="8">
        <v>40546984</v>
      </c>
      <c r="F143" s="8">
        <v>35038684</v>
      </c>
      <c r="G143" s="8">
        <v>35283152</v>
      </c>
      <c r="H143" s="8">
        <v>572283</v>
      </c>
      <c r="I143" s="8">
        <v>734461</v>
      </c>
      <c r="J143" s="8">
        <v>691202</v>
      </c>
      <c r="K143" s="8">
        <v>737812</v>
      </c>
      <c r="L143" s="8">
        <v>762777</v>
      </c>
      <c r="M143" s="8">
        <v>628466</v>
      </c>
      <c r="N143" s="8">
        <v>160415</v>
      </c>
      <c r="O143" s="8">
        <v>144452</v>
      </c>
      <c r="P143" s="8">
        <v>100719375</v>
      </c>
      <c r="Q143" s="8">
        <v>95705</v>
      </c>
      <c r="R143" s="8">
        <v>135889</v>
      </c>
      <c r="S143" s="8">
        <v>98195</v>
      </c>
      <c r="T143" s="5">
        <f t="shared" si="8"/>
        <v>209852651</v>
      </c>
      <c r="U143" s="5">
        <f t="shared" si="9"/>
        <v>4127001</v>
      </c>
      <c r="V143" s="5">
        <f t="shared" si="10"/>
        <v>101354031</v>
      </c>
    </row>
    <row r="144" spans="1:22" x14ac:dyDescent="0.35">
      <c r="A144" s="2">
        <v>8772</v>
      </c>
      <c r="B144" s="8">
        <v>27911</v>
      </c>
      <c r="C144" s="8">
        <v>34469</v>
      </c>
      <c r="D144" s="8">
        <v>33097047</v>
      </c>
      <c r="E144" s="8">
        <v>24239406</v>
      </c>
      <c r="F144" s="8">
        <v>23008</v>
      </c>
      <c r="G144" s="8">
        <v>24138893</v>
      </c>
      <c r="H144" s="8">
        <v>50157797</v>
      </c>
      <c r="I144" s="8">
        <v>70108</v>
      </c>
      <c r="J144" s="8">
        <v>91076</v>
      </c>
      <c r="K144" s="8">
        <v>74259125</v>
      </c>
      <c r="L144" s="8">
        <v>86443375</v>
      </c>
      <c r="M144" s="8">
        <v>74938</v>
      </c>
      <c r="N144" s="8">
        <v>65181156</v>
      </c>
      <c r="O144" s="8">
        <v>43498</v>
      </c>
      <c r="P144" s="8">
        <v>48364914</v>
      </c>
      <c r="Q144" s="8">
        <v>44385</v>
      </c>
      <c r="R144" s="8">
        <v>54207</v>
      </c>
      <c r="S144" s="8">
        <v>44014742</v>
      </c>
      <c r="T144" s="5">
        <f t="shared" si="8"/>
        <v>81560734</v>
      </c>
      <c r="U144" s="5">
        <f t="shared" si="9"/>
        <v>211096419</v>
      </c>
      <c r="V144" s="5">
        <f t="shared" si="10"/>
        <v>157702902</v>
      </c>
    </row>
    <row r="145" spans="1:22" x14ac:dyDescent="0.35">
      <c r="A145" s="2">
        <v>8793</v>
      </c>
      <c r="B145" s="8">
        <v>6331083</v>
      </c>
      <c r="C145" s="8">
        <v>8812421</v>
      </c>
      <c r="D145" s="8">
        <v>5789211</v>
      </c>
      <c r="E145" s="8">
        <v>59486855</v>
      </c>
      <c r="F145" s="8">
        <v>8933156</v>
      </c>
      <c r="G145" s="8">
        <v>33420786</v>
      </c>
      <c r="H145" s="8">
        <v>11932643</v>
      </c>
      <c r="I145" s="8">
        <v>10602797</v>
      </c>
      <c r="J145" s="8">
        <v>9056289</v>
      </c>
      <c r="K145" s="8">
        <v>7646</v>
      </c>
      <c r="L145" s="8">
        <v>72012275</v>
      </c>
      <c r="M145" s="8">
        <v>0</v>
      </c>
      <c r="N145" s="8">
        <v>71794</v>
      </c>
      <c r="O145" s="8">
        <v>13369</v>
      </c>
      <c r="P145" s="8">
        <v>9556299</v>
      </c>
      <c r="Q145" s="8">
        <v>0</v>
      </c>
      <c r="R145" s="8">
        <v>66045</v>
      </c>
      <c r="S145" s="8">
        <v>0</v>
      </c>
      <c r="T145" s="5">
        <f t="shared" si="8"/>
        <v>122773512</v>
      </c>
      <c r="U145" s="5">
        <f t="shared" si="9"/>
        <v>103611650</v>
      </c>
      <c r="V145" s="5">
        <f t="shared" si="10"/>
        <v>9707507</v>
      </c>
    </row>
    <row r="146" spans="1:22" x14ac:dyDescent="0.35">
      <c r="A146" s="2">
        <v>8808</v>
      </c>
      <c r="B146" s="8">
        <v>66756516</v>
      </c>
      <c r="C146" s="8">
        <v>59051812</v>
      </c>
      <c r="D146" s="8">
        <v>80708</v>
      </c>
      <c r="E146" s="8">
        <v>66645</v>
      </c>
      <c r="F146" s="8">
        <v>46055</v>
      </c>
      <c r="G146" s="8">
        <v>46501</v>
      </c>
      <c r="H146" s="8">
        <v>62645832</v>
      </c>
      <c r="I146" s="8">
        <v>74696305</v>
      </c>
      <c r="J146" s="8">
        <v>63350168</v>
      </c>
      <c r="K146" s="8">
        <v>68786766</v>
      </c>
      <c r="L146" s="8">
        <v>49653812</v>
      </c>
      <c r="M146" s="8">
        <v>52820</v>
      </c>
      <c r="N146" s="8">
        <v>348653</v>
      </c>
      <c r="O146" s="8">
        <v>242040</v>
      </c>
      <c r="P146" s="8">
        <v>238651</v>
      </c>
      <c r="Q146" s="8">
        <v>242828</v>
      </c>
      <c r="R146" s="8">
        <v>307143</v>
      </c>
      <c r="S146" s="8">
        <v>218228</v>
      </c>
      <c r="T146" s="5">
        <f t="shared" si="8"/>
        <v>126048237</v>
      </c>
      <c r="U146" s="5">
        <f t="shared" si="9"/>
        <v>319185703</v>
      </c>
      <c r="V146" s="5">
        <f t="shared" si="10"/>
        <v>1597543</v>
      </c>
    </row>
    <row r="147" spans="1:22" x14ac:dyDescent="0.35">
      <c r="A147" s="2">
        <v>8840</v>
      </c>
      <c r="B147" s="8">
        <v>0</v>
      </c>
      <c r="C147" s="8">
        <v>54040635</v>
      </c>
      <c r="D147" s="8">
        <v>63616875</v>
      </c>
      <c r="E147" s="8">
        <v>4178</v>
      </c>
      <c r="F147" s="8">
        <v>34584058</v>
      </c>
      <c r="G147" s="8">
        <v>0</v>
      </c>
      <c r="H147" s="8">
        <v>0</v>
      </c>
      <c r="I147" s="8">
        <v>18587173</v>
      </c>
      <c r="J147" s="8">
        <v>0</v>
      </c>
      <c r="K147" s="8">
        <v>66843027</v>
      </c>
      <c r="L147" s="8">
        <v>32756477</v>
      </c>
      <c r="M147" s="8">
        <v>50359927</v>
      </c>
      <c r="N147" s="8">
        <v>2909</v>
      </c>
      <c r="O147" s="8">
        <v>0</v>
      </c>
      <c r="P147" s="8">
        <v>0</v>
      </c>
      <c r="Q147" s="8">
        <v>44030103</v>
      </c>
      <c r="R147" s="8">
        <v>60943276</v>
      </c>
      <c r="S147" s="8">
        <v>48736553</v>
      </c>
      <c r="T147" s="5">
        <f t="shared" si="8"/>
        <v>152245746</v>
      </c>
      <c r="U147" s="5">
        <f t="shared" si="9"/>
        <v>168546604</v>
      </c>
      <c r="V147" s="5">
        <f t="shared" si="10"/>
        <v>153712841</v>
      </c>
    </row>
    <row r="148" spans="1:22" x14ac:dyDescent="0.35">
      <c r="A148" s="2">
        <v>8880</v>
      </c>
      <c r="B148" s="8">
        <v>114941516</v>
      </c>
      <c r="C148" s="8">
        <v>139024</v>
      </c>
      <c r="D148" s="8">
        <v>152414</v>
      </c>
      <c r="E148" s="8">
        <v>118358</v>
      </c>
      <c r="F148" s="8">
        <v>124275</v>
      </c>
      <c r="G148" s="8">
        <v>112858</v>
      </c>
      <c r="H148" s="8">
        <v>89967</v>
      </c>
      <c r="I148" s="8">
        <v>140774</v>
      </c>
      <c r="J148" s="8">
        <v>122239</v>
      </c>
      <c r="K148" s="8">
        <v>128790</v>
      </c>
      <c r="L148" s="8">
        <v>113781</v>
      </c>
      <c r="M148" s="8">
        <v>130831</v>
      </c>
      <c r="N148" s="8">
        <v>8915408</v>
      </c>
      <c r="O148" s="8">
        <v>30241985</v>
      </c>
      <c r="P148" s="8">
        <v>5883</v>
      </c>
      <c r="Q148" s="8">
        <v>6067513</v>
      </c>
      <c r="R148" s="8">
        <v>69217036</v>
      </c>
      <c r="S148" s="8">
        <v>5181</v>
      </c>
      <c r="T148" s="5">
        <f t="shared" si="8"/>
        <v>115588445</v>
      </c>
      <c r="U148" s="5">
        <f t="shared" si="9"/>
        <v>726382</v>
      </c>
      <c r="V148" s="5">
        <f t="shared" si="10"/>
        <v>114453006</v>
      </c>
    </row>
    <row r="149" spans="1:22" x14ac:dyDescent="0.35">
      <c r="A149" s="2">
        <v>8961</v>
      </c>
      <c r="B149" s="8">
        <v>6406092</v>
      </c>
      <c r="C149" s="8">
        <v>5777799</v>
      </c>
      <c r="D149" s="8">
        <v>5148718</v>
      </c>
      <c r="E149" s="8">
        <v>40710498</v>
      </c>
      <c r="F149" s="8">
        <v>63741074</v>
      </c>
      <c r="G149" s="8">
        <v>2819703</v>
      </c>
      <c r="H149" s="8">
        <v>0</v>
      </c>
      <c r="I149" s="8">
        <v>23658574</v>
      </c>
      <c r="J149" s="8">
        <v>29666594</v>
      </c>
      <c r="K149" s="8">
        <v>26156106</v>
      </c>
      <c r="L149" s="8">
        <v>32942568</v>
      </c>
      <c r="M149" s="8">
        <v>5340748</v>
      </c>
      <c r="N149" s="8">
        <v>47976207</v>
      </c>
      <c r="O149" s="8">
        <v>21111547</v>
      </c>
      <c r="P149" s="8">
        <v>14780333</v>
      </c>
      <c r="Q149" s="8">
        <v>27306979</v>
      </c>
      <c r="R149" s="8">
        <v>44862402</v>
      </c>
      <c r="S149" s="8">
        <v>21887508</v>
      </c>
      <c r="T149" s="5">
        <f t="shared" si="8"/>
        <v>124603884</v>
      </c>
      <c r="U149" s="5">
        <f t="shared" si="9"/>
        <v>117764590</v>
      </c>
      <c r="V149" s="5">
        <f t="shared" si="10"/>
        <v>177924976</v>
      </c>
    </row>
    <row r="150" spans="1:22" x14ac:dyDescent="0.35">
      <c r="A150" s="2">
        <v>9149</v>
      </c>
      <c r="B150" s="8">
        <v>207125</v>
      </c>
      <c r="C150" s="8">
        <v>219471</v>
      </c>
      <c r="D150" s="8">
        <v>159960</v>
      </c>
      <c r="E150" s="8">
        <v>108883</v>
      </c>
      <c r="F150" s="8">
        <v>107935</v>
      </c>
      <c r="G150" s="8">
        <v>104856</v>
      </c>
      <c r="H150" s="8">
        <v>34648</v>
      </c>
      <c r="I150" s="8">
        <v>36035906</v>
      </c>
      <c r="J150" s="8">
        <v>39854</v>
      </c>
      <c r="K150" s="8">
        <v>39265027</v>
      </c>
      <c r="L150" s="8">
        <v>28629307</v>
      </c>
      <c r="M150" s="8">
        <v>24822822</v>
      </c>
      <c r="N150" s="8">
        <v>151574</v>
      </c>
      <c r="O150" s="8">
        <v>148241</v>
      </c>
      <c r="P150" s="8">
        <v>126940</v>
      </c>
      <c r="Q150" s="8">
        <v>117178</v>
      </c>
      <c r="R150" s="8">
        <v>142949</v>
      </c>
      <c r="S150" s="8">
        <v>121149</v>
      </c>
      <c r="T150" s="5">
        <f t="shared" si="8"/>
        <v>908230</v>
      </c>
      <c r="U150" s="5">
        <f t="shared" si="9"/>
        <v>128827564</v>
      </c>
      <c r="V150" s="5">
        <f t="shared" si="10"/>
        <v>808031</v>
      </c>
    </row>
    <row r="151" spans="1:22" x14ac:dyDescent="0.35">
      <c r="A151" s="2">
        <v>9308</v>
      </c>
      <c r="B151" s="8">
        <v>2980311</v>
      </c>
      <c r="C151" s="8">
        <v>3256534</v>
      </c>
      <c r="D151" s="8">
        <v>3232324</v>
      </c>
      <c r="E151" s="8">
        <v>3127547</v>
      </c>
      <c r="F151" s="8">
        <v>2796595</v>
      </c>
      <c r="G151" s="8">
        <v>2609389</v>
      </c>
      <c r="H151" s="8">
        <v>3005097</v>
      </c>
      <c r="I151" s="8">
        <v>3466104</v>
      </c>
      <c r="J151" s="8">
        <v>2927780</v>
      </c>
      <c r="K151" s="8">
        <v>3175737</v>
      </c>
      <c r="L151" s="8">
        <v>3195740</v>
      </c>
      <c r="M151" s="8">
        <v>2788769</v>
      </c>
      <c r="N151" s="8">
        <v>32382205</v>
      </c>
      <c r="O151" s="8">
        <v>0</v>
      </c>
      <c r="P151" s="8">
        <v>0</v>
      </c>
      <c r="Q151" s="8">
        <v>0</v>
      </c>
      <c r="R151" s="8">
        <v>0</v>
      </c>
      <c r="S151" s="8">
        <v>0</v>
      </c>
      <c r="T151" s="5">
        <f t="shared" si="8"/>
        <v>18002700</v>
      </c>
      <c r="U151" s="5">
        <f t="shared" si="9"/>
        <v>18559227</v>
      </c>
      <c r="V151" s="5">
        <f t="shared" si="10"/>
        <v>32382205</v>
      </c>
    </row>
    <row r="152" spans="1:22" x14ac:dyDescent="0.35">
      <c r="A152" s="2">
        <v>9311</v>
      </c>
      <c r="B152" s="8">
        <v>167596</v>
      </c>
      <c r="C152" s="8">
        <v>211897</v>
      </c>
      <c r="D152" s="8">
        <v>211920</v>
      </c>
      <c r="E152" s="8">
        <v>163643</v>
      </c>
      <c r="F152" s="8">
        <v>166280</v>
      </c>
      <c r="G152" s="8">
        <v>150070</v>
      </c>
      <c r="H152" s="8">
        <v>156948</v>
      </c>
      <c r="I152" s="8">
        <v>222694</v>
      </c>
      <c r="J152" s="8">
        <v>181362</v>
      </c>
      <c r="K152" s="8">
        <v>199882</v>
      </c>
      <c r="L152" s="8">
        <v>196987</v>
      </c>
      <c r="M152" s="8">
        <v>154924</v>
      </c>
      <c r="N152" s="8">
        <v>1496</v>
      </c>
      <c r="O152" s="8">
        <v>0</v>
      </c>
      <c r="P152" s="8">
        <v>3182827</v>
      </c>
      <c r="Q152" s="8">
        <v>0</v>
      </c>
      <c r="R152" s="8">
        <v>0</v>
      </c>
      <c r="S152" s="8">
        <v>22437703</v>
      </c>
      <c r="T152" s="5">
        <f t="shared" si="8"/>
        <v>1071406</v>
      </c>
      <c r="U152" s="5">
        <f t="shared" si="9"/>
        <v>1112797</v>
      </c>
      <c r="V152" s="5">
        <f t="shared" si="10"/>
        <v>25622026</v>
      </c>
    </row>
    <row r="153" spans="1:22" x14ac:dyDescent="0.35">
      <c r="A153" s="2">
        <v>9371</v>
      </c>
      <c r="B153" s="8">
        <v>24339253</v>
      </c>
      <c r="C153" s="8">
        <v>0</v>
      </c>
      <c r="D153" s="8">
        <v>0</v>
      </c>
      <c r="E153" s="8">
        <v>27861033</v>
      </c>
      <c r="F153" s="8">
        <v>0</v>
      </c>
      <c r="G153" s="8">
        <v>0</v>
      </c>
      <c r="H153" s="8">
        <v>0</v>
      </c>
      <c r="I153" s="8">
        <v>0</v>
      </c>
      <c r="J153" s="8">
        <v>0</v>
      </c>
      <c r="K153" s="8">
        <v>0</v>
      </c>
      <c r="L153" s="8">
        <v>13389764</v>
      </c>
      <c r="M153" s="8">
        <v>0</v>
      </c>
      <c r="N153" s="8">
        <v>18812486</v>
      </c>
      <c r="O153" s="8">
        <v>62927817</v>
      </c>
      <c r="P153" s="8">
        <v>17468984</v>
      </c>
      <c r="Q153" s="8">
        <v>8282136</v>
      </c>
      <c r="R153" s="8">
        <v>23944998</v>
      </c>
      <c r="S153" s="8">
        <v>17734318</v>
      </c>
      <c r="T153" s="5">
        <f t="shared" si="8"/>
        <v>52200286</v>
      </c>
      <c r="U153" s="5">
        <f t="shared" si="9"/>
        <v>13389764</v>
      </c>
      <c r="V153" s="5">
        <f t="shared" si="10"/>
        <v>149170739</v>
      </c>
    </row>
    <row r="154" spans="1:22" x14ac:dyDescent="0.35">
      <c r="A154" s="2">
        <v>9407</v>
      </c>
      <c r="B154" s="8">
        <v>379770</v>
      </c>
      <c r="C154" s="8">
        <v>434310</v>
      </c>
      <c r="D154" s="8">
        <v>401958</v>
      </c>
      <c r="E154" s="8">
        <v>1398039</v>
      </c>
      <c r="F154" s="8">
        <v>431023</v>
      </c>
      <c r="G154" s="8">
        <v>257116</v>
      </c>
      <c r="H154" s="8">
        <v>243079</v>
      </c>
      <c r="I154" s="8">
        <v>319123</v>
      </c>
      <c r="J154" s="8">
        <v>269000</v>
      </c>
      <c r="K154" s="8">
        <v>297707</v>
      </c>
      <c r="L154" s="8">
        <v>313733</v>
      </c>
      <c r="M154" s="8">
        <v>275874</v>
      </c>
      <c r="N154" s="8">
        <v>451705</v>
      </c>
      <c r="O154" s="8">
        <v>342152</v>
      </c>
      <c r="P154" s="8">
        <v>309298</v>
      </c>
      <c r="Q154" s="8">
        <v>302009</v>
      </c>
      <c r="R154" s="8">
        <v>402659</v>
      </c>
      <c r="S154" s="8">
        <v>294037</v>
      </c>
      <c r="T154" s="5">
        <f t="shared" si="8"/>
        <v>3302216</v>
      </c>
      <c r="U154" s="5">
        <f t="shared" si="9"/>
        <v>1718516</v>
      </c>
      <c r="V154" s="5">
        <f t="shared" si="10"/>
        <v>2101860</v>
      </c>
    </row>
    <row r="155" spans="1:22" x14ac:dyDescent="0.35">
      <c r="A155" s="2">
        <v>9559</v>
      </c>
      <c r="B155" s="8">
        <v>325008</v>
      </c>
      <c r="C155" s="8">
        <v>282213</v>
      </c>
      <c r="D155" s="8">
        <v>322074</v>
      </c>
      <c r="E155" s="8">
        <v>445378</v>
      </c>
      <c r="F155" s="8">
        <v>246870</v>
      </c>
      <c r="G155" s="8">
        <v>0</v>
      </c>
      <c r="H155" s="8">
        <v>0</v>
      </c>
      <c r="I155" s="8">
        <v>279953</v>
      </c>
      <c r="J155" s="8">
        <v>252600</v>
      </c>
      <c r="K155" s="8">
        <v>281773</v>
      </c>
      <c r="L155" s="8">
        <v>285077</v>
      </c>
      <c r="M155" s="8">
        <v>258279</v>
      </c>
      <c r="N155" s="8">
        <v>336360</v>
      </c>
      <c r="O155" s="8">
        <v>270945</v>
      </c>
      <c r="P155" s="8">
        <v>247432</v>
      </c>
      <c r="Q155" s="8">
        <v>0</v>
      </c>
      <c r="R155" s="8">
        <v>306241</v>
      </c>
      <c r="S155" s="8">
        <v>0</v>
      </c>
      <c r="T155" s="5">
        <f t="shared" si="8"/>
        <v>1621543</v>
      </c>
      <c r="U155" s="5">
        <f t="shared" si="9"/>
        <v>1357682</v>
      </c>
      <c r="V155" s="5">
        <f t="shared" si="10"/>
        <v>1160978</v>
      </c>
    </row>
    <row r="156" spans="1:22" x14ac:dyDescent="0.35">
      <c r="A156" s="2">
        <v>9651</v>
      </c>
      <c r="B156" s="8">
        <v>37757</v>
      </c>
      <c r="C156" s="8">
        <v>47583207</v>
      </c>
      <c r="D156" s="8">
        <v>39375027</v>
      </c>
      <c r="E156" s="8">
        <v>141123</v>
      </c>
      <c r="F156" s="8">
        <v>50327727</v>
      </c>
      <c r="G156" s="8">
        <v>21746209</v>
      </c>
      <c r="H156" s="8">
        <v>15238157</v>
      </c>
      <c r="I156" s="8">
        <v>22951277</v>
      </c>
      <c r="J156" s="8">
        <v>17460459</v>
      </c>
      <c r="K156" s="8">
        <v>22934656</v>
      </c>
      <c r="L156" s="8">
        <v>20007299</v>
      </c>
      <c r="M156" s="8">
        <v>18733203</v>
      </c>
      <c r="N156" s="8">
        <v>18309562</v>
      </c>
      <c r="O156" s="8">
        <v>16317564</v>
      </c>
      <c r="P156" s="8">
        <v>22493215</v>
      </c>
      <c r="Q156" s="8">
        <v>16638412</v>
      </c>
      <c r="R156" s="8">
        <v>9674249</v>
      </c>
      <c r="S156" s="8">
        <v>11143581</v>
      </c>
      <c r="T156" s="5">
        <f t="shared" si="8"/>
        <v>159211050</v>
      </c>
      <c r="U156" s="5">
        <f t="shared" si="9"/>
        <v>117325051</v>
      </c>
      <c r="V156" s="5">
        <f t="shared" si="10"/>
        <v>94576583</v>
      </c>
    </row>
    <row r="157" spans="1:22" x14ac:dyDescent="0.35">
      <c r="A157" s="2">
        <v>9726</v>
      </c>
      <c r="B157" s="8">
        <v>6278097</v>
      </c>
      <c r="C157" s="8">
        <v>10808</v>
      </c>
      <c r="D157" s="8">
        <v>72514595</v>
      </c>
      <c r="E157" s="8">
        <v>7333767</v>
      </c>
      <c r="F157" s="8">
        <v>33122961</v>
      </c>
      <c r="G157" s="8">
        <v>42106084</v>
      </c>
      <c r="H157" s="8">
        <v>5146927</v>
      </c>
      <c r="I157" s="8">
        <v>6355934</v>
      </c>
      <c r="J157" s="8">
        <v>33902156</v>
      </c>
      <c r="K157" s="8">
        <v>72907446</v>
      </c>
      <c r="L157" s="8">
        <v>9639049</v>
      </c>
      <c r="M157" s="8">
        <v>35916548</v>
      </c>
      <c r="N157" s="8">
        <v>0</v>
      </c>
      <c r="O157" s="8">
        <v>0</v>
      </c>
      <c r="P157" s="8">
        <v>25844578</v>
      </c>
      <c r="Q157" s="8">
        <v>12929727</v>
      </c>
      <c r="R157" s="8">
        <v>26457986</v>
      </c>
      <c r="S157" s="8">
        <v>13539606</v>
      </c>
      <c r="T157" s="5">
        <f t="shared" si="8"/>
        <v>161366312</v>
      </c>
      <c r="U157" s="5">
        <f t="shared" si="9"/>
        <v>163868060</v>
      </c>
      <c r="V157" s="5">
        <f t="shared" si="10"/>
        <v>78771897</v>
      </c>
    </row>
    <row r="158" spans="1:22" x14ac:dyDescent="0.35">
      <c r="A158" s="2">
        <v>9746</v>
      </c>
      <c r="B158" s="8">
        <v>10357622</v>
      </c>
      <c r="C158" s="8">
        <v>25703764</v>
      </c>
      <c r="D158" s="8">
        <v>29097137</v>
      </c>
      <c r="E158" s="8">
        <v>69852197</v>
      </c>
      <c r="F158" s="8">
        <v>6055678</v>
      </c>
      <c r="G158" s="8">
        <v>6163942</v>
      </c>
      <c r="H158" s="8">
        <v>9204299</v>
      </c>
      <c r="I158" s="8">
        <v>11675953</v>
      </c>
      <c r="J158" s="8">
        <v>8479742</v>
      </c>
      <c r="K158" s="8">
        <v>53515576</v>
      </c>
      <c r="L158" s="8">
        <v>0</v>
      </c>
      <c r="M158" s="8">
        <v>50402065</v>
      </c>
      <c r="N158" s="8">
        <v>50908555</v>
      </c>
      <c r="O158" s="8">
        <v>56086167</v>
      </c>
      <c r="P158" s="8">
        <v>12272578</v>
      </c>
      <c r="Q158" s="8">
        <v>0</v>
      </c>
      <c r="R158" s="8">
        <v>0</v>
      </c>
      <c r="S158" s="8">
        <v>0</v>
      </c>
      <c r="T158" s="5">
        <f t="shared" si="8"/>
        <v>147230340</v>
      </c>
      <c r="U158" s="5">
        <f t="shared" si="9"/>
        <v>133277635</v>
      </c>
      <c r="V158" s="5">
        <f t="shared" si="10"/>
        <v>119267300</v>
      </c>
    </row>
    <row r="159" spans="1:22" x14ac:dyDescent="0.35">
      <c r="A159" s="2">
        <v>9762</v>
      </c>
      <c r="B159" s="8">
        <v>1887494</v>
      </c>
      <c r="C159" s="8">
        <v>2401459</v>
      </c>
      <c r="D159" s="8">
        <v>2274051</v>
      </c>
      <c r="E159" s="8">
        <v>1842276</v>
      </c>
      <c r="F159" s="8">
        <v>1653072</v>
      </c>
      <c r="G159" s="8">
        <v>1530219</v>
      </c>
      <c r="H159" s="8">
        <v>1424918</v>
      </c>
      <c r="I159" s="8">
        <v>2088322</v>
      </c>
      <c r="J159" s="8">
        <v>1556399</v>
      </c>
      <c r="K159" s="8">
        <v>1859987</v>
      </c>
      <c r="L159" s="8">
        <v>1654623</v>
      </c>
      <c r="M159" s="8">
        <v>1435651</v>
      </c>
      <c r="N159" s="8">
        <v>20139889</v>
      </c>
      <c r="O159" s="8">
        <v>0</v>
      </c>
      <c r="P159" s="8">
        <v>0</v>
      </c>
      <c r="Q159" s="8">
        <v>0</v>
      </c>
      <c r="R159" s="8">
        <v>14773094</v>
      </c>
      <c r="S159" s="8">
        <v>0</v>
      </c>
      <c r="T159" s="5">
        <f t="shared" si="8"/>
        <v>11588571</v>
      </c>
      <c r="U159" s="5">
        <f t="shared" si="9"/>
        <v>10019900</v>
      </c>
      <c r="V159" s="5">
        <f t="shared" si="10"/>
        <v>34912983</v>
      </c>
    </row>
    <row r="160" spans="1:22" x14ac:dyDescent="0.35">
      <c r="A160" s="2">
        <v>9780</v>
      </c>
      <c r="B160" s="8">
        <v>5571094</v>
      </c>
      <c r="C160" s="8">
        <v>72758516</v>
      </c>
      <c r="D160" s="8">
        <v>4170</v>
      </c>
      <c r="E160" s="8">
        <v>4532395</v>
      </c>
      <c r="F160" s="8">
        <v>6549117</v>
      </c>
      <c r="G160" s="8">
        <v>52744937</v>
      </c>
      <c r="H160" s="8">
        <v>0</v>
      </c>
      <c r="I160" s="8">
        <v>29788154</v>
      </c>
      <c r="J160" s="8">
        <v>3088</v>
      </c>
      <c r="K160" s="8">
        <v>31933213</v>
      </c>
      <c r="L160" s="8">
        <v>0</v>
      </c>
      <c r="M160" s="8">
        <v>27655342</v>
      </c>
      <c r="N160" s="8">
        <v>46434098</v>
      </c>
      <c r="O160" s="8">
        <v>20146674</v>
      </c>
      <c r="P160" s="8">
        <v>14056177</v>
      </c>
      <c r="Q160" s="8">
        <v>26247752</v>
      </c>
      <c r="R160" s="8">
        <v>45354766</v>
      </c>
      <c r="S160" s="8">
        <v>23267564</v>
      </c>
      <c r="T160" s="5">
        <f t="shared" si="8"/>
        <v>142160229</v>
      </c>
      <c r="U160" s="5">
        <f t="shared" si="9"/>
        <v>89379797</v>
      </c>
      <c r="V160" s="5">
        <f t="shared" si="10"/>
        <v>175507031</v>
      </c>
    </row>
    <row r="161" spans="1:22" x14ac:dyDescent="0.35">
      <c r="A161" s="2">
        <v>9784</v>
      </c>
      <c r="B161" s="8">
        <v>989248</v>
      </c>
      <c r="C161" s="8">
        <v>1219828</v>
      </c>
      <c r="D161" s="8">
        <v>1053453</v>
      </c>
      <c r="E161" s="8">
        <v>1477883</v>
      </c>
      <c r="F161" s="8">
        <v>913706</v>
      </c>
      <c r="G161" s="8">
        <v>849129</v>
      </c>
      <c r="H161" s="8">
        <v>1039214</v>
      </c>
      <c r="I161" s="8">
        <v>1312647</v>
      </c>
      <c r="J161" s="8">
        <v>1142882</v>
      </c>
      <c r="K161" s="8">
        <v>1108195</v>
      </c>
      <c r="L161" s="8">
        <v>1188410</v>
      </c>
      <c r="M161" s="8">
        <v>997875</v>
      </c>
      <c r="N161" s="8">
        <v>17859175</v>
      </c>
      <c r="O161" s="8">
        <v>0</v>
      </c>
      <c r="P161" s="8">
        <v>0</v>
      </c>
      <c r="Q161" s="8">
        <v>0</v>
      </c>
      <c r="R161" s="8">
        <v>0</v>
      </c>
      <c r="S161" s="8">
        <v>0</v>
      </c>
      <c r="T161" s="5">
        <f t="shared" si="8"/>
        <v>6503247</v>
      </c>
      <c r="U161" s="5">
        <f t="shared" si="9"/>
        <v>6789223</v>
      </c>
      <c r="V161" s="5">
        <f t="shared" si="10"/>
        <v>17859175</v>
      </c>
    </row>
    <row r="162" spans="1:22" x14ac:dyDescent="0.35">
      <c r="A162" s="2">
        <v>9889</v>
      </c>
      <c r="B162" s="8">
        <v>982797</v>
      </c>
      <c r="C162" s="8">
        <v>1145220</v>
      </c>
      <c r="D162" s="8">
        <v>1188315</v>
      </c>
      <c r="E162" s="8">
        <v>937043</v>
      </c>
      <c r="F162" s="8">
        <v>933757</v>
      </c>
      <c r="G162" s="8">
        <v>856128</v>
      </c>
      <c r="H162" s="8">
        <v>980458</v>
      </c>
      <c r="I162" s="8">
        <v>1331736</v>
      </c>
      <c r="J162" s="8">
        <v>1193428</v>
      </c>
      <c r="K162" s="8">
        <v>1238437</v>
      </c>
      <c r="L162" s="8">
        <v>1145568</v>
      </c>
      <c r="M162" s="8">
        <v>1053123</v>
      </c>
      <c r="N162" s="8">
        <v>18193201</v>
      </c>
      <c r="O162" s="8">
        <v>7124011</v>
      </c>
      <c r="P162" s="8">
        <v>31977814</v>
      </c>
      <c r="Q162" s="8">
        <v>11558778</v>
      </c>
      <c r="R162" s="8">
        <v>0</v>
      </c>
      <c r="S162" s="8">
        <v>0</v>
      </c>
      <c r="T162" s="5">
        <f t="shared" si="8"/>
        <v>6043260</v>
      </c>
      <c r="U162" s="5">
        <f t="shared" si="9"/>
        <v>6942750</v>
      </c>
      <c r="V162" s="5">
        <f t="shared" si="10"/>
        <v>68853804</v>
      </c>
    </row>
    <row r="163" spans="1:22" x14ac:dyDescent="0.35">
      <c r="A163" s="2">
        <v>9894</v>
      </c>
      <c r="B163" s="8">
        <v>3843571</v>
      </c>
      <c r="C163" s="8">
        <v>3561186</v>
      </c>
      <c r="D163" s="8">
        <v>3607811</v>
      </c>
      <c r="E163" s="8">
        <v>4563078</v>
      </c>
      <c r="F163" s="8">
        <v>4283919</v>
      </c>
      <c r="G163" s="8">
        <v>2990021</v>
      </c>
      <c r="H163" s="8">
        <v>5284003</v>
      </c>
      <c r="I163" s="8">
        <v>4457060</v>
      </c>
      <c r="J163" s="8">
        <v>5252618</v>
      </c>
      <c r="K163" s="8">
        <v>4265948</v>
      </c>
      <c r="L163" s="8">
        <v>5551391</v>
      </c>
      <c r="M163" s="8">
        <v>4821639</v>
      </c>
      <c r="N163" s="8">
        <v>17859175</v>
      </c>
      <c r="O163" s="8">
        <v>0</v>
      </c>
      <c r="P163" s="8">
        <v>0</v>
      </c>
      <c r="Q163" s="8">
        <v>56024536</v>
      </c>
      <c r="R163" s="8">
        <v>0</v>
      </c>
      <c r="S163" s="8">
        <v>0</v>
      </c>
      <c r="T163" s="5">
        <f t="shared" si="8"/>
        <v>22849586</v>
      </c>
      <c r="U163" s="5">
        <f t="shared" si="9"/>
        <v>29632659</v>
      </c>
      <c r="V163" s="5">
        <f t="shared" si="10"/>
        <v>73883711</v>
      </c>
    </row>
    <row r="164" spans="1:22" x14ac:dyDescent="0.35">
      <c r="A164" s="2">
        <v>9982</v>
      </c>
      <c r="B164" s="8">
        <v>613683</v>
      </c>
      <c r="C164" s="8">
        <v>604057</v>
      </c>
      <c r="D164" s="8">
        <v>630755</v>
      </c>
      <c r="E164" s="8">
        <v>624410</v>
      </c>
      <c r="F164" s="8">
        <v>546355</v>
      </c>
      <c r="G164" s="8">
        <v>497045</v>
      </c>
      <c r="H164" s="8">
        <v>824777</v>
      </c>
      <c r="I164" s="8">
        <v>992309</v>
      </c>
      <c r="J164" s="8">
        <v>821769</v>
      </c>
      <c r="K164" s="8">
        <v>928198</v>
      </c>
      <c r="L164" s="8">
        <v>838323</v>
      </c>
      <c r="M164" s="8">
        <v>723482</v>
      </c>
      <c r="N164" s="8">
        <v>0</v>
      </c>
      <c r="O164" s="8">
        <v>0</v>
      </c>
      <c r="P164" s="8">
        <v>4586503</v>
      </c>
      <c r="Q164" s="8">
        <v>25026233</v>
      </c>
      <c r="R164" s="8">
        <v>12651947</v>
      </c>
      <c r="S164" s="8">
        <v>0</v>
      </c>
      <c r="T164" s="5">
        <f t="shared" si="8"/>
        <v>3516305</v>
      </c>
      <c r="U164" s="5">
        <f t="shared" si="9"/>
        <v>5128858</v>
      </c>
      <c r="V164" s="5">
        <f t="shared" si="10"/>
        <v>42264683</v>
      </c>
    </row>
    <row r="165" spans="1:22" x14ac:dyDescent="0.35">
      <c r="A165" s="2">
        <v>10019</v>
      </c>
      <c r="B165" s="8">
        <v>10533361</v>
      </c>
      <c r="C165" s="8">
        <v>0</v>
      </c>
      <c r="D165" s="8">
        <v>17797993</v>
      </c>
      <c r="E165" s="8">
        <v>13977575</v>
      </c>
      <c r="F165" s="8">
        <v>8998563</v>
      </c>
      <c r="G165" s="8">
        <v>61837695</v>
      </c>
      <c r="H165" s="8">
        <v>79874927</v>
      </c>
      <c r="I165" s="8">
        <v>67118657</v>
      </c>
      <c r="J165" s="8">
        <v>54557583</v>
      </c>
      <c r="K165" s="8">
        <v>4707</v>
      </c>
      <c r="L165" s="8">
        <v>29910176</v>
      </c>
      <c r="M165" s="8">
        <v>37004482</v>
      </c>
      <c r="N165" s="8">
        <v>101092</v>
      </c>
      <c r="O165" s="8">
        <v>81693</v>
      </c>
      <c r="P165" s="8">
        <v>69309836</v>
      </c>
      <c r="Q165" s="8">
        <v>67574836</v>
      </c>
      <c r="R165" s="8">
        <v>88649625</v>
      </c>
      <c r="S165" s="8">
        <v>65903734</v>
      </c>
      <c r="T165" s="5">
        <f t="shared" si="8"/>
        <v>113145187</v>
      </c>
      <c r="U165" s="5">
        <f t="shared" si="9"/>
        <v>268470532</v>
      </c>
      <c r="V165" s="5">
        <f t="shared" si="10"/>
        <v>291620816</v>
      </c>
    </row>
    <row r="166" spans="1:22" x14ac:dyDescent="0.35">
      <c r="A166" s="2">
        <v>10212</v>
      </c>
      <c r="B166" s="8">
        <v>6608208</v>
      </c>
      <c r="C166" s="8">
        <v>8643982</v>
      </c>
      <c r="D166" s="8">
        <v>8106</v>
      </c>
      <c r="E166" s="8">
        <v>5970706</v>
      </c>
      <c r="F166" s="8">
        <v>46507095</v>
      </c>
      <c r="G166" s="8">
        <v>47395947</v>
      </c>
      <c r="H166" s="8">
        <v>24659744</v>
      </c>
      <c r="I166" s="8">
        <v>0</v>
      </c>
      <c r="J166" s="8">
        <v>0</v>
      </c>
      <c r="K166" s="8">
        <v>4914753</v>
      </c>
      <c r="L166" s="8">
        <v>0</v>
      </c>
      <c r="M166" s="8">
        <v>0</v>
      </c>
      <c r="N166" s="8">
        <v>20251055</v>
      </c>
      <c r="O166" s="8">
        <v>15505</v>
      </c>
      <c r="P166" s="8">
        <v>14109496</v>
      </c>
      <c r="Q166" s="8">
        <v>13522628</v>
      </c>
      <c r="R166" s="8">
        <v>17712361</v>
      </c>
      <c r="S166" s="8">
        <v>12916079</v>
      </c>
      <c r="T166" s="5">
        <f t="shared" si="8"/>
        <v>115134044</v>
      </c>
      <c r="U166" s="5">
        <f t="shared" si="9"/>
        <v>29574497</v>
      </c>
      <c r="V166" s="5">
        <f t="shared" si="10"/>
        <v>78527124</v>
      </c>
    </row>
    <row r="167" spans="1:22" x14ac:dyDescent="0.35">
      <c r="A167" s="2">
        <v>10308</v>
      </c>
      <c r="B167" s="8">
        <v>237518</v>
      </c>
      <c r="C167" s="8">
        <v>264786</v>
      </c>
      <c r="D167" s="8">
        <v>233123</v>
      </c>
      <c r="E167" s="8">
        <v>213569</v>
      </c>
      <c r="F167" s="8">
        <v>168544</v>
      </c>
      <c r="G167" s="8">
        <v>184406</v>
      </c>
      <c r="H167" s="8">
        <v>183276</v>
      </c>
      <c r="I167" s="8">
        <v>249000</v>
      </c>
      <c r="J167" s="8">
        <v>202952</v>
      </c>
      <c r="K167" s="8">
        <v>234111</v>
      </c>
      <c r="L167" s="8">
        <v>234439</v>
      </c>
      <c r="M167" s="8">
        <v>206994</v>
      </c>
      <c r="N167" s="8">
        <v>236242</v>
      </c>
      <c r="O167" s="8">
        <v>215203</v>
      </c>
      <c r="P167" s="8">
        <v>159832</v>
      </c>
      <c r="Q167" s="8">
        <v>169934</v>
      </c>
      <c r="R167" s="8">
        <v>261846</v>
      </c>
      <c r="S167" s="8">
        <v>167701</v>
      </c>
      <c r="T167" s="5">
        <f t="shared" si="8"/>
        <v>1301946</v>
      </c>
      <c r="U167" s="5">
        <f t="shared" si="9"/>
        <v>1310772</v>
      </c>
      <c r="V167" s="5">
        <f t="shared" si="10"/>
        <v>1210758</v>
      </c>
    </row>
    <row r="168" spans="1:22" x14ac:dyDescent="0.35">
      <c r="A168" s="2">
        <v>10382</v>
      </c>
      <c r="B168" s="8">
        <v>435732</v>
      </c>
      <c r="C168" s="8">
        <v>546852</v>
      </c>
      <c r="D168" s="8">
        <v>514207</v>
      </c>
      <c r="E168" s="8">
        <v>439854</v>
      </c>
      <c r="F168" s="8">
        <v>382288</v>
      </c>
      <c r="G168" s="8">
        <v>356968</v>
      </c>
      <c r="H168" s="8">
        <v>440114</v>
      </c>
      <c r="I168" s="8">
        <v>658177</v>
      </c>
      <c r="J168" s="8">
        <v>438545</v>
      </c>
      <c r="K168" s="8">
        <v>602171</v>
      </c>
      <c r="L168" s="8">
        <v>478472</v>
      </c>
      <c r="M168" s="8">
        <v>392703</v>
      </c>
      <c r="N168" s="8">
        <v>0</v>
      </c>
      <c r="O168" s="8">
        <v>0</v>
      </c>
      <c r="P168" s="8">
        <v>11326489</v>
      </c>
      <c r="Q168" s="8">
        <v>1829568</v>
      </c>
      <c r="R168" s="8">
        <v>0</v>
      </c>
      <c r="S168" s="8">
        <v>0</v>
      </c>
      <c r="T168" s="5">
        <f t="shared" si="8"/>
        <v>2675901</v>
      </c>
      <c r="U168" s="5">
        <f t="shared" si="9"/>
        <v>3010182</v>
      </c>
      <c r="V168" s="5">
        <f t="shared" si="10"/>
        <v>13156057</v>
      </c>
    </row>
    <row r="169" spans="1:22" x14ac:dyDescent="0.35">
      <c r="A169" s="2">
        <v>10450</v>
      </c>
      <c r="B169" s="8">
        <v>36872625</v>
      </c>
      <c r="C169" s="8">
        <v>49767344</v>
      </c>
      <c r="D169" s="8">
        <v>39214758</v>
      </c>
      <c r="E169" s="8">
        <v>30488174</v>
      </c>
      <c r="F169" s="8">
        <v>25457064</v>
      </c>
      <c r="G169" s="8">
        <v>30089014</v>
      </c>
      <c r="H169" s="8">
        <v>23118465</v>
      </c>
      <c r="I169" s="8">
        <v>39335</v>
      </c>
      <c r="J169" s="8">
        <v>44814508</v>
      </c>
      <c r="K169" s="8">
        <v>37776277</v>
      </c>
      <c r="L169" s="8">
        <v>0</v>
      </c>
      <c r="M169" s="8">
        <v>42305652</v>
      </c>
      <c r="N169" s="8">
        <v>95476016</v>
      </c>
      <c r="O169" s="8">
        <v>71993</v>
      </c>
      <c r="P169" s="8">
        <v>103971836</v>
      </c>
      <c r="Q169" s="8">
        <v>100723516</v>
      </c>
      <c r="R169" s="8">
        <v>311921</v>
      </c>
      <c r="S169" s="8">
        <v>75204</v>
      </c>
      <c r="T169" s="5">
        <f t="shared" si="8"/>
        <v>211888979</v>
      </c>
      <c r="U169" s="5">
        <f t="shared" si="9"/>
        <v>148054237</v>
      </c>
      <c r="V169" s="5">
        <f t="shared" si="10"/>
        <v>300630486</v>
      </c>
    </row>
    <row r="170" spans="1:22" x14ac:dyDescent="0.35">
      <c r="A170" s="2">
        <v>10458</v>
      </c>
      <c r="B170" s="8">
        <v>89100</v>
      </c>
      <c r="C170" s="8">
        <v>69945</v>
      </c>
      <c r="D170" s="8">
        <v>74174</v>
      </c>
      <c r="E170" s="8">
        <v>69705</v>
      </c>
      <c r="F170" s="8">
        <v>49158227</v>
      </c>
      <c r="G170" s="8">
        <v>49022207</v>
      </c>
      <c r="H170" s="8">
        <v>40354</v>
      </c>
      <c r="I170" s="8">
        <v>50989</v>
      </c>
      <c r="J170" s="8">
        <v>47400</v>
      </c>
      <c r="K170" s="8">
        <v>59642</v>
      </c>
      <c r="L170" s="8">
        <v>46792</v>
      </c>
      <c r="M170" s="8">
        <v>48839258</v>
      </c>
      <c r="N170" s="8">
        <v>314536</v>
      </c>
      <c r="O170" s="8">
        <v>232059</v>
      </c>
      <c r="P170" s="8">
        <v>222126</v>
      </c>
      <c r="Q170" s="8">
        <v>203182</v>
      </c>
      <c r="R170" s="8">
        <v>247847</v>
      </c>
      <c r="S170" s="8">
        <v>204253</v>
      </c>
      <c r="T170" s="5">
        <f t="shared" si="8"/>
        <v>98483358</v>
      </c>
      <c r="U170" s="5">
        <f t="shared" si="9"/>
        <v>49084435</v>
      </c>
      <c r="V170" s="5">
        <f t="shared" si="10"/>
        <v>1424003</v>
      </c>
    </row>
    <row r="171" spans="1:22" x14ac:dyDescent="0.35">
      <c r="A171" s="2">
        <v>10475</v>
      </c>
      <c r="B171" s="8">
        <v>0</v>
      </c>
      <c r="C171" s="8">
        <v>12515656</v>
      </c>
      <c r="D171" s="8">
        <v>0</v>
      </c>
      <c r="E171" s="8">
        <v>0</v>
      </c>
      <c r="F171" s="8">
        <v>0</v>
      </c>
      <c r="G171" s="8">
        <v>0</v>
      </c>
      <c r="H171" s="8">
        <v>2137609</v>
      </c>
      <c r="I171" s="8">
        <v>29369707</v>
      </c>
      <c r="J171" s="8">
        <v>0</v>
      </c>
      <c r="K171" s="8">
        <v>3207738</v>
      </c>
      <c r="L171" s="8">
        <v>69525923</v>
      </c>
      <c r="M171" s="8">
        <v>20299961</v>
      </c>
      <c r="N171" s="8">
        <v>88009375</v>
      </c>
      <c r="O171" s="8">
        <v>14541593</v>
      </c>
      <c r="P171" s="8">
        <v>11642106</v>
      </c>
      <c r="Q171" s="8">
        <v>9289603</v>
      </c>
      <c r="R171" s="8">
        <v>27434184</v>
      </c>
      <c r="S171" s="8">
        <v>11664711</v>
      </c>
      <c r="T171" s="5">
        <f t="shared" si="8"/>
        <v>12515656</v>
      </c>
      <c r="U171" s="5">
        <f t="shared" si="9"/>
        <v>124540938</v>
      </c>
      <c r="V171" s="5">
        <f t="shared" si="10"/>
        <v>162581572</v>
      </c>
    </row>
    <row r="172" spans="1:22" x14ac:dyDescent="0.35">
      <c r="A172" s="2">
        <v>10644</v>
      </c>
      <c r="B172" s="8">
        <v>43947805</v>
      </c>
      <c r="C172" s="8">
        <v>54145453</v>
      </c>
      <c r="D172" s="8">
        <v>67423</v>
      </c>
      <c r="E172" s="8">
        <v>67478125</v>
      </c>
      <c r="F172" s="8">
        <v>50283</v>
      </c>
      <c r="G172" s="8">
        <v>53940504</v>
      </c>
      <c r="H172" s="8">
        <v>58107744</v>
      </c>
      <c r="I172" s="8">
        <v>0</v>
      </c>
      <c r="J172" s="8">
        <v>0</v>
      </c>
      <c r="K172" s="8">
        <v>26445789</v>
      </c>
      <c r="L172" s="8">
        <v>30888652</v>
      </c>
      <c r="M172" s="8">
        <v>0</v>
      </c>
      <c r="N172" s="8">
        <v>75105</v>
      </c>
      <c r="O172" s="8">
        <v>110334</v>
      </c>
      <c r="P172" s="8">
        <v>99647</v>
      </c>
      <c r="Q172" s="8">
        <v>80279664</v>
      </c>
      <c r="R172" s="8">
        <v>127341766</v>
      </c>
      <c r="S172" s="8">
        <v>65865695</v>
      </c>
      <c r="T172" s="5">
        <f t="shared" si="8"/>
        <v>219629593</v>
      </c>
      <c r="U172" s="5">
        <f t="shared" si="9"/>
        <v>115442185</v>
      </c>
      <c r="V172" s="5">
        <f t="shared" si="10"/>
        <v>273772211</v>
      </c>
    </row>
    <row r="173" spans="1:22" x14ac:dyDescent="0.35">
      <c r="A173" s="2">
        <v>10736</v>
      </c>
      <c r="B173" s="8">
        <v>75959555</v>
      </c>
      <c r="C173" s="8">
        <v>52564277</v>
      </c>
      <c r="D173" s="8">
        <v>74625</v>
      </c>
      <c r="E173" s="8">
        <v>80272</v>
      </c>
      <c r="F173" s="8">
        <v>46553234</v>
      </c>
      <c r="G173" s="8">
        <v>44102094</v>
      </c>
      <c r="H173" s="8">
        <v>64158027</v>
      </c>
      <c r="I173" s="8">
        <v>66172</v>
      </c>
      <c r="J173" s="8">
        <v>52706797</v>
      </c>
      <c r="K173" s="8">
        <v>57621246</v>
      </c>
      <c r="L173" s="8">
        <v>37679605</v>
      </c>
      <c r="M173" s="8">
        <v>41699305</v>
      </c>
      <c r="N173" s="8">
        <v>70890674</v>
      </c>
      <c r="O173" s="8">
        <v>4536709</v>
      </c>
      <c r="P173" s="8">
        <v>47625347</v>
      </c>
      <c r="Q173" s="8">
        <v>45235806</v>
      </c>
      <c r="R173" s="8">
        <v>5618092</v>
      </c>
      <c r="S173" s="8">
        <v>5026339</v>
      </c>
      <c r="T173" s="5">
        <f t="shared" si="8"/>
        <v>219334057</v>
      </c>
      <c r="U173" s="5">
        <f t="shared" si="9"/>
        <v>253931152</v>
      </c>
      <c r="V173" s="5">
        <f t="shared" si="10"/>
        <v>178932967</v>
      </c>
    </row>
    <row r="174" spans="1:22" x14ac:dyDescent="0.35">
      <c r="A174" s="2">
        <v>10873</v>
      </c>
      <c r="B174" s="8">
        <v>32209</v>
      </c>
      <c r="C174" s="8">
        <v>67491984</v>
      </c>
      <c r="D174" s="8">
        <v>47574246</v>
      </c>
      <c r="E174" s="8">
        <v>82240016</v>
      </c>
      <c r="F174" s="8">
        <v>23920922</v>
      </c>
      <c r="G174" s="8">
        <v>0</v>
      </c>
      <c r="H174" s="8">
        <v>45938</v>
      </c>
      <c r="I174" s="8">
        <v>31774</v>
      </c>
      <c r="J174" s="8">
        <v>60553547</v>
      </c>
      <c r="K174" s="8">
        <v>68174</v>
      </c>
      <c r="L174" s="8">
        <v>68918805</v>
      </c>
      <c r="M174" s="8">
        <v>47447332</v>
      </c>
      <c r="N174" s="8">
        <v>130315</v>
      </c>
      <c r="O174" s="8">
        <v>97976</v>
      </c>
      <c r="P174" s="8">
        <v>99322664</v>
      </c>
      <c r="Q174" s="8">
        <v>106009</v>
      </c>
      <c r="R174" s="8">
        <v>130396</v>
      </c>
      <c r="S174" s="8">
        <v>99521</v>
      </c>
      <c r="T174" s="5">
        <f t="shared" si="8"/>
        <v>221259377</v>
      </c>
      <c r="U174" s="5">
        <f t="shared" si="9"/>
        <v>177065570</v>
      </c>
      <c r="V174" s="5">
        <f t="shared" si="10"/>
        <v>99886881</v>
      </c>
    </row>
    <row r="175" spans="1:22" x14ac:dyDescent="0.35">
      <c r="A175" s="2">
        <v>10920</v>
      </c>
      <c r="B175" s="8">
        <v>77258</v>
      </c>
      <c r="C175" s="8">
        <v>115404055</v>
      </c>
      <c r="D175" s="8">
        <v>90542</v>
      </c>
      <c r="E175" s="8">
        <v>492523</v>
      </c>
      <c r="F175" s="8">
        <v>100461</v>
      </c>
      <c r="G175" s="8">
        <v>59513133</v>
      </c>
      <c r="H175" s="8">
        <v>60944676</v>
      </c>
      <c r="I175" s="8">
        <v>72799</v>
      </c>
      <c r="J175" s="8">
        <v>66204</v>
      </c>
      <c r="K175" s="8">
        <v>76147</v>
      </c>
      <c r="L175" s="8">
        <v>80997</v>
      </c>
      <c r="M175" s="8">
        <v>68688</v>
      </c>
      <c r="N175" s="8">
        <v>199972</v>
      </c>
      <c r="O175" s="8">
        <v>167286</v>
      </c>
      <c r="P175" s="8">
        <v>130572336</v>
      </c>
      <c r="Q175" s="8">
        <v>127584</v>
      </c>
      <c r="R175" s="8">
        <v>189599</v>
      </c>
      <c r="S175" s="8">
        <v>128376</v>
      </c>
      <c r="T175" s="5">
        <f t="shared" si="8"/>
        <v>175677972</v>
      </c>
      <c r="U175" s="5">
        <f t="shared" si="9"/>
        <v>61309511</v>
      </c>
      <c r="V175" s="5">
        <f t="shared" si="10"/>
        <v>131385153</v>
      </c>
    </row>
    <row r="176" spans="1:22" x14ac:dyDescent="0.35">
      <c r="A176" s="2">
        <v>10968</v>
      </c>
      <c r="B176" s="8">
        <v>59431457</v>
      </c>
      <c r="C176" s="8">
        <v>68196</v>
      </c>
      <c r="D176" s="8">
        <v>61914684</v>
      </c>
      <c r="E176" s="8">
        <v>51999867</v>
      </c>
      <c r="F176" s="8">
        <v>26987723</v>
      </c>
      <c r="G176" s="8">
        <v>47021574</v>
      </c>
      <c r="H176" s="8">
        <v>46855023</v>
      </c>
      <c r="I176" s="8">
        <v>65258</v>
      </c>
      <c r="J176" s="8">
        <v>51631</v>
      </c>
      <c r="K176" s="8">
        <v>59902902</v>
      </c>
      <c r="L176" s="8">
        <v>60400</v>
      </c>
      <c r="M176" s="8">
        <v>50707</v>
      </c>
      <c r="N176" s="8">
        <v>31226309</v>
      </c>
      <c r="O176" s="8">
        <v>23365033</v>
      </c>
      <c r="P176" s="8">
        <v>17623496</v>
      </c>
      <c r="Q176" s="8">
        <v>20179</v>
      </c>
      <c r="R176" s="8">
        <v>26633086</v>
      </c>
      <c r="S176" s="8">
        <v>16497</v>
      </c>
      <c r="T176" s="5">
        <f t="shared" si="8"/>
        <v>247423501</v>
      </c>
      <c r="U176" s="5">
        <f t="shared" si="9"/>
        <v>106985921</v>
      </c>
      <c r="V176" s="5">
        <f t="shared" si="10"/>
        <v>98884600</v>
      </c>
    </row>
    <row r="177" spans="1:22" x14ac:dyDescent="0.35">
      <c r="A177" s="2">
        <v>11007</v>
      </c>
      <c r="B177" s="8">
        <v>2522172</v>
      </c>
      <c r="C177" s="8">
        <v>42503022</v>
      </c>
      <c r="D177" s="8">
        <v>44152227</v>
      </c>
      <c r="E177" s="8">
        <v>0</v>
      </c>
      <c r="F177" s="8">
        <v>0</v>
      </c>
      <c r="G177" s="8">
        <v>2273577</v>
      </c>
      <c r="H177" s="8">
        <v>21907827</v>
      </c>
      <c r="I177" s="8">
        <v>27514216</v>
      </c>
      <c r="J177" s="8">
        <v>0</v>
      </c>
      <c r="K177" s="8">
        <v>0</v>
      </c>
      <c r="L177" s="8">
        <v>0</v>
      </c>
      <c r="M177" s="8">
        <v>0</v>
      </c>
      <c r="N177" s="8">
        <v>31010256</v>
      </c>
      <c r="O177" s="8">
        <v>0</v>
      </c>
      <c r="P177" s="8">
        <v>0</v>
      </c>
      <c r="Q177" s="8">
        <v>0</v>
      </c>
      <c r="R177" s="8">
        <v>39672852</v>
      </c>
      <c r="S177" s="8">
        <v>0</v>
      </c>
      <c r="T177" s="5">
        <f t="shared" si="8"/>
        <v>91450998</v>
      </c>
      <c r="U177" s="5">
        <f t="shared" si="9"/>
        <v>49422043</v>
      </c>
      <c r="V177" s="5">
        <f t="shared" si="10"/>
        <v>70683108</v>
      </c>
    </row>
    <row r="178" spans="1:22" x14ac:dyDescent="0.35">
      <c r="A178" s="2">
        <v>11086</v>
      </c>
      <c r="B178" s="8">
        <v>57366324</v>
      </c>
      <c r="C178" s="8">
        <v>59623125</v>
      </c>
      <c r="D178" s="8">
        <v>52221215</v>
      </c>
      <c r="E178" s="8">
        <v>67796555</v>
      </c>
      <c r="F178" s="8">
        <v>36956</v>
      </c>
      <c r="G178" s="8">
        <v>46748105</v>
      </c>
      <c r="H178" s="8">
        <v>51104</v>
      </c>
      <c r="I178" s="8">
        <v>62457047</v>
      </c>
      <c r="J178" s="8">
        <v>59048</v>
      </c>
      <c r="K178" s="8">
        <v>64856</v>
      </c>
      <c r="L178" s="8">
        <v>70031</v>
      </c>
      <c r="M178" s="8">
        <v>58240</v>
      </c>
      <c r="N178" s="8">
        <v>116577664</v>
      </c>
      <c r="O178" s="8">
        <v>95326</v>
      </c>
      <c r="P178" s="8">
        <v>80240</v>
      </c>
      <c r="Q178" s="8">
        <v>72832</v>
      </c>
      <c r="R178" s="8">
        <v>107928</v>
      </c>
      <c r="S178" s="8">
        <v>76329</v>
      </c>
      <c r="T178" s="5">
        <f t="shared" si="8"/>
        <v>283792280</v>
      </c>
      <c r="U178" s="5">
        <f t="shared" si="9"/>
        <v>62760326</v>
      </c>
      <c r="V178" s="5">
        <f t="shared" si="10"/>
        <v>117010319</v>
      </c>
    </row>
    <row r="179" spans="1:22" x14ac:dyDescent="0.35">
      <c r="A179" s="2">
        <v>11122</v>
      </c>
      <c r="B179" s="8">
        <v>136312</v>
      </c>
      <c r="C179" s="8">
        <v>136538</v>
      </c>
      <c r="D179" s="8">
        <v>129404016</v>
      </c>
      <c r="E179" s="8">
        <v>123713484</v>
      </c>
      <c r="F179" s="8">
        <v>85318</v>
      </c>
      <c r="G179" s="8">
        <v>98710445</v>
      </c>
      <c r="H179" s="8">
        <v>99925</v>
      </c>
      <c r="I179" s="8">
        <v>124841</v>
      </c>
      <c r="J179" s="8">
        <v>102865</v>
      </c>
      <c r="K179" s="8">
        <v>128382836</v>
      </c>
      <c r="L179" s="8">
        <v>123502</v>
      </c>
      <c r="M179" s="8">
        <v>97377</v>
      </c>
      <c r="N179" s="8">
        <v>276323</v>
      </c>
      <c r="O179" s="8">
        <v>222185</v>
      </c>
      <c r="P179" s="8">
        <v>214914</v>
      </c>
      <c r="Q179" s="8">
        <v>210975</v>
      </c>
      <c r="R179" s="8">
        <v>257163</v>
      </c>
      <c r="S179" s="8">
        <v>214031</v>
      </c>
      <c r="T179" s="5">
        <f t="shared" si="8"/>
        <v>352186113</v>
      </c>
      <c r="U179" s="5">
        <f t="shared" si="9"/>
        <v>128931346</v>
      </c>
      <c r="V179" s="5">
        <f t="shared" si="10"/>
        <v>1395591</v>
      </c>
    </row>
    <row r="180" spans="1:22" x14ac:dyDescent="0.35">
      <c r="A180" s="2">
        <v>11152</v>
      </c>
      <c r="B180" s="8">
        <v>348357</v>
      </c>
      <c r="C180" s="8">
        <v>479363</v>
      </c>
      <c r="D180" s="8">
        <v>448630</v>
      </c>
      <c r="E180" s="8">
        <v>326971</v>
      </c>
      <c r="F180" s="8">
        <v>335894</v>
      </c>
      <c r="G180" s="8">
        <v>268517</v>
      </c>
      <c r="H180" s="8">
        <v>194946</v>
      </c>
      <c r="I180" s="8">
        <v>245174</v>
      </c>
      <c r="J180" s="8">
        <v>243433</v>
      </c>
      <c r="K180" s="8">
        <v>212443</v>
      </c>
      <c r="L180" s="8">
        <v>281464</v>
      </c>
      <c r="M180" s="8">
        <v>345794</v>
      </c>
      <c r="N180" s="8">
        <v>72549125</v>
      </c>
      <c r="O180" s="8">
        <v>48156</v>
      </c>
      <c r="P180" s="8">
        <v>37394</v>
      </c>
      <c r="Q180" s="8">
        <v>48234</v>
      </c>
      <c r="R180" s="8">
        <v>57461</v>
      </c>
      <c r="S180" s="8">
        <v>36874</v>
      </c>
      <c r="T180" s="5">
        <f t="shared" si="8"/>
        <v>2207732</v>
      </c>
      <c r="U180" s="5">
        <f t="shared" si="9"/>
        <v>1523254</v>
      </c>
      <c r="V180" s="5">
        <f t="shared" si="10"/>
        <v>72777244</v>
      </c>
    </row>
    <row r="181" spans="1:22" x14ac:dyDescent="0.35">
      <c r="A181" s="2">
        <v>11155</v>
      </c>
      <c r="B181" s="8">
        <v>830601</v>
      </c>
      <c r="C181" s="8">
        <v>929935</v>
      </c>
      <c r="D181" s="8">
        <v>862527</v>
      </c>
      <c r="E181" s="8">
        <v>810940</v>
      </c>
      <c r="F181" s="8">
        <v>669489</v>
      </c>
      <c r="G181" s="8">
        <v>711820</v>
      </c>
      <c r="H181" s="8">
        <v>570660</v>
      </c>
      <c r="I181" s="8">
        <v>788284</v>
      </c>
      <c r="J181" s="8">
        <v>644481</v>
      </c>
      <c r="K181" s="8">
        <v>741639</v>
      </c>
      <c r="L181" s="8">
        <v>746148</v>
      </c>
      <c r="M181" s="8">
        <v>637526</v>
      </c>
      <c r="N181" s="8">
        <v>24231328</v>
      </c>
      <c r="O181" s="8">
        <v>0</v>
      </c>
      <c r="P181" s="8">
        <v>0</v>
      </c>
      <c r="Q181" s="8">
        <v>0</v>
      </c>
      <c r="R181" s="8">
        <v>0</v>
      </c>
      <c r="S181" s="8">
        <v>0</v>
      </c>
      <c r="T181" s="5">
        <f t="shared" si="8"/>
        <v>4815312</v>
      </c>
      <c r="U181" s="5">
        <f t="shared" si="9"/>
        <v>4128738</v>
      </c>
      <c r="V181" s="5">
        <f t="shared" si="10"/>
        <v>24231328</v>
      </c>
    </row>
    <row r="182" spans="1:22" x14ac:dyDescent="0.35">
      <c r="A182" s="2">
        <v>11177</v>
      </c>
      <c r="B182" s="8">
        <v>139374</v>
      </c>
      <c r="C182" s="8">
        <v>690152</v>
      </c>
      <c r="D182" s="8">
        <v>542544</v>
      </c>
      <c r="E182" s="8">
        <v>40761</v>
      </c>
      <c r="F182" s="8">
        <v>239078</v>
      </c>
      <c r="G182" s="8">
        <v>228634</v>
      </c>
      <c r="H182" s="8">
        <v>126727</v>
      </c>
      <c r="I182" s="8">
        <v>494363</v>
      </c>
      <c r="J182" s="8">
        <v>264164</v>
      </c>
      <c r="K182" s="8">
        <v>391662</v>
      </c>
      <c r="L182" s="8">
        <v>240515</v>
      </c>
      <c r="M182" s="8">
        <v>0</v>
      </c>
      <c r="N182" s="8">
        <v>720915</v>
      </c>
      <c r="O182" s="8">
        <v>0</v>
      </c>
      <c r="P182" s="8">
        <v>1112646</v>
      </c>
      <c r="Q182" s="8">
        <v>1541087</v>
      </c>
      <c r="R182" s="8">
        <v>0</v>
      </c>
      <c r="S182" s="8">
        <v>1021395</v>
      </c>
      <c r="T182" s="5">
        <f t="shared" si="8"/>
        <v>1880543</v>
      </c>
      <c r="U182" s="5">
        <f t="shared" si="9"/>
        <v>1517431</v>
      </c>
      <c r="V182" s="5">
        <f t="shared" si="10"/>
        <v>4396043</v>
      </c>
    </row>
    <row r="183" spans="1:22" x14ac:dyDescent="0.35">
      <c r="A183" s="2">
        <v>11244</v>
      </c>
      <c r="B183" s="8">
        <v>0</v>
      </c>
      <c r="C183" s="8">
        <v>0</v>
      </c>
      <c r="D183" s="8">
        <v>23715876</v>
      </c>
      <c r="E183" s="8">
        <v>40602341</v>
      </c>
      <c r="F183" s="8">
        <v>23057231</v>
      </c>
      <c r="G183" s="8">
        <v>0</v>
      </c>
      <c r="H183" s="8">
        <v>0</v>
      </c>
      <c r="I183" s="8">
        <v>0</v>
      </c>
      <c r="J183" s="8">
        <v>0</v>
      </c>
      <c r="K183" s="8">
        <v>1501915</v>
      </c>
      <c r="L183" s="8">
        <v>1581833</v>
      </c>
      <c r="M183" s="8">
        <v>0</v>
      </c>
      <c r="N183" s="8">
        <v>8500</v>
      </c>
      <c r="O183" s="8">
        <v>57305166</v>
      </c>
      <c r="P183" s="8">
        <v>4289947</v>
      </c>
      <c r="Q183" s="8">
        <v>66264033</v>
      </c>
      <c r="R183" s="8">
        <v>9601105</v>
      </c>
      <c r="S183" s="8">
        <v>54811367</v>
      </c>
      <c r="T183" s="5">
        <f t="shared" si="8"/>
        <v>87375448</v>
      </c>
      <c r="U183" s="5">
        <f t="shared" si="9"/>
        <v>3083748</v>
      </c>
      <c r="V183" s="5">
        <f t="shared" si="10"/>
        <v>192280118</v>
      </c>
    </row>
    <row r="184" spans="1:22" x14ac:dyDescent="0.35">
      <c r="A184" s="2">
        <v>11347</v>
      </c>
      <c r="B184" s="8">
        <v>135481</v>
      </c>
      <c r="C184" s="8">
        <v>133690</v>
      </c>
      <c r="D184" s="8">
        <v>101097484</v>
      </c>
      <c r="E184" s="8">
        <v>87588</v>
      </c>
      <c r="F184" s="8">
        <v>74879</v>
      </c>
      <c r="G184" s="8">
        <v>48324</v>
      </c>
      <c r="H184" s="8">
        <v>94700</v>
      </c>
      <c r="I184" s="8">
        <v>199456</v>
      </c>
      <c r="J184" s="8">
        <v>166653</v>
      </c>
      <c r="K184" s="8">
        <v>169401</v>
      </c>
      <c r="L184" s="8">
        <v>166070</v>
      </c>
      <c r="M184" s="8">
        <v>186708</v>
      </c>
      <c r="N184" s="8">
        <v>242368</v>
      </c>
      <c r="O184" s="8">
        <v>194628</v>
      </c>
      <c r="P184" s="8">
        <v>161666</v>
      </c>
      <c r="Q184" s="8">
        <v>160190</v>
      </c>
      <c r="R184" s="8">
        <v>251571</v>
      </c>
      <c r="S184" s="8">
        <v>156467</v>
      </c>
      <c r="T184" s="5">
        <f t="shared" si="8"/>
        <v>101577446</v>
      </c>
      <c r="U184" s="5">
        <f t="shared" si="9"/>
        <v>982988</v>
      </c>
      <c r="V184" s="5">
        <f t="shared" si="10"/>
        <v>1166890</v>
      </c>
    </row>
    <row r="185" spans="1:22" x14ac:dyDescent="0.35">
      <c r="A185" s="2">
        <v>11360</v>
      </c>
      <c r="B185" s="8">
        <v>5585255</v>
      </c>
      <c r="C185" s="8">
        <v>19599904</v>
      </c>
      <c r="D185" s="8">
        <v>0</v>
      </c>
      <c r="E185" s="8">
        <v>16241183</v>
      </c>
      <c r="F185" s="8">
        <v>9804902</v>
      </c>
      <c r="G185" s="8">
        <v>12151</v>
      </c>
      <c r="H185" s="8">
        <v>5670735</v>
      </c>
      <c r="I185" s="8">
        <v>10232385</v>
      </c>
      <c r="J185" s="8">
        <v>16169874</v>
      </c>
      <c r="K185" s="8">
        <v>9164241</v>
      </c>
      <c r="L185" s="8">
        <v>16572729</v>
      </c>
      <c r="M185" s="8">
        <v>6028813</v>
      </c>
      <c r="N185" s="8">
        <v>30676656</v>
      </c>
      <c r="O185" s="8">
        <v>0</v>
      </c>
      <c r="P185" s="8">
        <v>8493755</v>
      </c>
      <c r="Q185" s="8">
        <v>4483</v>
      </c>
      <c r="R185" s="8">
        <v>32318</v>
      </c>
      <c r="S185" s="8">
        <v>3801584</v>
      </c>
      <c r="T185" s="5">
        <f t="shared" si="8"/>
        <v>51243395</v>
      </c>
      <c r="U185" s="5">
        <f t="shared" si="9"/>
        <v>63838777</v>
      </c>
      <c r="V185" s="5">
        <f t="shared" si="10"/>
        <v>43008796</v>
      </c>
    </row>
    <row r="186" spans="1:22" x14ac:dyDescent="0.35">
      <c r="A186" s="2">
        <v>11382</v>
      </c>
      <c r="B186" s="8">
        <v>1069757</v>
      </c>
      <c r="C186" s="8">
        <v>1264522</v>
      </c>
      <c r="D186" s="8">
        <v>1227332</v>
      </c>
      <c r="E186" s="8">
        <v>1055924</v>
      </c>
      <c r="F186" s="8">
        <v>940675</v>
      </c>
      <c r="G186" s="8">
        <v>987759</v>
      </c>
      <c r="H186" s="8">
        <v>652377</v>
      </c>
      <c r="I186" s="8">
        <v>853618</v>
      </c>
      <c r="J186" s="8">
        <v>776053</v>
      </c>
      <c r="K186" s="8">
        <v>838478</v>
      </c>
      <c r="L186" s="8">
        <v>854708</v>
      </c>
      <c r="M186" s="8">
        <v>821535</v>
      </c>
      <c r="N186" s="8">
        <v>4349</v>
      </c>
      <c r="O186" s="8">
        <v>21818608</v>
      </c>
      <c r="P186" s="8">
        <v>4464957</v>
      </c>
      <c r="Q186" s="8">
        <v>34151833</v>
      </c>
      <c r="R186" s="8">
        <v>3414556</v>
      </c>
      <c r="S186" s="8">
        <v>0</v>
      </c>
      <c r="T186" s="5">
        <f t="shared" si="8"/>
        <v>6545969</v>
      </c>
      <c r="U186" s="5">
        <f t="shared" si="9"/>
        <v>4796769</v>
      </c>
      <c r="V186" s="5">
        <f t="shared" si="10"/>
        <v>63854303</v>
      </c>
    </row>
    <row r="187" spans="1:22" x14ac:dyDescent="0.35">
      <c r="A187" s="2">
        <v>11569</v>
      </c>
      <c r="B187" s="8">
        <v>34069</v>
      </c>
      <c r="C187" s="8">
        <v>40286508</v>
      </c>
      <c r="D187" s="8">
        <v>30632645</v>
      </c>
      <c r="E187" s="8">
        <v>25758</v>
      </c>
      <c r="F187" s="8">
        <v>21953</v>
      </c>
      <c r="G187" s="8">
        <v>25633549</v>
      </c>
      <c r="H187" s="8">
        <v>10786946</v>
      </c>
      <c r="I187" s="8">
        <v>12492884</v>
      </c>
      <c r="J187" s="8">
        <v>7858966</v>
      </c>
      <c r="K187" s="8">
        <v>10241431</v>
      </c>
      <c r="L187" s="8">
        <v>9795653</v>
      </c>
      <c r="M187" s="8">
        <v>39650168</v>
      </c>
      <c r="N187" s="8">
        <v>26576</v>
      </c>
      <c r="O187" s="8">
        <v>25098281</v>
      </c>
      <c r="P187" s="8">
        <v>20175625</v>
      </c>
      <c r="Q187" s="8">
        <v>20694053</v>
      </c>
      <c r="R187" s="8">
        <v>25296</v>
      </c>
      <c r="S187" s="8">
        <v>18969145</v>
      </c>
      <c r="T187" s="5">
        <f t="shared" si="8"/>
        <v>96634482</v>
      </c>
      <c r="U187" s="5">
        <f t="shared" si="9"/>
        <v>90826048</v>
      </c>
      <c r="V187" s="5">
        <f t="shared" si="10"/>
        <v>84988976</v>
      </c>
    </row>
    <row r="188" spans="1:22" x14ac:dyDescent="0.35">
      <c r="A188" s="2">
        <v>11577</v>
      </c>
      <c r="B188" s="8">
        <v>1310386</v>
      </c>
      <c r="C188" s="8">
        <v>631108</v>
      </c>
      <c r="D188" s="8">
        <v>505839</v>
      </c>
      <c r="E188" s="8">
        <v>1549030</v>
      </c>
      <c r="F188" s="8">
        <v>1264447</v>
      </c>
      <c r="G188" s="8">
        <v>1233677</v>
      </c>
      <c r="H188" s="8">
        <v>1001903</v>
      </c>
      <c r="I188" s="8">
        <v>1413465</v>
      </c>
      <c r="J188" s="8">
        <v>1179459</v>
      </c>
      <c r="K188" s="8">
        <v>1253896</v>
      </c>
      <c r="L188" s="8">
        <v>1298785</v>
      </c>
      <c r="M188" s="8">
        <v>1185381</v>
      </c>
      <c r="N188" s="8">
        <v>0</v>
      </c>
      <c r="O188" s="8">
        <v>0</v>
      </c>
      <c r="P188" s="8">
        <v>23971128</v>
      </c>
      <c r="Q188" s="8">
        <v>0</v>
      </c>
      <c r="R188" s="8">
        <v>0</v>
      </c>
      <c r="S188" s="8">
        <v>0</v>
      </c>
      <c r="T188" s="5">
        <f t="shared" si="8"/>
        <v>6494487</v>
      </c>
      <c r="U188" s="5">
        <f t="shared" si="9"/>
        <v>7332889</v>
      </c>
      <c r="V188" s="5">
        <f t="shared" si="10"/>
        <v>23971128</v>
      </c>
    </row>
    <row r="189" spans="1:22" x14ac:dyDescent="0.35">
      <c r="A189" s="2">
        <v>11685</v>
      </c>
      <c r="B189" s="8">
        <v>224363</v>
      </c>
      <c r="C189" s="8">
        <v>230487</v>
      </c>
      <c r="D189" s="8">
        <v>266172</v>
      </c>
      <c r="E189" s="8">
        <v>269544</v>
      </c>
      <c r="F189" s="8">
        <v>174336</v>
      </c>
      <c r="G189" s="8">
        <v>207876</v>
      </c>
      <c r="H189" s="8">
        <v>98400</v>
      </c>
      <c r="I189" s="8">
        <v>111889</v>
      </c>
      <c r="J189" s="8">
        <v>97503305</v>
      </c>
      <c r="K189" s="8">
        <v>105639</v>
      </c>
      <c r="L189" s="8">
        <v>107481</v>
      </c>
      <c r="M189" s="8">
        <v>86043</v>
      </c>
      <c r="N189" s="8">
        <v>216582</v>
      </c>
      <c r="O189" s="8">
        <v>123071375</v>
      </c>
      <c r="P189" s="8">
        <v>126593</v>
      </c>
      <c r="Q189" s="8">
        <v>124614</v>
      </c>
      <c r="R189" s="8">
        <v>153611</v>
      </c>
      <c r="S189" s="8">
        <v>123181055</v>
      </c>
      <c r="T189" s="5">
        <f t="shared" si="8"/>
        <v>1372778</v>
      </c>
      <c r="U189" s="5">
        <f t="shared" si="9"/>
        <v>98012757</v>
      </c>
      <c r="V189" s="5">
        <f t="shared" si="10"/>
        <v>246873830</v>
      </c>
    </row>
    <row r="190" spans="1:22" x14ac:dyDescent="0.35">
      <c r="A190" s="2">
        <v>11715</v>
      </c>
      <c r="B190" s="8">
        <v>136386</v>
      </c>
      <c r="C190" s="8">
        <v>159369</v>
      </c>
      <c r="D190" s="8">
        <v>142580</v>
      </c>
      <c r="E190" s="8">
        <v>133677</v>
      </c>
      <c r="F190" s="8">
        <v>88488</v>
      </c>
      <c r="G190" s="8">
        <v>104130555</v>
      </c>
      <c r="H190" s="8">
        <v>87047836</v>
      </c>
      <c r="I190" s="8">
        <v>122084305</v>
      </c>
      <c r="J190" s="8">
        <v>94766</v>
      </c>
      <c r="K190" s="8">
        <v>103491</v>
      </c>
      <c r="L190" s="8">
        <v>101985</v>
      </c>
      <c r="M190" s="8">
        <v>78256</v>
      </c>
      <c r="N190" s="8">
        <v>85307</v>
      </c>
      <c r="O190" s="8">
        <v>44916555</v>
      </c>
      <c r="P190" s="8">
        <v>65016492</v>
      </c>
      <c r="Q190" s="8">
        <v>66081</v>
      </c>
      <c r="R190" s="8">
        <v>73621125</v>
      </c>
      <c r="S190" s="8">
        <v>65949875</v>
      </c>
      <c r="T190" s="5">
        <f t="shared" si="8"/>
        <v>104791055</v>
      </c>
      <c r="U190" s="5">
        <f t="shared" si="9"/>
        <v>209510639</v>
      </c>
      <c r="V190" s="5">
        <f t="shared" si="10"/>
        <v>249655435</v>
      </c>
    </row>
    <row r="191" spans="1:22" x14ac:dyDescent="0.35">
      <c r="A191" s="2">
        <v>11733</v>
      </c>
      <c r="B191" s="8">
        <v>115521766</v>
      </c>
      <c r="C191" s="8">
        <v>130631</v>
      </c>
      <c r="D191" s="8">
        <v>113209</v>
      </c>
      <c r="E191" s="8">
        <v>98936</v>
      </c>
      <c r="F191" s="8">
        <v>96156</v>
      </c>
      <c r="G191" s="8">
        <v>113111</v>
      </c>
      <c r="H191" s="8">
        <v>79740055</v>
      </c>
      <c r="I191" s="8">
        <v>106906</v>
      </c>
      <c r="J191" s="8">
        <v>96087</v>
      </c>
      <c r="K191" s="8">
        <v>106033</v>
      </c>
      <c r="L191" s="8">
        <v>94957305</v>
      </c>
      <c r="M191" s="8">
        <v>103630875</v>
      </c>
      <c r="N191" s="8">
        <v>308628</v>
      </c>
      <c r="O191" s="8">
        <v>234954</v>
      </c>
      <c r="P191" s="8">
        <v>187702</v>
      </c>
      <c r="Q191" s="8">
        <v>190958</v>
      </c>
      <c r="R191" s="8">
        <v>250122</v>
      </c>
      <c r="S191" s="8">
        <v>204093</v>
      </c>
      <c r="T191" s="5">
        <f t="shared" si="8"/>
        <v>116073809</v>
      </c>
      <c r="U191" s="5">
        <f t="shared" si="9"/>
        <v>278637261</v>
      </c>
      <c r="V191" s="5">
        <f t="shared" si="10"/>
        <v>1376457</v>
      </c>
    </row>
    <row r="192" spans="1:22" x14ac:dyDescent="0.35">
      <c r="A192" s="2">
        <v>11739</v>
      </c>
      <c r="B192" s="8">
        <v>68659414</v>
      </c>
      <c r="C192" s="8">
        <v>149295</v>
      </c>
      <c r="D192" s="8">
        <v>208086</v>
      </c>
      <c r="E192" s="8">
        <v>95226</v>
      </c>
      <c r="F192" s="8">
        <v>102085</v>
      </c>
      <c r="G192" s="8">
        <v>107702</v>
      </c>
      <c r="H192" s="8">
        <v>0</v>
      </c>
      <c r="I192" s="8">
        <v>73925137</v>
      </c>
      <c r="J192" s="8">
        <v>44363013</v>
      </c>
      <c r="K192" s="8">
        <v>78019565</v>
      </c>
      <c r="L192" s="8">
        <v>51612964</v>
      </c>
      <c r="M192" s="8">
        <v>12273855</v>
      </c>
      <c r="N192" s="8">
        <v>241748</v>
      </c>
      <c r="O192" s="8">
        <v>181374</v>
      </c>
      <c r="P192" s="8">
        <v>105795234</v>
      </c>
      <c r="Q192" s="8">
        <v>174031</v>
      </c>
      <c r="R192" s="8">
        <v>164130</v>
      </c>
      <c r="S192" s="8">
        <v>145125</v>
      </c>
      <c r="T192" s="5">
        <f t="shared" si="8"/>
        <v>69321808</v>
      </c>
      <c r="U192" s="5">
        <f t="shared" si="9"/>
        <v>260194534</v>
      </c>
      <c r="V192" s="5">
        <f t="shared" si="10"/>
        <v>106701642</v>
      </c>
    </row>
    <row r="193" spans="1:22" x14ac:dyDescent="0.35">
      <c r="A193" s="2">
        <v>11742</v>
      </c>
      <c r="B193" s="8">
        <v>248306</v>
      </c>
      <c r="C193" s="8">
        <v>304087</v>
      </c>
      <c r="D193" s="8">
        <v>296434</v>
      </c>
      <c r="E193" s="8">
        <v>545840</v>
      </c>
      <c r="F193" s="8">
        <v>190906</v>
      </c>
      <c r="G193" s="8">
        <v>215703</v>
      </c>
      <c r="H193" s="8">
        <v>157988</v>
      </c>
      <c r="I193" s="8">
        <v>260653</v>
      </c>
      <c r="J193" s="8">
        <v>192960</v>
      </c>
      <c r="K193" s="8">
        <v>244893</v>
      </c>
      <c r="L193" s="8">
        <v>223113</v>
      </c>
      <c r="M193" s="8">
        <v>202645</v>
      </c>
      <c r="N193" s="8">
        <v>0</v>
      </c>
      <c r="O193" s="8">
        <v>0</v>
      </c>
      <c r="P193" s="8">
        <v>21485605</v>
      </c>
      <c r="Q193" s="8">
        <v>0</v>
      </c>
      <c r="R193" s="8">
        <v>0</v>
      </c>
      <c r="S193" s="8">
        <v>0</v>
      </c>
      <c r="T193" s="5">
        <f t="shared" si="8"/>
        <v>1801276</v>
      </c>
      <c r="U193" s="5">
        <f t="shared" si="9"/>
        <v>1282252</v>
      </c>
      <c r="V193" s="5">
        <f t="shared" si="10"/>
        <v>21485605</v>
      </c>
    </row>
    <row r="194" spans="1:22" x14ac:dyDescent="0.35">
      <c r="A194" s="2">
        <v>11784</v>
      </c>
      <c r="B194" s="8">
        <v>215265</v>
      </c>
      <c r="C194" s="8">
        <v>170065</v>
      </c>
      <c r="D194" s="8">
        <v>260145</v>
      </c>
      <c r="E194" s="8">
        <v>187995</v>
      </c>
      <c r="F194" s="8">
        <v>128728</v>
      </c>
      <c r="G194" s="8">
        <v>114279</v>
      </c>
      <c r="H194" s="8">
        <v>174414</v>
      </c>
      <c r="I194" s="8">
        <v>216187</v>
      </c>
      <c r="J194" s="8">
        <v>183311</v>
      </c>
      <c r="K194" s="8">
        <v>187393</v>
      </c>
      <c r="L194" s="8">
        <v>139920</v>
      </c>
      <c r="M194" s="8">
        <v>138404</v>
      </c>
      <c r="N194" s="8">
        <v>0</v>
      </c>
      <c r="O194" s="8">
        <v>52813726</v>
      </c>
      <c r="P194" s="8">
        <v>61397183</v>
      </c>
      <c r="Q194" s="8">
        <v>8520913</v>
      </c>
      <c r="R194" s="8">
        <v>15851878</v>
      </c>
      <c r="S194" s="8">
        <v>5793833</v>
      </c>
      <c r="T194" s="5">
        <f t="shared" si="8"/>
        <v>1076477</v>
      </c>
      <c r="U194" s="5">
        <f t="shared" si="9"/>
        <v>1039629</v>
      </c>
      <c r="V194" s="5">
        <f t="shared" si="10"/>
        <v>144377533</v>
      </c>
    </row>
    <row r="195" spans="1:22" x14ac:dyDescent="0.35">
      <c r="A195" s="2">
        <v>11786</v>
      </c>
      <c r="B195" s="8">
        <v>243430</v>
      </c>
      <c r="C195" s="8">
        <v>171880</v>
      </c>
      <c r="D195" s="8">
        <v>257996</v>
      </c>
      <c r="E195" s="8">
        <v>216788</v>
      </c>
      <c r="F195" s="8">
        <v>138921</v>
      </c>
      <c r="G195" s="8">
        <v>117954</v>
      </c>
      <c r="H195" s="8">
        <v>205091</v>
      </c>
      <c r="I195" s="8">
        <v>225186</v>
      </c>
      <c r="J195" s="8">
        <v>202060</v>
      </c>
      <c r="K195" s="8">
        <v>186593</v>
      </c>
      <c r="L195" s="8">
        <v>154250</v>
      </c>
      <c r="M195" s="8">
        <v>138440</v>
      </c>
      <c r="N195" s="8">
        <v>0</v>
      </c>
      <c r="O195" s="8">
        <v>0</v>
      </c>
      <c r="P195" s="8">
        <v>17104565</v>
      </c>
      <c r="Q195" s="8">
        <v>16653861</v>
      </c>
      <c r="R195" s="8">
        <v>26465635</v>
      </c>
      <c r="S195" s="8">
        <v>0</v>
      </c>
      <c r="T195" s="5">
        <f t="shared" si="8"/>
        <v>1146969</v>
      </c>
      <c r="U195" s="5">
        <f t="shared" si="9"/>
        <v>1111620</v>
      </c>
      <c r="V195" s="5">
        <f t="shared" si="10"/>
        <v>60224061</v>
      </c>
    </row>
    <row r="196" spans="1:22" x14ac:dyDescent="0.35">
      <c r="A196" s="2">
        <v>11789</v>
      </c>
      <c r="B196" s="8">
        <v>0</v>
      </c>
      <c r="C196" s="8">
        <v>11959016</v>
      </c>
      <c r="D196" s="8">
        <v>4678077</v>
      </c>
      <c r="E196" s="8">
        <v>6840852</v>
      </c>
      <c r="F196" s="8">
        <v>11258715</v>
      </c>
      <c r="G196" s="8">
        <v>8441158</v>
      </c>
      <c r="H196" s="8">
        <v>38884756</v>
      </c>
      <c r="I196" s="8">
        <v>0</v>
      </c>
      <c r="J196" s="8">
        <v>46776533</v>
      </c>
      <c r="K196" s="8">
        <v>5104</v>
      </c>
      <c r="L196" s="8">
        <v>71439</v>
      </c>
      <c r="M196" s="8">
        <v>9765595</v>
      </c>
      <c r="N196" s="8">
        <v>31148227</v>
      </c>
      <c r="O196" s="8">
        <v>7198541</v>
      </c>
      <c r="P196" s="8">
        <v>28029361</v>
      </c>
      <c r="Q196" s="8">
        <v>14634989</v>
      </c>
      <c r="R196" s="8">
        <v>102812195</v>
      </c>
      <c r="S196" s="8">
        <v>9566</v>
      </c>
      <c r="T196" s="5">
        <f t="shared" si="8"/>
        <v>43177818</v>
      </c>
      <c r="U196" s="5">
        <f t="shared" si="9"/>
        <v>95503427</v>
      </c>
      <c r="V196" s="5">
        <f t="shared" si="10"/>
        <v>183832879</v>
      </c>
    </row>
    <row r="197" spans="1:22" ht="16" customHeight="1" x14ac:dyDescent="0.35">
      <c r="A197" s="2">
        <v>11819</v>
      </c>
      <c r="B197" s="8">
        <v>407614</v>
      </c>
      <c r="C197" s="8">
        <v>516085</v>
      </c>
      <c r="D197" s="8">
        <v>501571</v>
      </c>
      <c r="E197" s="8">
        <v>395046</v>
      </c>
      <c r="F197" s="8">
        <v>350458</v>
      </c>
      <c r="G197" s="8">
        <v>390091</v>
      </c>
      <c r="H197" s="8">
        <v>351867</v>
      </c>
      <c r="I197" s="8">
        <v>523937</v>
      </c>
      <c r="J197" s="8">
        <v>432964</v>
      </c>
      <c r="K197" s="8">
        <v>485988</v>
      </c>
      <c r="L197" s="8">
        <v>395430</v>
      </c>
      <c r="M197" s="8">
        <v>445513</v>
      </c>
      <c r="N197" s="8">
        <v>86803</v>
      </c>
      <c r="O197" s="8">
        <v>74189836</v>
      </c>
      <c r="P197" s="8">
        <v>64889</v>
      </c>
      <c r="Q197" s="8">
        <v>67688</v>
      </c>
      <c r="R197" s="8">
        <v>89556</v>
      </c>
      <c r="S197" s="8">
        <v>67622</v>
      </c>
      <c r="T197" s="5">
        <f t="shared" si="8"/>
        <v>2560865</v>
      </c>
      <c r="U197" s="5">
        <f t="shared" si="9"/>
        <v>2635699</v>
      </c>
      <c r="V197" s="5">
        <f t="shared" si="10"/>
        <v>74566394</v>
      </c>
    </row>
    <row r="198" spans="1:22" x14ac:dyDescent="0.35">
      <c r="A198" s="2">
        <v>11832</v>
      </c>
      <c r="B198" s="8">
        <v>110365</v>
      </c>
      <c r="C198" s="8">
        <v>127370</v>
      </c>
      <c r="D198" s="8">
        <v>113453</v>
      </c>
      <c r="E198" s="8">
        <v>120628</v>
      </c>
      <c r="F198" s="8">
        <v>110270</v>
      </c>
      <c r="G198" s="8">
        <v>125658</v>
      </c>
      <c r="H198" s="8">
        <v>98135</v>
      </c>
      <c r="I198" s="8">
        <v>123173</v>
      </c>
      <c r="J198" s="8">
        <v>115792</v>
      </c>
      <c r="K198" s="8">
        <v>140225</v>
      </c>
      <c r="L198" s="8">
        <v>118369</v>
      </c>
      <c r="M198" s="8">
        <v>112596</v>
      </c>
      <c r="N198" s="8">
        <v>59124773</v>
      </c>
      <c r="O198" s="8">
        <v>58553668</v>
      </c>
      <c r="P198" s="8">
        <v>43133156</v>
      </c>
      <c r="Q198" s="8">
        <v>47648344</v>
      </c>
      <c r="R198" s="8">
        <v>80333</v>
      </c>
      <c r="S198" s="8">
        <v>46898</v>
      </c>
      <c r="T198" s="5">
        <f t="shared" ref="T198:T261" si="11">SUM(B198:G198)</f>
        <v>707744</v>
      </c>
      <c r="U198" s="5">
        <f t="shared" ref="U198:U261" si="12">SUM(H198:M198)</f>
        <v>708290</v>
      </c>
      <c r="V198" s="5">
        <f t="shared" ref="V198:V261" si="13">SUM(N198:S198)</f>
        <v>208587172</v>
      </c>
    </row>
    <row r="199" spans="1:22" x14ac:dyDescent="0.35">
      <c r="A199" s="2">
        <v>11872</v>
      </c>
      <c r="B199" s="8">
        <v>71189</v>
      </c>
      <c r="C199" s="8">
        <v>74043</v>
      </c>
      <c r="D199" s="8">
        <v>61301273</v>
      </c>
      <c r="E199" s="8">
        <v>62157168</v>
      </c>
      <c r="F199" s="8">
        <v>50971</v>
      </c>
      <c r="G199" s="8">
        <v>50496</v>
      </c>
      <c r="H199" s="8">
        <v>61344438</v>
      </c>
      <c r="I199" s="8">
        <v>83957</v>
      </c>
      <c r="J199" s="8">
        <v>75137</v>
      </c>
      <c r="K199" s="8">
        <v>80518</v>
      </c>
      <c r="L199" s="8">
        <v>81542</v>
      </c>
      <c r="M199" s="8">
        <v>72071</v>
      </c>
      <c r="N199" s="8">
        <v>27984566</v>
      </c>
      <c r="O199" s="8">
        <v>19842463</v>
      </c>
      <c r="P199" s="8">
        <v>78272104</v>
      </c>
      <c r="Q199" s="8">
        <v>13453678</v>
      </c>
      <c r="R199" s="8">
        <v>24763135</v>
      </c>
      <c r="S199" s="8">
        <v>17618635</v>
      </c>
      <c r="T199" s="5">
        <f t="shared" si="11"/>
        <v>123705140</v>
      </c>
      <c r="U199" s="5">
        <f t="shared" si="12"/>
        <v>61737663</v>
      </c>
      <c r="V199" s="5">
        <f t="shared" si="13"/>
        <v>181934581</v>
      </c>
    </row>
    <row r="200" spans="1:22" x14ac:dyDescent="0.35">
      <c r="A200" s="2">
        <v>11934</v>
      </c>
      <c r="B200" s="8">
        <v>354184</v>
      </c>
      <c r="C200" s="8">
        <v>499121</v>
      </c>
      <c r="D200" s="8">
        <v>393582</v>
      </c>
      <c r="E200" s="8">
        <v>317625</v>
      </c>
      <c r="F200" s="8">
        <v>270751</v>
      </c>
      <c r="G200" s="8">
        <v>357161</v>
      </c>
      <c r="H200" s="8">
        <v>260493</v>
      </c>
      <c r="I200" s="8">
        <v>429224</v>
      </c>
      <c r="J200" s="8">
        <v>287286</v>
      </c>
      <c r="K200" s="8">
        <v>328510</v>
      </c>
      <c r="L200" s="8">
        <v>339284</v>
      </c>
      <c r="M200" s="8">
        <v>316812</v>
      </c>
      <c r="N200" s="8">
        <v>372025</v>
      </c>
      <c r="O200" s="8">
        <v>321251</v>
      </c>
      <c r="P200" s="8">
        <v>250616</v>
      </c>
      <c r="Q200" s="8">
        <v>269498</v>
      </c>
      <c r="R200" s="8">
        <v>397260</v>
      </c>
      <c r="S200" s="8">
        <v>229593</v>
      </c>
      <c r="T200" s="5">
        <f t="shared" si="11"/>
        <v>2192424</v>
      </c>
      <c r="U200" s="5">
        <f t="shared" si="12"/>
        <v>1961609</v>
      </c>
      <c r="V200" s="5">
        <f t="shared" si="13"/>
        <v>1840243</v>
      </c>
    </row>
    <row r="201" spans="1:22" x14ac:dyDescent="0.35">
      <c r="A201" s="2">
        <v>11937</v>
      </c>
      <c r="B201" s="8">
        <v>255765</v>
      </c>
      <c r="C201" s="8">
        <v>200659</v>
      </c>
      <c r="D201" s="8">
        <v>304046</v>
      </c>
      <c r="E201" s="8">
        <v>231499</v>
      </c>
      <c r="F201" s="8">
        <v>161230</v>
      </c>
      <c r="G201" s="8">
        <v>139637</v>
      </c>
      <c r="H201" s="8">
        <v>214546</v>
      </c>
      <c r="I201" s="8">
        <v>265252</v>
      </c>
      <c r="J201" s="8">
        <v>220451</v>
      </c>
      <c r="K201" s="8">
        <v>229121</v>
      </c>
      <c r="L201" s="8">
        <v>154733</v>
      </c>
      <c r="M201" s="8">
        <v>156542</v>
      </c>
      <c r="N201" s="8">
        <v>55058433</v>
      </c>
      <c r="O201" s="8">
        <v>0</v>
      </c>
      <c r="P201" s="8">
        <v>16579358</v>
      </c>
      <c r="Q201" s="8">
        <v>0</v>
      </c>
      <c r="R201" s="8">
        <v>0</v>
      </c>
      <c r="S201" s="8">
        <v>0</v>
      </c>
      <c r="T201" s="5">
        <f t="shared" si="11"/>
        <v>1292836</v>
      </c>
      <c r="U201" s="5">
        <f t="shared" si="12"/>
        <v>1240645</v>
      </c>
      <c r="V201" s="5">
        <f t="shared" si="13"/>
        <v>71637791</v>
      </c>
    </row>
    <row r="202" spans="1:22" x14ac:dyDescent="0.35">
      <c r="A202" s="2">
        <v>11939</v>
      </c>
      <c r="B202" s="8">
        <v>294000</v>
      </c>
      <c r="C202" s="8">
        <v>214711</v>
      </c>
      <c r="D202" s="8">
        <v>310337</v>
      </c>
      <c r="E202" s="8">
        <v>264070</v>
      </c>
      <c r="F202" s="8">
        <v>171704</v>
      </c>
      <c r="G202" s="8">
        <v>144835</v>
      </c>
      <c r="H202" s="8">
        <v>270968</v>
      </c>
      <c r="I202" s="8">
        <v>270750</v>
      </c>
      <c r="J202" s="8">
        <v>239952</v>
      </c>
      <c r="K202" s="8">
        <v>241609</v>
      </c>
      <c r="L202" s="8">
        <v>190639</v>
      </c>
      <c r="M202" s="8">
        <v>176659</v>
      </c>
      <c r="N202" s="8">
        <v>65397803</v>
      </c>
      <c r="O202" s="8">
        <v>40121313</v>
      </c>
      <c r="P202" s="8">
        <v>48556025</v>
      </c>
      <c r="Q202" s="8">
        <v>41014443</v>
      </c>
      <c r="R202" s="8">
        <v>4700885</v>
      </c>
      <c r="S202" s="8">
        <v>0</v>
      </c>
      <c r="T202" s="5">
        <f t="shared" si="11"/>
        <v>1399657</v>
      </c>
      <c r="U202" s="5">
        <f t="shared" si="12"/>
        <v>1390577</v>
      </c>
      <c r="V202" s="5">
        <f t="shared" si="13"/>
        <v>199790469</v>
      </c>
    </row>
    <row r="203" spans="1:22" x14ac:dyDescent="0.35">
      <c r="A203" s="2">
        <v>11981</v>
      </c>
      <c r="B203" s="8">
        <v>188332</v>
      </c>
      <c r="C203" s="8">
        <v>214679</v>
      </c>
      <c r="D203" s="8">
        <v>156461</v>
      </c>
      <c r="E203" s="8">
        <v>160597</v>
      </c>
      <c r="F203" s="8">
        <v>114153</v>
      </c>
      <c r="G203" s="8">
        <v>136568</v>
      </c>
      <c r="H203" s="8">
        <v>56879906</v>
      </c>
      <c r="I203" s="8">
        <v>52998883</v>
      </c>
      <c r="J203" s="8">
        <v>50609195</v>
      </c>
      <c r="K203" s="8">
        <v>54931</v>
      </c>
      <c r="L203" s="8">
        <v>50553723</v>
      </c>
      <c r="M203" s="8">
        <v>42137305</v>
      </c>
      <c r="N203" s="8">
        <v>186830</v>
      </c>
      <c r="O203" s="8">
        <v>140898</v>
      </c>
      <c r="P203" s="8">
        <v>126995</v>
      </c>
      <c r="Q203" s="8">
        <v>135272</v>
      </c>
      <c r="R203" s="8">
        <v>188687</v>
      </c>
      <c r="S203" s="8">
        <v>128163</v>
      </c>
      <c r="T203" s="5">
        <f t="shared" si="11"/>
        <v>970790</v>
      </c>
      <c r="U203" s="5">
        <f t="shared" si="12"/>
        <v>253233943</v>
      </c>
      <c r="V203" s="5">
        <f t="shared" si="13"/>
        <v>906845</v>
      </c>
    </row>
    <row r="204" spans="1:22" x14ac:dyDescent="0.35">
      <c r="A204" s="2">
        <v>11982</v>
      </c>
      <c r="B204" s="8">
        <v>89203</v>
      </c>
      <c r="C204" s="8">
        <v>75272</v>
      </c>
      <c r="D204" s="8">
        <v>122492</v>
      </c>
      <c r="E204" s="8">
        <v>93893</v>
      </c>
      <c r="F204" s="8">
        <v>29768166</v>
      </c>
      <c r="G204" s="8">
        <v>36152336</v>
      </c>
      <c r="H204" s="8">
        <v>133460</v>
      </c>
      <c r="I204" s="8">
        <v>127760</v>
      </c>
      <c r="J204" s="8">
        <v>91034</v>
      </c>
      <c r="K204" s="8">
        <v>116186</v>
      </c>
      <c r="L204" s="8">
        <v>78971</v>
      </c>
      <c r="M204" s="8">
        <v>78333</v>
      </c>
      <c r="N204" s="8">
        <v>661431</v>
      </c>
      <c r="O204" s="8">
        <v>558562</v>
      </c>
      <c r="P204" s="8">
        <v>574759</v>
      </c>
      <c r="Q204" s="8">
        <v>670332</v>
      </c>
      <c r="R204" s="8">
        <v>744279</v>
      </c>
      <c r="S204" s="8">
        <v>563123</v>
      </c>
      <c r="T204" s="5">
        <f t="shared" si="11"/>
        <v>66301362</v>
      </c>
      <c r="U204" s="5">
        <f t="shared" si="12"/>
        <v>625744</v>
      </c>
      <c r="V204" s="5">
        <f t="shared" si="13"/>
        <v>3772486</v>
      </c>
    </row>
    <row r="205" spans="1:22" x14ac:dyDescent="0.35">
      <c r="A205" s="2">
        <v>11997</v>
      </c>
      <c r="B205" s="8">
        <v>103793625</v>
      </c>
      <c r="C205" s="8">
        <v>103611</v>
      </c>
      <c r="D205" s="8">
        <v>132103</v>
      </c>
      <c r="E205" s="8">
        <v>109634766</v>
      </c>
      <c r="F205" s="8">
        <v>79344</v>
      </c>
      <c r="G205" s="8">
        <v>54226586</v>
      </c>
      <c r="H205" s="8">
        <v>120207</v>
      </c>
      <c r="I205" s="8">
        <v>150312</v>
      </c>
      <c r="J205" s="8">
        <v>99713</v>
      </c>
      <c r="K205" s="8">
        <v>119435</v>
      </c>
      <c r="L205" s="8">
        <v>102568</v>
      </c>
      <c r="M205" s="8">
        <v>81189266</v>
      </c>
      <c r="N205" s="8">
        <v>687402</v>
      </c>
      <c r="O205" s="8">
        <v>424795</v>
      </c>
      <c r="P205" s="8">
        <v>496427</v>
      </c>
      <c r="Q205" s="8">
        <v>587129</v>
      </c>
      <c r="R205" s="8">
        <v>681453</v>
      </c>
      <c r="S205" s="8">
        <v>461653</v>
      </c>
      <c r="T205" s="5">
        <f t="shared" si="11"/>
        <v>267970035</v>
      </c>
      <c r="U205" s="5">
        <f t="shared" si="12"/>
        <v>81781501</v>
      </c>
      <c r="V205" s="5">
        <f t="shared" si="13"/>
        <v>3338859</v>
      </c>
    </row>
    <row r="206" spans="1:22" x14ac:dyDescent="0.35">
      <c r="A206" s="2">
        <v>12013</v>
      </c>
      <c r="B206" s="8">
        <v>13856005</v>
      </c>
      <c r="C206" s="8">
        <v>7561287</v>
      </c>
      <c r="D206" s="8">
        <v>13820996</v>
      </c>
      <c r="E206" s="8">
        <v>19065</v>
      </c>
      <c r="F206" s="8">
        <v>8287412</v>
      </c>
      <c r="G206" s="8">
        <v>24164849</v>
      </c>
      <c r="H206" s="8">
        <v>40904</v>
      </c>
      <c r="I206" s="8">
        <v>21534598</v>
      </c>
      <c r="J206" s="8">
        <v>14285139</v>
      </c>
      <c r="K206" s="8">
        <v>17489926</v>
      </c>
      <c r="L206" s="8">
        <v>14300844</v>
      </c>
      <c r="M206" s="8">
        <v>8565387</v>
      </c>
      <c r="N206" s="8">
        <v>771939</v>
      </c>
      <c r="O206" s="8">
        <v>907226</v>
      </c>
      <c r="P206" s="8">
        <v>775460</v>
      </c>
      <c r="Q206" s="8">
        <v>684325</v>
      </c>
      <c r="R206" s="8">
        <v>872191</v>
      </c>
      <c r="S206" s="8">
        <v>703049</v>
      </c>
      <c r="T206" s="5">
        <f t="shared" si="11"/>
        <v>67709614</v>
      </c>
      <c r="U206" s="5">
        <f t="shared" si="12"/>
        <v>76216798</v>
      </c>
      <c r="V206" s="5">
        <f t="shared" si="13"/>
        <v>4714190</v>
      </c>
    </row>
    <row r="207" spans="1:22" x14ac:dyDescent="0.35">
      <c r="A207" s="2">
        <v>12054</v>
      </c>
      <c r="B207" s="8">
        <v>146859</v>
      </c>
      <c r="C207" s="8">
        <v>108040414</v>
      </c>
      <c r="D207" s="8">
        <v>135115</v>
      </c>
      <c r="E207" s="8">
        <v>156261</v>
      </c>
      <c r="F207" s="8">
        <v>131700</v>
      </c>
      <c r="G207" s="8">
        <v>82141234</v>
      </c>
      <c r="H207" s="8">
        <v>187335</v>
      </c>
      <c r="I207" s="8">
        <v>197035</v>
      </c>
      <c r="J207" s="8">
        <v>151132</v>
      </c>
      <c r="K207" s="8">
        <v>171944</v>
      </c>
      <c r="L207" s="8">
        <v>147494</v>
      </c>
      <c r="M207" s="8">
        <v>132225</v>
      </c>
      <c r="N207" s="8">
        <v>365769</v>
      </c>
      <c r="O207" s="8">
        <v>196957</v>
      </c>
      <c r="P207" s="8">
        <v>442615</v>
      </c>
      <c r="Q207" s="8">
        <v>473698</v>
      </c>
      <c r="R207" s="8">
        <v>369246</v>
      </c>
      <c r="S207" s="8">
        <v>440234</v>
      </c>
      <c r="T207" s="5">
        <f t="shared" si="11"/>
        <v>190751583</v>
      </c>
      <c r="U207" s="5">
        <f t="shared" si="12"/>
        <v>987165</v>
      </c>
      <c r="V207" s="5">
        <f t="shared" si="13"/>
        <v>2288519</v>
      </c>
    </row>
    <row r="208" spans="1:22" x14ac:dyDescent="0.35">
      <c r="A208" s="2">
        <v>12061</v>
      </c>
      <c r="B208" s="8">
        <v>139870</v>
      </c>
      <c r="C208" s="8">
        <v>201471</v>
      </c>
      <c r="D208" s="8">
        <v>196681</v>
      </c>
      <c r="E208" s="8">
        <v>162202</v>
      </c>
      <c r="F208" s="8">
        <v>124556</v>
      </c>
      <c r="G208" s="8">
        <v>134980</v>
      </c>
      <c r="H208" s="8">
        <v>91073</v>
      </c>
      <c r="I208" s="8">
        <v>151757</v>
      </c>
      <c r="J208" s="8">
        <v>120865</v>
      </c>
      <c r="K208" s="8">
        <v>141616</v>
      </c>
      <c r="L208" s="8">
        <v>134952</v>
      </c>
      <c r="M208" s="8">
        <v>142546</v>
      </c>
      <c r="N208" s="8">
        <v>141899</v>
      </c>
      <c r="O208" s="8">
        <v>88102</v>
      </c>
      <c r="P208" s="8">
        <v>98888</v>
      </c>
      <c r="Q208" s="8">
        <v>143534</v>
      </c>
      <c r="R208" s="8">
        <v>125844</v>
      </c>
      <c r="S208" s="8">
        <v>72456</v>
      </c>
      <c r="T208" s="5">
        <f t="shared" si="11"/>
        <v>959760</v>
      </c>
      <c r="U208" s="5">
        <f t="shared" si="12"/>
        <v>782809</v>
      </c>
      <c r="V208" s="5">
        <f t="shared" si="13"/>
        <v>670723</v>
      </c>
    </row>
    <row r="209" spans="1:22" x14ac:dyDescent="0.35">
      <c r="A209" s="2">
        <v>12068</v>
      </c>
      <c r="B209" s="8">
        <v>144820</v>
      </c>
      <c r="C209" s="8">
        <v>173930</v>
      </c>
      <c r="D209" s="8">
        <v>177235</v>
      </c>
      <c r="E209" s="8">
        <v>159071</v>
      </c>
      <c r="F209" s="8">
        <v>147848</v>
      </c>
      <c r="G209" s="8">
        <v>192473</v>
      </c>
      <c r="H209" s="8">
        <v>96773</v>
      </c>
      <c r="I209" s="8">
        <v>142353</v>
      </c>
      <c r="J209" s="8">
        <v>118838</v>
      </c>
      <c r="K209" s="8">
        <v>121843</v>
      </c>
      <c r="L209" s="8">
        <v>178475</v>
      </c>
      <c r="M209" s="8">
        <v>163737</v>
      </c>
      <c r="N209" s="8">
        <v>139325</v>
      </c>
      <c r="O209" s="8">
        <v>74926</v>
      </c>
      <c r="P209" s="8">
        <v>59675656</v>
      </c>
      <c r="Q209" s="8">
        <v>93052</v>
      </c>
      <c r="R209" s="8">
        <v>85490</v>
      </c>
      <c r="S209" s="8">
        <v>80677445</v>
      </c>
      <c r="T209" s="5">
        <f t="shared" si="11"/>
        <v>995377</v>
      </c>
      <c r="U209" s="5">
        <f t="shared" si="12"/>
        <v>822019</v>
      </c>
      <c r="V209" s="5">
        <f t="shared" si="13"/>
        <v>140745894</v>
      </c>
    </row>
    <row r="210" spans="1:22" x14ac:dyDescent="0.35">
      <c r="A210" s="2">
        <v>12138</v>
      </c>
      <c r="B210" s="8">
        <v>30145151</v>
      </c>
      <c r="C210" s="8">
        <v>6937985</v>
      </c>
      <c r="D210" s="8">
        <v>4608805</v>
      </c>
      <c r="E210" s="8">
        <v>25124272</v>
      </c>
      <c r="F210" s="8">
        <v>0</v>
      </c>
      <c r="G210" s="8">
        <v>25741108</v>
      </c>
      <c r="H210" s="8">
        <v>24517004</v>
      </c>
      <c r="I210" s="8">
        <v>3314207</v>
      </c>
      <c r="J210" s="8">
        <v>5346409</v>
      </c>
      <c r="K210" s="8">
        <v>4225964</v>
      </c>
      <c r="L210" s="8">
        <v>3206982</v>
      </c>
      <c r="M210" s="8">
        <v>23534854</v>
      </c>
      <c r="N210" s="8">
        <v>5799583</v>
      </c>
      <c r="O210" s="8">
        <v>5100</v>
      </c>
      <c r="P210" s="8">
        <v>2189397</v>
      </c>
      <c r="Q210" s="8">
        <v>3400348</v>
      </c>
      <c r="R210" s="8">
        <v>39380718</v>
      </c>
      <c r="S210" s="8">
        <v>2613852</v>
      </c>
      <c r="T210" s="5">
        <f t="shared" si="11"/>
        <v>92557321</v>
      </c>
      <c r="U210" s="5">
        <f t="shared" si="12"/>
        <v>64145420</v>
      </c>
      <c r="V210" s="5">
        <f t="shared" si="13"/>
        <v>53388998</v>
      </c>
    </row>
    <row r="211" spans="1:22" x14ac:dyDescent="0.35">
      <c r="A211" s="2">
        <v>12200</v>
      </c>
      <c r="B211" s="8">
        <v>103648</v>
      </c>
      <c r="C211" s="8">
        <v>98185</v>
      </c>
      <c r="D211" s="8">
        <v>120082</v>
      </c>
      <c r="E211" s="8">
        <v>101844914</v>
      </c>
      <c r="F211" s="8">
        <v>73343125</v>
      </c>
      <c r="G211" s="8">
        <v>43845</v>
      </c>
      <c r="H211" s="8">
        <v>98252</v>
      </c>
      <c r="I211" s="8">
        <v>123877</v>
      </c>
      <c r="J211" s="8">
        <v>76349</v>
      </c>
      <c r="K211" s="8">
        <v>85602</v>
      </c>
      <c r="L211" s="8">
        <v>71334</v>
      </c>
      <c r="M211" s="8">
        <v>58441</v>
      </c>
      <c r="N211" s="8">
        <v>1244181</v>
      </c>
      <c r="O211" s="8">
        <v>794115</v>
      </c>
      <c r="P211" s="8">
        <v>932520</v>
      </c>
      <c r="Q211" s="8">
        <v>1001009</v>
      </c>
      <c r="R211" s="8">
        <v>1306538</v>
      </c>
      <c r="S211" s="8">
        <v>794252</v>
      </c>
      <c r="T211" s="5">
        <f t="shared" si="11"/>
        <v>175553799</v>
      </c>
      <c r="U211" s="5">
        <f t="shared" si="12"/>
        <v>513855</v>
      </c>
      <c r="V211" s="5">
        <f t="shared" si="13"/>
        <v>6072615</v>
      </c>
    </row>
    <row r="212" spans="1:22" x14ac:dyDescent="0.35">
      <c r="A212" s="2">
        <v>12219</v>
      </c>
      <c r="B212" s="8">
        <v>140255</v>
      </c>
      <c r="C212" s="8">
        <v>88396766</v>
      </c>
      <c r="D212" s="8">
        <v>109027</v>
      </c>
      <c r="E212" s="8">
        <v>139138</v>
      </c>
      <c r="F212" s="8">
        <v>99913</v>
      </c>
      <c r="G212" s="8">
        <v>61749895</v>
      </c>
      <c r="H212" s="8">
        <v>151466</v>
      </c>
      <c r="I212" s="8">
        <v>157948</v>
      </c>
      <c r="J212" s="8">
        <v>102733125</v>
      </c>
      <c r="K212" s="8">
        <v>110613</v>
      </c>
      <c r="L212" s="8">
        <v>95260</v>
      </c>
      <c r="M212" s="8">
        <v>76016414</v>
      </c>
      <c r="N212" s="8">
        <v>531801</v>
      </c>
      <c r="O212" s="8">
        <v>692527</v>
      </c>
      <c r="P212" s="8">
        <v>627449</v>
      </c>
      <c r="Q212" s="8">
        <v>673190</v>
      </c>
      <c r="R212" s="8">
        <v>568384</v>
      </c>
      <c r="S212" s="8">
        <v>588287</v>
      </c>
      <c r="T212" s="5">
        <f t="shared" si="11"/>
        <v>150634994</v>
      </c>
      <c r="U212" s="5">
        <f t="shared" si="12"/>
        <v>179264826</v>
      </c>
      <c r="V212" s="5">
        <f t="shared" si="13"/>
        <v>3681638</v>
      </c>
    </row>
    <row r="213" spans="1:22" x14ac:dyDescent="0.35">
      <c r="A213" s="2">
        <v>12230</v>
      </c>
      <c r="B213" s="8">
        <v>255612</v>
      </c>
      <c r="C213" s="8">
        <v>686709</v>
      </c>
      <c r="D213" s="8">
        <v>921338</v>
      </c>
      <c r="E213" s="8">
        <v>216285</v>
      </c>
      <c r="F213" s="8">
        <v>174290</v>
      </c>
      <c r="G213" s="8">
        <v>2319819</v>
      </c>
      <c r="H213" s="8">
        <v>304345</v>
      </c>
      <c r="I213" s="8">
        <v>310175</v>
      </c>
      <c r="J213" s="8">
        <v>505705</v>
      </c>
      <c r="K213" s="8">
        <v>430899</v>
      </c>
      <c r="L213" s="8">
        <v>492911</v>
      </c>
      <c r="M213" s="8">
        <v>0</v>
      </c>
      <c r="N213" s="8">
        <v>602799</v>
      </c>
      <c r="O213" s="8">
        <v>0</v>
      </c>
      <c r="P213" s="8">
        <v>443479</v>
      </c>
      <c r="Q213" s="8">
        <v>712229</v>
      </c>
      <c r="R213" s="8">
        <v>0</v>
      </c>
      <c r="S213" s="8">
        <v>352648</v>
      </c>
      <c r="T213" s="5">
        <f t="shared" si="11"/>
        <v>4574053</v>
      </c>
      <c r="U213" s="5">
        <f t="shared" si="12"/>
        <v>2044035</v>
      </c>
      <c r="V213" s="5">
        <f t="shared" si="13"/>
        <v>2111155</v>
      </c>
    </row>
    <row r="214" spans="1:22" x14ac:dyDescent="0.35">
      <c r="A214" s="2">
        <v>12251</v>
      </c>
      <c r="B214" s="8">
        <v>1982457</v>
      </c>
      <c r="C214" s="8">
        <v>827911</v>
      </c>
      <c r="D214" s="8">
        <v>585093</v>
      </c>
      <c r="E214" s="8">
        <v>1.29E+19</v>
      </c>
      <c r="F214" s="8">
        <v>1077092</v>
      </c>
      <c r="G214" s="8">
        <v>7690086</v>
      </c>
      <c r="H214" s="8">
        <v>9889423</v>
      </c>
      <c r="I214" s="8">
        <v>2996463</v>
      </c>
      <c r="J214" s="8">
        <v>2754637</v>
      </c>
      <c r="K214" s="8">
        <v>2322189</v>
      </c>
      <c r="L214" s="8">
        <v>938668</v>
      </c>
      <c r="M214" s="8">
        <v>0</v>
      </c>
      <c r="N214" s="8">
        <v>423762</v>
      </c>
      <c r="O214" s="8">
        <v>0</v>
      </c>
      <c r="P214" s="8">
        <v>2778847</v>
      </c>
      <c r="Q214" s="8">
        <v>564829</v>
      </c>
      <c r="R214" s="8">
        <v>0</v>
      </c>
      <c r="S214" s="8">
        <v>1450497</v>
      </c>
      <c r="T214" s="5">
        <f t="shared" si="11"/>
        <v>1.2900000000012163E+19</v>
      </c>
      <c r="U214" s="5">
        <f t="shared" si="12"/>
        <v>18901380</v>
      </c>
      <c r="V214" s="5">
        <f t="shared" si="13"/>
        <v>5217935</v>
      </c>
    </row>
    <row r="215" spans="1:22" x14ac:dyDescent="0.35">
      <c r="A215" s="2">
        <v>12265</v>
      </c>
      <c r="B215" s="8">
        <v>214286</v>
      </c>
      <c r="C215" s="8">
        <v>232286</v>
      </c>
      <c r="D215" s="8">
        <v>206508</v>
      </c>
      <c r="E215" s="8">
        <v>190061</v>
      </c>
      <c r="F215" s="8">
        <v>201250</v>
      </c>
      <c r="G215" s="8">
        <v>211804</v>
      </c>
      <c r="H215" s="8">
        <v>134209</v>
      </c>
      <c r="I215" s="8">
        <v>192642</v>
      </c>
      <c r="J215" s="8">
        <v>186550</v>
      </c>
      <c r="K215" s="8">
        <v>193137</v>
      </c>
      <c r="L215" s="8">
        <v>236098</v>
      </c>
      <c r="M215" s="8">
        <v>203535</v>
      </c>
      <c r="N215" s="8">
        <v>122439984</v>
      </c>
      <c r="O215" s="8">
        <v>84975</v>
      </c>
      <c r="P215" s="8">
        <v>86221586</v>
      </c>
      <c r="Q215" s="8">
        <v>108689</v>
      </c>
      <c r="R215" s="8">
        <v>109626</v>
      </c>
      <c r="S215" s="8">
        <v>78106</v>
      </c>
      <c r="T215" s="5">
        <f t="shared" si="11"/>
        <v>1256195</v>
      </c>
      <c r="U215" s="5">
        <f t="shared" si="12"/>
        <v>1146171</v>
      </c>
      <c r="V215" s="5">
        <f t="shared" si="13"/>
        <v>209042966</v>
      </c>
    </row>
    <row r="216" spans="1:22" x14ac:dyDescent="0.35">
      <c r="A216" s="2">
        <v>12281</v>
      </c>
      <c r="B216" s="8">
        <v>183847</v>
      </c>
      <c r="C216" s="8">
        <v>203498</v>
      </c>
      <c r="D216" s="8">
        <v>182216</v>
      </c>
      <c r="E216" s="8">
        <v>192109</v>
      </c>
      <c r="F216" s="8">
        <v>142894</v>
      </c>
      <c r="G216" s="8">
        <v>166620</v>
      </c>
      <c r="H216" s="8">
        <v>132956</v>
      </c>
      <c r="I216" s="8">
        <v>192040</v>
      </c>
      <c r="J216" s="8">
        <v>195614</v>
      </c>
      <c r="K216" s="8">
        <v>181967</v>
      </c>
      <c r="L216" s="8">
        <v>231528</v>
      </c>
      <c r="M216" s="8">
        <v>248694</v>
      </c>
      <c r="N216" s="8">
        <v>138018</v>
      </c>
      <c r="O216" s="8">
        <v>101053</v>
      </c>
      <c r="P216" s="8">
        <v>89407</v>
      </c>
      <c r="Q216" s="8">
        <v>108730695</v>
      </c>
      <c r="R216" s="8">
        <v>118960</v>
      </c>
      <c r="S216" s="8">
        <v>86516</v>
      </c>
      <c r="T216" s="5">
        <f t="shared" si="11"/>
        <v>1071184</v>
      </c>
      <c r="U216" s="5">
        <f t="shared" si="12"/>
        <v>1182799</v>
      </c>
      <c r="V216" s="5">
        <f t="shared" si="13"/>
        <v>109264649</v>
      </c>
    </row>
    <row r="217" spans="1:22" x14ac:dyDescent="0.35">
      <c r="A217" s="2">
        <v>12282</v>
      </c>
      <c r="B217" s="8">
        <v>134584</v>
      </c>
      <c r="C217" s="8">
        <v>118839</v>
      </c>
      <c r="D217" s="8">
        <v>114047</v>
      </c>
      <c r="E217" s="8">
        <v>123882</v>
      </c>
      <c r="F217" s="8">
        <v>99108266</v>
      </c>
      <c r="G217" s="8">
        <v>132813</v>
      </c>
      <c r="H217" s="8">
        <v>96338484</v>
      </c>
      <c r="I217" s="8">
        <v>122522</v>
      </c>
      <c r="J217" s="8">
        <v>111653</v>
      </c>
      <c r="K217" s="8">
        <v>107634805</v>
      </c>
      <c r="L217" s="8">
        <v>148664</v>
      </c>
      <c r="M217" s="8">
        <v>148458</v>
      </c>
      <c r="N217" s="8">
        <v>65661</v>
      </c>
      <c r="O217" s="8">
        <v>48671727</v>
      </c>
      <c r="P217" s="8">
        <v>47616004</v>
      </c>
      <c r="Q217" s="8">
        <v>53657</v>
      </c>
      <c r="R217" s="8">
        <v>63508</v>
      </c>
      <c r="S217" s="8">
        <v>26433188</v>
      </c>
      <c r="T217" s="5">
        <f t="shared" si="11"/>
        <v>99732431</v>
      </c>
      <c r="U217" s="5">
        <f t="shared" si="12"/>
        <v>204504586</v>
      </c>
      <c r="V217" s="5">
        <f t="shared" si="13"/>
        <v>122903745</v>
      </c>
    </row>
    <row r="218" spans="1:22" x14ac:dyDescent="0.35">
      <c r="A218" s="2">
        <v>12302</v>
      </c>
      <c r="B218" s="8">
        <v>47950457</v>
      </c>
      <c r="C218" s="8">
        <v>54437402</v>
      </c>
      <c r="D218" s="8">
        <v>40292227</v>
      </c>
      <c r="E218" s="8">
        <v>60893055</v>
      </c>
      <c r="F218" s="8">
        <v>38548156</v>
      </c>
      <c r="G218" s="8">
        <v>49516355</v>
      </c>
      <c r="H218" s="8">
        <v>64424566</v>
      </c>
      <c r="I218" s="8">
        <v>62291</v>
      </c>
      <c r="J218" s="8">
        <v>76329</v>
      </c>
      <c r="K218" s="8">
        <v>68907445</v>
      </c>
      <c r="L218" s="8">
        <v>98230</v>
      </c>
      <c r="M218" s="8">
        <v>83443</v>
      </c>
      <c r="N218" s="8">
        <v>41191703</v>
      </c>
      <c r="O218" s="8">
        <v>49653</v>
      </c>
      <c r="P218" s="8">
        <v>37190812</v>
      </c>
      <c r="Q218" s="8">
        <v>28188127</v>
      </c>
      <c r="R218" s="8">
        <v>39416117</v>
      </c>
      <c r="S218" s="8">
        <v>38529</v>
      </c>
      <c r="T218" s="5">
        <f t="shared" si="11"/>
        <v>291637652</v>
      </c>
      <c r="U218" s="5">
        <f t="shared" si="12"/>
        <v>133652304</v>
      </c>
      <c r="V218" s="5">
        <f t="shared" si="13"/>
        <v>146074941</v>
      </c>
    </row>
    <row r="219" spans="1:22" x14ac:dyDescent="0.35">
      <c r="A219" s="2">
        <v>12357</v>
      </c>
      <c r="B219" s="8">
        <v>109752</v>
      </c>
      <c r="C219" s="8">
        <v>128102</v>
      </c>
      <c r="D219" s="8">
        <v>110394</v>
      </c>
      <c r="E219" s="8">
        <v>107701</v>
      </c>
      <c r="F219" s="8">
        <v>91287</v>
      </c>
      <c r="G219" s="8">
        <v>96791</v>
      </c>
      <c r="H219" s="8">
        <v>68733</v>
      </c>
      <c r="I219" s="8">
        <v>87607</v>
      </c>
      <c r="J219" s="8">
        <v>52311996</v>
      </c>
      <c r="K219" s="8">
        <v>90780</v>
      </c>
      <c r="L219" s="8">
        <v>89287</v>
      </c>
      <c r="M219" s="8">
        <v>87093</v>
      </c>
      <c r="N219" s="8">
        <v>0</v>
      </c>
      <c r="O219" s="8">
        <v>0</v>
      </c>
      <c r="P219" s="8">
        <v>0</v>
      </c>
      <c r="Q219" s="8">
        <v>0</v>
      </c>
      <c r="R219" s="8">
        <v>0</v>
      </c>
      <c r="S219" s="8">
        <v>14538767</v>
      </c>
      <c r="T219" s="5">
        <f t="shared" si="11"/>
        <v>644027</v>
      </c>
      <c r="U219" s="5">
        <f t="shared" si="12"/>
        <v>52735496</v>
      </c>
      <c r="V219" s="5">
        <f t="shared" si="13"/>
        <v>14538767</v>
      </c>
    </row>
    <row r="220" spans="1:22" x14ac:dyDescent="0.35">
      <c r="A220" s="2">
        <v>12386</v>
      </c>
      <c r="B220" s="8">
        <v>0</v>
      </c>
      <c r="C220" s="8">
        <v>4300644</v>
      </c>
      <c r="D220" s="8">
        <v>2049382</v>
      </c>
      <c r="E220" s="8">
        <v>35134988</v>
      </c>
      <c r="F220" s="8">
        <v>5358309</v>
      </c>
      <c r="G220" s="8">
        <v>0</v>
      </c>
      <c r="H220" s="8">
        <v>35180508</v>
      </c>
      <c r="I220" s="8">
        <v>22510</v>
      </c>
      <c r="J220" s="8">
        <v>13136263</v>
      </c>
      <c r="K220" s="8">
        <v>10978061</v>
      </c>
      <c r="L220" s="8">
        <v>97787</v>
      </c>
      <c r="M220" s="8">
        <v>9876454</v>
      </c>
      <c r="N220" s="8">
        <v>1228288</v>
      </c>
      <c r="O220" s="8">
        <v>450796</v>
      </c>
      <c r="P220" s="8">
        <v>123367</v>
      </c>
      <c r="Q220" s="8">
        <v>144185</v>
      </c>
      <c r="R220" s="8">
        <v>1453586</v>
      </c>
      <c r="S220" s="8">
        <v>311455</v>
      </c>
      <c r="T220" s="5">
        <f t="shared" si="11"/>
        <v>46843323</v>
      </c>
      <c r="U220" s="5">
        <f t="shared" si="12"/>
        <v>69291583</v>
      </c>
      <c r="V220" s="5">
        <f t="shared" si="13"/>
        <v>3711677</v>
      </c>
    </row>
    <row r="221" spans="1:22" x14ac:dyDescent="0.35">
      <c r="A221" s="2">
        <v>12405</v>
      </c>
      <c r="B221" s="8">
        <v>34293335</v>
      </c>
      <c r="C221" s="8">
        <v>38133335</v>
      </c>
      <c r="D221" s="8">
        <v>6501418</v>
      </c>
      <c r="E221" s="8">
        <v>5952472</v>
      </c>
      <c r="F221" s="8">
        <v>30005288</v>
      </c>
      <c r="G221" s="8">
        <v>0</v>
      </c>
      <c r="H221" s="8">
        <v>5140682</v>
      </c>
      <c r="I221" s="8">
        <v>0</v>
      </c>
      <c r="J221" s="8">
        <v>0</v>
      </c>
      <c r="K221" s="8">
        <v>18375021</v>
      </c>
      <c r="L221" s="8">
        <v>0</v>
      </c>
      <c r="M221" s="8">
        <v>0</v>
      </c>
      <c r="N221" s="8">
        <v>81792</v>
      </c>
      <c r="O221" s="8">
        <v>101372445</v>
      </c>
      <c r="P221" s="8">
        <v>76993</v>
      </c>
      <c r="Q221" s="8">
        <v>65665305</v>
      </c>
      <c r="R221" s="8">
        <v>90020</v>
      </c>
      <c r="S221" s="8">
        <v>71656766</v>
      </c>
      <c r="T221" s="5">
        <f t="shared" si="11"/>
        <v>114885848</v>
      </c>
      <c r="U221" s="5">
        <f t="shared" si="12"/>
        <v>23515703</v>
      </c>
      <c r="V221" s="5">
        <f t="shared" si="13"/>
        <v>238943321</v>
      </c>
    </row>
    <row r="222" spans="1:22" x14ac:dyDescent="0.35">
      <c r="A222" s="2">
        <v>12441</v>
      </c>
      <c r="B222" s="8">
        <v>70531195</v>
      </c>
      <c r="C222" s="8">
        <v>61349992</v>
      </c>
      <c r="D222" s="8">
        <v>0</v>
      </c>
      <c r="E222" s="8">
        <v>123842</v>
      </c>
      <c r="F222" s="8">
        <v>47881117</v>
      </c>
      <c r="G222" s="8">
        <v>50896</v>
      </c>
      <c r="H222" s="8">
        <v>83116</v>
      </c>
      <c r="I222" s="8">
        <v>158051</v>
      </c>
      <c r="J222" s="8">
        <v>39066023</v>
      </c>
      <c r="K222" s="8">
        <v>43881</v>
      </c>
      <c r="L222" s="8">
        <v>139369</v>
      </c>
      <c r="M222" s="8">
        <v>109265</v>
      </c>
      <c r="N222" s="8">
        <v>243403</v>
      </c>
      <c r="O222" s="8">
        <v>204667</v>
      </c>
      <c r="P222" s="8">
        <v>148035</v>
      </c>
      <c r="Q222" s="8">
        <v>151220</v>
      </c>
      <c r="R222" s="8">
        <v>252145</v>
      </c>
      <c r="S222" s="8">
        <v>180390</v>
      </c>
      <c r="T222" s="5">
        <f t="shared" si="11"/>
        <v>179937042</v>
      </c>
      <c r="U222" s="5">
        <f t="shared" si="12"/>
        <v>39599705</v>
      </c>
      <c r="V222" s="5">
        <f t="shared" si="13"/>
        <v>1179860</v>
      </c>
    </row>
    <row r="223" spans="1:22" x14ac:dyDescent="0.35">
      <c r="A223" s="2">
        <v>12453</v>
      </c>
      <c r="B223" s="8">
        <v>48001772</v>
      </c>
      <c r="C223" s="8">
        <v>36705928</v>
      </c>
      <c r="D223" s="8">
        <v>5002194</v>
      </c>
      <c r="E223" s="8">
        <v>64338457</v>
      </c>
      <c r="F223" s="8">
        <v>32162488</v>
      </c>
      <c r="G223" s="8">
        <v>31373347</v>
      </c>
      <c r="H223" s="8">
        <v>32406096</v>
      </c>
      <c r="I223" s="8">
        <v>28087703</v>
      </c>
      <c r="J223" s="8">
        <v>22127085</v>
      </c>
      <c r="K223" s="8">
        <v>32828777</v>
      </c>
      <c r="L223" s="8">
        <v>26592893</v>
      </c>
      <c r="M223" s="8">
        <v>0</v>
      </c>
      <c r="N223" s="8">
        <v>14710488</v>
      </c>
      <c r="O223" s="8">
        <v>14502975</v>
      </c>
      <c r="P223" s="8">
        <v>16152935</v>
      </c>
      <c r="Q223" s="8">
        <v>14134327</v>
      </c>
      <c r="R223" s="8">
        <v>11681202</v>
      </c>
      <c r="S223" s="8">
        <v>11067468</v>
      </c>
      <c r="T223" s="5">
        <f t="shared" si="11"/>
        <v>217584186</v>
      </c>
      <c r="U223" s="5">
        <f t="shared" si="12"/>
        <v>142042554</v>
      </c>
      <c r="V223" s="5">
        <f t="shared" si="13"/>
        <v>82249395</v>
      </c>
    </row>
    <row r="224" spans="1:22" x14ac:dyDescent="0.35">
      <c r="A224" s="2">
        <v>12457</v>
      </c>
      <c r="B224" s="8">
        <v>110193375</v>
      </c>
      <c r="C224" s="8">
        <v>155684</v>
      </c>
      <c r="D224" s="8">
        <v>129306</v>
      </c>
      <c r="E224" s="8">
        <v>151849</v>
      </c>
      <c r="F224" s="8">
        <v>102784</v>
      </c>
      <c r="G224" s="8">
        <v>141622</v>
      </c>
      <c r="H224" s="8">
        <v>70135555</v>
      </c>
      <c r="I224" s="8">
        <v>70964805</v>
      </c>
      <c r="J224" s="8">
        <v>64262</v>
      </c>
      <c r="K224" s="8">
        <v>65478</v>
      </c>
      <c r="L224" s="8">
        <v>71002</v>
      </c>
      <c r="M224" s="8">
        <v>54627</v>
      </c>
      <c r="N224" s="8">
        <v>67284</v>
      </c>
      <c r="O224" s="8">
        <v>60708395</v>
      </c>
      <c r="P224" s="8">
        <v>58726</v>
      </c>
      <c r="Q224" s="8">
        <v>59325812</v>
      </c>
      <c r="R224" s="8">
        <v>55759</v>
      </c>
      <c r="S224" s="8">
        <v>49463082</v>
      </c>
      <c r="T224" s="5">
        <f t="shared" si="11"/>
        <v>110874620</v>
      </c>
      <c r="U224" s="5">
        <f t="shared" si="12"/>
        <v>141355729</v>
      </c>
      <c r="V224" s="5">
        <f t="shared" si="13"/>
        <v>169679058</v>
      </c>
    </row>
    <row r="225" spans="1:22" x14ac:dyDescent="0.35">
      <c r="A225" s="2">
        <v>12459</v>
      </c>
      <c r="B225" s="8">
        <v>83360875</v>
      </c>
      <c r="C225" s="8">
        <v>99959664</v>
      </c>
      <c r="D225" s="8">
        <v>74663375</v>
      </c>
      <c r="E225" s="8">
        <v>66080766</v>
      </c>
      <c r="F225" s="8">
        <v>57661</v>
      </c>
      <c r="G225" s="8">
        <v>82924586</v>
      </c>
      <c r="H225" s="8">
        <v>58050</v>
      </c>
      <c r="I225" s="8">
        <v>83074055</v>
      </c>
      <c r="J225" s="8">
        <v>74955234</v>
      </c>
      <c r="K225" s="8">
        <v>73733</v>
      </c>
      <c r="L225" s="8">
        <v>77048</v>
      </c>
      <c r="M225" s="8">
        <v>71884</v>
      </c>
      <c r="N225" s="8">
        <v>111410</v>
      </c>
      <c r="O225" s="8">
        <v>96932055</v>
      </c>
      <c r="P225" s="8">
        <v>64260</v>
      </c>
      <c r="Q225" s="8">
        <v>70822</v>
      </c>
      <c r="R225" s="8">
        <v>114882195</v>
      </c>
      <c r="S225" s="8">
        <v>78019</v>
      </c>
      <c r="T225" s="5">
        <f t="shared" si="11"/>
        <v>407046927</v>
      </c>
      <c r="U225" s="5">
        <f t="shared" si="12"/>
        <v>158310004</v>
      </c>
      <c r="V225" s="5">
        <f t="shared" si="13"/>
        <v>212138761</v>
      </c>
    </row>
    <row r="226" spans="1:22" x14ac:dyDescent="0.35">
      <c r="A226" s="2">
        <v>12479</v>
      </c>
      <c r="B226" s="8">
        <v>1513077</v>
      </c>
      <c r="C226" s="8">
        <v>1268463</v>
      </c>
      <c r="D226" s="8">
        <v>1229204</v>
      </c>
      <c r="E226" s="8">
        <v>1498770</v>
      </c>
      <c r="F226" s="8">
        <v>1170489</v>
      </c>
      <c r="G226" s="8">
        <v>1069057</v>
      </c>
      <c r="H226" s="8">
        <v>1398278</v>
      </c>
      <c r="I226" s="8">
        <v>1247939</v>
      </c>
      <c r="J226" s="8">
        <v>1266656</v>
      </c>
      <c r="K226" s="8">
        <v>1070212</v>
      </c>
      <c r="L226" s="8">
        <v>1324814</v>
      </c>
      <c r="M226" s="8">
        <v>1092426</v>
      </c>
      <c r="N226" s="8">
        <v>1472511</v>
      </c>
      <c r="O226" s="8">
        <v>1971185</v>
      </c>
      <c r="P226" s="8">
        <v>1505615</v>
      </c>
      <c r="Q226" s="8">
        <v>1187911</v>
      </c>
      <c r="R226" s="8">
        <v>1569237</v>
      </c>
      <c r="S226" s="8">
        <v>1432026</v>
      </c>
      <c r="T226" s="5">
        <f t="shared" si="11"/>
        <v>7749060</v>
      </c>
      <c r="U226" s="5">
        <f t="shared" si="12"/>
        <v>7400325</v>
      </c>
      <c r="V226" s="5">
        <f t="shared" si="13"/>
        <v>9138485</v>
      </c>
    </row>
    <row r="227" spans="1:22" x14ac:dyDescent="0.35">
      <c r="A227" s="2">
        <v>12502</v>
      </c>
      <c r="B227" s="8">
        <v>64117723</v>
      </c>
      <c r="C227" s="8">
        <v>92058516</v>
      </c>
      <c r="D227" s="8">
        <v>48817</v>
      </c>
      <c r="E227" s="8">
        <v>55647418</v>
      </c>
      <c r="F227" s="8">
        <v>29933</v>
      </c>
      <c r="G227" s="8">
        <v>48266582</v>
      </c>
      <c r="H227" s="8">
        <v>73656</v>
      </c>
      <c r="I227" s="8">
        <v>122167</v>
      </c>
      <c r="J227" s="8">
        <v>94789</v>
      </c>
      <c r="K227" s="8">
        <v>106272</v>
      </c>
      <c r="L227" s="8">
        <v>103623</v>
      </c>
      <c r="M227" s="8">
        <v>115514914</v>
      </c>
      <c r="N227" s="8">
        <v>119238664</v>
      </c>
      <c r="O227" s="8">
        <v>74169</v>
      </c>
      <c r="P227" s="8">
        <v>63773547</v>
      </c>
      <c r="Q227" s="8">
        <v>70487914</v>
      </c>
      <c r="R227" s="8">
        <v>114648</v>
      </c>
      <c r="S227" s="8">
        <v>69011516</v>
      </c>
      <c r="T227" s="5">
        <f t="shared" si="11"/>
        <v>260168989</v>
      </c>
      <c r="U227" s="5">
        <f t="shared" si="12"/>
        <v>116015421</v>
      </c>
      <c r="V227" s="5">
        <f t="shared" si="13"/>
        <v>322700458</v>
      </c>
    </row>
    <row r="228" spans="1:22" x14ac:dyDescent="0.35">
      <c r="A228" s="2">
        <v>12514</v>
      </c>
      <c r="B228" s="8">
        <v>86486</v>
      </c>
      <c r="C228" s="8">
        <v>266156</v>
      </c>
      <c r="D228" s="8">
        <v>236892</v>
      </c>
      <c r="E228" s="8">
        <v>83648</v>
      </c>
      <c r="F228" s="8">
        <v>52243062</v>
      </c>
      <c r="G228" s="8">
        <v>71847</v>
      </c>
      <c r="H228" s="8">
        <v>93921</v>
      </c>
      <c r="I228" s="8">
        <v>120750</v>
      </c>
      <c r="J228" s="8">
        <v>99740</v>
      </c>
      <c r="K228" s="8">
        <v>106746</v>
      </c>
      <c r="L228" s="8">
        <v>72377125</v>
      </c>
      <c r="M228" s="8">
        <v>110967</v>
      </c>
      <c r="N228" s="8">
        <v>71573</v>
      </c>
      <c r="O228" s="8">
        <v>59043004</v>
      </c>
      <c r="P228" s="8">
        <v>61762734</v>
      </c>
      <c r="Q228" s="8">
        <v>69389</v>
      </c>
      <c r="R228" s="8">
        <v>77447</v>
      </c>
      <c r="S228" s="8">
        <v>62640777</v>
      </c>
      <c r="T228" s="5">
        <f t="shared" si="11"/>
        <v>52988091</v>
      </c>
      <c r="U228" s="5">
        <f t="shared" si="12"/>
        <v>72909249</v>
      </c>
      <c r="V228" s="5">
        <f t="shared" si="13"/>
        <v>183664924</v>
      </c>
    </row>
    <row r="229" spans="1:22" x14ac:dyDescent="0.35">
      <c r="A229" s="2">
        <v>12532</v>
      </c>
      <c r="B229" s="8">
        <v>686703</v>
      </c>
      <c r="C229" s="8">
        <v>927835</v>
      </c>
      <c r="D229" s="8">
        <v>968276</v>
      </c>
      <c r="E229" s="8">
        <v>751819</v>
      </c>
      <c r="F229" s="8">
        <v>638922</v>
      </c>
      <c r="G229" s="8">
        <v>605375</v>
      </c>
      <c r="H229" s="8">
        <v>654363</v>
      </c>
      <c r="I229" s="8">
        <v>906139</v>
      </c>
      <c r="J229" s="8">
        <v>643073</v>
      </c>
      <c r="K229" s="8">
        <v>781895</v>
      </c>
      <c r="L229" s="8">
        <v>713807</v>
      </c>
      <c r="M229" s="8">
        <v>660896</v>
      </c>
      <c r="N229" s="8">
        <v>0</v>
      </c>
      <c r="O229" s="8">
        <v>19360626</v>
      </c>
      <c r="P229" s="8">
        <v>0</v>
      </c>
      <c r="Q229" s="8">
        <v>15220513</v>
      </c>
      <c r="R229" s="8">
        <v>25379746</v>
      </c>
      <c r="S229" s="8">
        <v>0</v>
      </c>
      <c r="T229" s="5">
        <f t="shared" si="11"/>
        <v>4578930</v>
      </c>
      <c r="U229" s="5">
        <f t="shared" si="12"/>
        <v>4360173</v>
      </c>
      <c r="V229" s="5">
        <f t="shared" si="13"/>
        <v>59960885</v>
      </c>
    </row>
    <row r="230" spans="1:22" x14ac:dyDescent="0.35">
      <c r="A230" s="2">
        <v>12562</v>
      </c>
      <c r="B230" s="8">
        <v>15025</v>
      </c>
      <c r="C230" s="8">
        <v>16711707</v>
      </c>
      <c r="D230" s="8">
        <v>15403838</v>
      </c>
      <c r="E230" s="8">
        <v>15959933</v>
      </c>
      <c r="F230" s="8">
        <v>10852322</v>
      </c>
      <c r="G230" s="8">
        <v>80071313</v>
      </c>
      <c r="H230" s="8">
        <v>9663666</v>
      </c>
      <c r="I230" s="8">
        <v>16570367</v>
      </c>
      <c r="J230" s="8">
        <v>14604051</v>
      </c>
      <c r="K230" s="8">
        <v>14043957</v>
      </c>
      <c r="L230" s="8">
        <v>17589</v>
      </c>
      <c r="M230" s="8">
        <v>12422642</v>
      </c>
      <c r="N230" s="8">
        <v>23580464</v>
      </c>
      <c r="O230" s="8">
        <v>24849998</v>
      </c>
      <c r="P230" s="8">
        <v>14892283</v>
      </c>
      <c r="Q230" s="8">
        <v>22324158</v>
      </c>
      <c r="R230" s="8">
        <v>20377268</v>
      </c>
      <c r="S230" s="8">
        <v>19622524</v>
      </c>
      <c r="T230" s="5">
        <f t="shared" si="11"/>
        <v>139014138</v>
      </c>
      <c r="U230" s="5">
        <f t="shared" si="12"/>
        <v>67322272</v>
      </c>
      <c r="V230" s="5">
        <f t="shared" si="13"/>
        <v>125646695</v>
      </c>
    </row>
    <row r="231" spans="1:22" x14ac:dyDescent="0.35">
      <c r="A231" s="2">
        <v>12573</v>
      </c>
      <c r="B231" s="8">
        <v>368675</v>
      </c>
      <c r="C231" s="8">
        <v>1172868</v>
      </c>
      <c r="D231" s="8">
        <v>594154</v>
      </c>
      <c r="E231" s="8">
        <v>2864179</v>
      </c>
      <c r="F231" s="8">
        <v>634191</v>
      </c>
      <c r="G231" s="8">
        <v>6937534</v>
      </c>
      <c r="H231" s="8">
        <v>4403986</v>
      </c>
      <c r="I231" s="8">
        <v>96798</v>
      </c>
      <c r="J231" s="8">
        <v>631233</v>
      </c>
      <c r="K231" s="8">
        <v>251227</v>
      </c>
      <c r="L231" s="8">
        <v>3766806</v>
      </c>
      <c r="M231" s="8">
        <v>96058</v>
      </c>
      <c r="N231" s="8">
        <v>461248</v>
      </c>
      <c r="O231" s="8">
        <v>0</v>
      </c>
      <c r="P231" s="8">
        <v>836687</v>
      </c>
      <c r="Q231" s="8">
        <v>810237</v>
      </c>
      <c r="R231" s="8">
        <v>857917</v>
      </c>
      <c r="S231" s="8">
        <v>717967</v>
      </c>
      <c r="T231" s="5">
        <f t="shared" si="11"/>
        <v>12571601</v>
      </c>
      <c r="U231" s="5">
        <f t="shared" si="12"/>
        <v>9246108</v>
      </c>
      <c r="V231" s="5">
        <f t="shared" si="13"/>
        <v>3684056</v>
      </c>
    </row>
    <row r="232" spans="1:22" x14ac:dyDescent="0.35">
      <c r="A232" s="2">
        <v>12576</v>
      </c>
      <c r="B232" s="8">
        <v>161809</v>
      </c>
      <c r="C232" s="8">
        <v>155641</v>
      </c>
      <c r="D232" s="8">
        <v>146895</v>
      </c>
      <c r="E232" s="8">
        <v>182437</v>
      </c>
      <c r="F232" s="8">
        <v>112429</v>
      </c>
      <c r="G232" s="8">
        <v>131131</v>
      </c>
      <c r="H232" s="8">
        <v>118354086</v>
      </c>
      <c r="I232" s="8">
        <v>78027</v>
      </c>
      <c r="J232" s="8">
        <v>62912125</v>
      </c>
      <c r="K232" s="8">
        <v>75735</v>
      </c>
      <c r="L232" s="8">
        <v>64895914</v>
      </c>
      <c r="M232" s="8">
        <v>49174</v>
      </c>
      <c r="N232" s="8">
        <v>290166</v>
      </c>
      <c r="O232" s="8">
        <v>314896</v>
      </c>
      <c r="P232" s="8">
        <v>235908</v>
      </c>
      <c r="Q232" s="8">
        <v>240560</v>
      </c>
      <c r="R232" s="8">
        <v>239234</v>
      </c>
      <c r="S232" s="8">
        <v>206691</v>
      </c>
      <c r="T232" s="5">
        <f t="shared" si="11"/>
        <v>890342</v>
      </c>
      <c r="U232" s="5">
        <f t="shared" si="12"/>
        <v>246365061</v>
      </c>
      <c r="V232" s="5">
        <f t="shared" si="13"/>
        <v>1527455</v>
      </c>
    </row>
    <row r="233" spans="1:22" x14ac:dyDescent="0.35">
      <c r="A233" s="2">
        <v>12578</v>
      </c>
      <c r="B233" s="8">
        <v>265931</v>
      </c>
      <c r="C233" s="8">
        <v>468290</v>
      </c>
      <c r="D233" s="8">
        <v>167969</v>
      </c>
      <c r="E233" s="8">
        <v>158642</v>
      </c>
      <c r="F233" s="8">
        <v>298689</v>
      </c>
      <c r="G233" s="8">
        <v>95377</v>
      </c>
      <c r="H233" s="8">
        <v>618342</v>
      </c>
      <c r="I233" s="8">
        <v>234937</v>
      </c>
      <c r="J233" s="8">
        <v>162966</v>
      </c>
      <c r="K233" s="8">
        <v>123975</v>
      </c>
      <c r="L233" s="8">
        <v>533560</v>
      </c>
      <c r="M233" s="8">
        <v>127895</v>
      </c>
      <c r="N233" s="8">
        <v>233458</v>
      </c>
      <c r="O233" s="8">
        <v>159083</v>
      </c>
      <c r="P233" s="8">
        <v>116877</v>
      </c>
      <c r="Q233" s="8">
        <v>114896</v>
      </c>
      <c r="R233" s="8">
        <v>222737</v>
      </c>
      <c r="S233" s="8">
        <v>1353268</v>
      </c>
      <c r="T233" s="5">
        <f t="shared" si="11"/>
        <v>1454898</v>
      </c>
      <c r="U233" s="5">
        <f t="shared" si="12"/>
        <v>1801675</v>
      </c>
      <c r="V233" s="5">
        <f t="shared" si="13"/>
        <v>2200319</v>
      </c>
    </row>
    <row r="234" spans="1:22" x14ac:dyDescent="0.35">
      <c r="A234" s="2">
        <v>12591</v>
      </c>
      <c r="B234" s="8">
        <v>603641</v>
      </c>
      <c r="C234" s="8">
        <v>717858</v>
      </c>
      <c r="D234" s="8">
        <v>670942</v>
      </c>
      <c r="E234" s="8">
        <v>549646</v>
      </c>
      <c r="F234" s="8">
        <v>533151</v>
      </c>
      <c r="G234" s="8">
        <v>505373</v>
      </c>
      <c r="H234" s="8">
        <v>791091</v>
      </c>
      <c r="I234" s="8">
        <v>1135081</v>
      </c>
      <c r="J234" s="8">
        <v>908913</v>
      </c>
      <c r="K234" s="8">
        <v>948358</v>
      </c>
      <c r="L234" s="8">
        <v>1047036</v>
      </c>
      <c r="M234" s="8">
        <v>954499</v>
      </c>
      <c r="N234" s="8">
        <v>49612725</v>
      </c>
      <c r="O234" s="8">
        <v>0</v>
      </c>
      <c r="P234" s="8">
        <v>21884724</v>
      </c>
      <c r="Q234" s="8">
        <v>0</v>
      </c>
      <c r="R234" s="8">
        <v>13563884</v>
      </c>
      <c r="S234" s="8">
        <v>0</v>
      </c>
      <c r="T234" s="5">
        <f t="shared" si="11"/>
        <v>3580611</v>
      </c>
      <c r="U234" s="5">
        <f t="shared" si="12"/>
        <v>5784978</v>
      </c>
      <c r="V234" s="5">
        <f t="shared" si="13"/>
        <v>85061333</v>
      </c>
    </row>
    <row r="235" spans="1:22" x14ac:dyDescent="0.35">
      <c r="A235" s="2">
        <v>12604</v>
      </c>
      <c r="B235" s="8">
        <v>70499</v>
      </c>
      <c r="C235" s="8">
        <v>56750074</v>
      </c>
      <c r="D235" s="8">
        <v>114006734</v>
      </c>
      <c r="E235" s="8">
        <v>65144934</v>
      </c>
      <c r="F235" s="8">
        <v>50405867</v>
      </c>
      <c r="G235" s="8">
        <v>22671146</v>
      </c>
      <c r="H235" s="8">
        <v>63139</v>
      </c>
      <c r="I235" s="8">
        <v>71346375</v>
      </c>
      <c r="J235" s="8">
        <v>63353</v>
      </c>
      <c r="K235" s="8">
        <v>67526</v>
      </c>
      <c r="L235" s="8">
        <v>49476527</v>
      </c>
      <c r="M235" s="8">
        <v>43900516</v>
      </c>
      <c r="N235" s="8">
        <v>76543276</v>
      </c>
      <c r="O235" s="8">
        <v>20417799</v>
      </c>
      <c r="P235" s="8">
        <v>24523</v>
      </c>
      <c r="Q235" s="8">
        <v>65918647</v>
      </c>
      <c r="R235" s="8">
        <v>11541714</v>
      </c>
      <c r="S235" s="8">
        <v>23649291</v>
      </c>
      <c r="T235" s="5">
        <f t="shared" si="11"/>
        <v>309049254</v>
      </c>
      <c r="U235" s="5">
        <f t="shared" si="12"/>
        <v>164917436</v>
      </c>
      <c r="V235" s="5">
        <f t="shared" si="13"/>
        <v>198095250</v>
      </c>
    </row>
    <row r="236" spans="1:22" x14ac:dyDescent="0.35">
      <c r="A236" s="2">
        <v>12613</v>
      </c>
      <c r="B236" s="8">
        <v>0</v>
      </c>
      <c r="C236" s="8">
        <v>29196</v>
      </c>
      <c r="D236" s="8">
        <v>0</v>
      </c>
      <c r="E236" s="8">
        <v>0</v>
      </c>
      <c r="F236" s="8">
        <v>0</v>
      </c>
      <c r="G236" s="8">
        <v>0</v>
      </c>
      <c r="H236" s="8">
        <v>0</v>
      </c>
      <c r="I236" s="8">
        <v>72355664</v>
      </c>
      <c r="J236" s="8">
        <v>0</v>
      </c>
      <c r="K236" s="8">
        <v>58598154</v>
      </c>
      <c r="L236" s="8">
        <v>0</v>
      </c>
      <c r="M236" s="8">
        <v>0</v>
      </c>
      <c r="N236" s="8">
        <v>15216594</v>
      </c>
      <c r="O236" s="8">
        <v>0</v>
      </c>
      <c r="P236" s="8">
        <v>0</v>
      </c>
      <c r="Q236" s="8">
        <v>8591737</v>
      </c>
      <c r="R236" s="8">
        <v>47976343</v>
      </c>
      <c r="S236" s="8">
        <v>0</v>
      </c>
      <c r="T236" s="5">
        <f t="shared" si="11"/>
        <v>29196</v>
      </c>
      <c r="U236" s="5">
        <f t="shared" si="12"/>
        <v>130953818</v>
      </c>
      <c r="V236" s="5">
        <f t="shared" si="13"/>
        <v>71784674</v>
      </c>
    </row>
    <row r="237" spans="1:22" x14ac:dyDescent="0.35">
      <c r="A237" s="2">
        <v>12620</v>
      </c>
      <c r="B237" s="8">
        <v>352971</v>
      </c>
      <c r="C237" s="8">
        <v>514694</v>
      </c>
      <c r="D237" s="8">
        <v>364176</v>
      </c>
      <c r="E237" s="8">
        <v>391856</v>
      </c>
      <c r="F237" s="8">
        <v>339907</v>
      </c>
      <c r="G237" s="8">
        <v>437369</v>
      </c>
      <c r="H237" s="8">
        <v>289009</v>
      </c>
      <c r="I237" s="8">
        <v>344243</v>
      </c>
      <c r="J237" s="8">
        <v>300271</v>
      </c>
      <c r="K237" s="8">
        <v>294489</v>
      </c>
      <c r="L237" s="8">
        <v>373932</v>
      </c>
      <c r="M237" s="8">
        <v>358821</v>
      </c>
      <c r="N237" s="8">
        <v>86353</v>
      </c>
      <c r="O237" s="8">
        <v>63838926</v>
      </c>
      <c r="P237" s="8">
        <v>73481</v>
      </c>
      <c r="Q237" s="8">
        <v>52035242</v>
      </c>
      <c r="R237" s="8">
        <v>75781</v>
      </c>
      <c r="S237" s="8">
        <v>77928</v>
      </c>
      <c r="T237" s="5">
        <f t="shared" si="11"/>
        <v>2400973</v>
      </c>
      <c r="U237" s="5">
        <f t="shared" si="12"/>
        <v>1960765</v>
      </c>
      <c r="V237" s="5">
        <f t="shared" si="13"/>
        <v>116187711</v>
      </c>
    </row>
    <row r="238" spans="1:22" x14ac:dyDescent="0.35">
      <c r="A238" s="2">
        <v>12624</v>
      </c>
      <c r="B238" s="8">
        <v>105805</v>
      </c>
      <c r="C238" s="8">
        <v>90674</v>
      </c>
      <c r="D238" s="8">
        <v>67992</v>
      </c>
      <c r="E238" s="8">
        <v>100066</v>
      </c>
      <c r="F238" s="8">
        <v>84407586</v>
      </c>
      <c r="G238" s="8">
        <v>96634164</v>
      </c>
      <c r="H238" s="8">
        <v>86879</v>
      </c>
      <c r="I238" s="8">
        <v>107054</v>
      </c>
      <c r="J238" s="8">
        <v>99114</v>
      </c>
      <c r="K238" s="8">
        <v>95459336</v>
      </c>
      <c r="L238" s="8">
        <v>99401555</v>
      </c>
      <c r="M238" s="8">
        <v>95192</v>
      </c>
      <c r="N238" s="8">
        <v>66783</v>
      </c>
      <c r="O238" s="8">
        <v>68020</v>
      </c>
      <c r="P238" s="8">
        <v>51146</v>
      </c>
      <c r="Q238" s="8">
        <v>47247695</v>
      </c>
      <c r="R238" s="8">
        <v>61279633</v>
      </c>
      <c r="S238" s="8">
        <v>51774895</v>
      </c>
      <c r="T238" s="5">
        <f t="shared" si="11"/>
        <v>181406287</v>
      </c>
      <c r="U238" s="5">
        <f t="shared" si="12"/>
        <v>195249130</v>
      </c>
      <c r="V238" s="5">
        <f t="shared" si="13"/>
        <v>160488172</v>
      </c>
    </row>
    <row r="239" spans="1:22" x14ac:dyDescent="0.35">
      <c r="A239" s="2">
        <v>12629</v>
      </c>
      <c r="B239" s="8">
        <v>57628715</v>
      </c>
      <c r="C239" s="8">
        <v>0</v>
      </c>
      <c r="D239" s="8">
        <v>61450117</v>
      </c>
      <c r="E239" s="8">
        <v>48684867</v>
      </c>
      <c r="F239" s="8">
        <v>40518438</v>
      </c>
      <c r="G239" s="8">
        <v>32204518</v>
      </c>
      <c r="H239" s="8">
        <v>168913</v>
      </c>
      <c r="I239" s="8">
        <v>220579</v>
      </c>
      <c r="J239" s="8">
        <v>194290</v>
      </c>
      <c r="K239" s="8">
        <v>168032</v>
      </c>
      <c r="L239" s="8">
        <v>148903</v>
      </c>
      <c r="M239" s="8">
        <v>153115</v>
      </c>
      <c r="N239" s="8">
        <v>65830</v>
      </c>
      <c r="O239" s="8">
        <v>14491367</v>
      </c>
      <c r="P239" s="8">
        <v>0</v>
      </c>
      <c r="Q239" s="8">
        <v>14156487</v>
      </c>
      <c r="R239" s="8">
        <v>117824</v>
      </c>
      <c r="S239" s="8">
        <v>0</v>
      </c>
      <c r="T239" s="5">
        <f t="shared" si="11"/>
        <v>240486655</v>
      </c>
      <c r="U239" s="5">
        <f t="shared" si="12"/>
        <v>1053832</v>
      </c>
      <c r="V239" s="5">
        <f t="shared" si="13"/>
        <v>28831508</v>
      </c>
    </row>
    <row r="240" spans="1:22" x14ac:dyDescent="0.35">
      <c r="A240" s="2">
        <v>12638</v>
      </c>
      <c r="B240" s="8">
        <v>1271352</v>
      </c>
      <c r="C240" s="8">
        <v>1515146</v>
      </c>
      <c r="D240" s="8">
        <v>1104229</v>
      </c>
      <c r="E240" s="8">
        <v>1112204</v>
      </c>
      <c r="F240" s="8">
        <v>817912</v>
      </c>
      <c r="G240" s="8">
        <v>2862203</v>
      </c>
      <c r="H240" s="8">
        <v>1554498</v>
      </c>
      <c r="I240" s="8">
        <v>484158</v>
      </c>
      <c r="J240" s="8">
        <v>2079699</v>
      </c>
      <c r="K240" s="8">
        <v>830235</v>
      </c>
      <c r="L240" s="8">
        <v>1407861</v>
      </c>
      <c r="M240" s="8">
        <v>1009062</v>
      </c>
      <c r="N240" s="8">
        <v>771790</v>
      </c>
      <c r="O240" s="8">
        <v>1015854</v>
      </c>
      <c r="P240" s="8">
        <v>2803328</v>
      </c>
      <c r="Q240" s="8">
        <v>1597234</v>
      </c>
      <c r="R240" s="8">
        <v>1547892</v>
      </c>
      <c r="S240" s="8">
        <v>2499041</v>
      </c>
      <c r="T240" s="5">
        <f t="shared" si="11"/>
        <v>8683046</v>
      </c>
      <c r="U240" s="5">
        <f t="shared" si="12"/>
        <v>7365513</v>
      </c>
      <c r="V240" s="5">
        <f t="shared" si="13"/>
        <v>10235139</v>
      </c>
    </row>
    <row r="241" spans="1:22" x14ac:dyDescent="0.35">
      <c r="A241" s="2">
        <v>12654</v>
      </c>
      <c r="B241" s="8">
        <v>59908875</v>
      </c>
      <c r="C241" s="8">
        <v>45432625</v>
      </c>
      <c r="D241" s="8">
        <v>50525</v>
      </c>
      <c r="E241" s="8">
        <v>56693</v>
      </c>
      <c r="F241" s="8">
        <v>39234895</v>
      </c>
      <c r="G241" s="8">
        <v>36873</v>
      </c>
      <c r="H241" s="8">
        <v>59576</v>
      </c>
      <c r="I241" s="8">
        <v>54870</v>
      </c>
      <c r="J241" s="8">
        <v>49329414</v>
      </c>
      <c r="K241" s="8">
        <v>44342254</v>
      </c>
      <c r="L241" s="8">
        <v>41050727</v>
      </c>
      <c r="M241" s="8">
        <v>42723</v>
      </c>
      <c r="N241" s="8">
        <v>159806</v>
      </c>
      <c r="O241" s="8">
        <v>51027723</v>
      </c>
      <c r="P241" s="8">
        <v>27653773</v>
      </c>
      <c r="Q241" s="8">
        <v>153960</v>
      </c>
      <c r="R241" s="8">
        <v>162438</v>
      </c>
      <c r="S241" s="8">
        <v>81827</v>
      </c>
      <c r="T241" s="5">
        <f t="shared" si="11"/>
        <v>144720486</v>
      </c>
      <c r="U241" s="5">
        <f t="shared" si="12"/>
        <v>134879564</v>
      </c>
      <c r="V241" s="5">
        <f t="shared" si="13"/>
        <v>79239527</v>
      </c>
    </row>
    <row r="242" spans="1:22" x14ac:dyDescent="0.35">
      <c r="A242" s="2">
        <v>12674</v>
      </c>
      <c r="B242" s="8">
        <v>107506086</v>
      </c>
      <c r="C242" s="8">
        <v>2033631</v>
      </c>
      <c r="D242" s="8">
        <v>602659</v>
      </c>
      <c r="E242" s="8">
        <v>96310</v>
      </c>
      <c r="F242" s="8">
        <v>124942</v>
      </c>
      <c r="G242" s="8">
        <v>45573324</v>
      </c>
      <c r="H242" s="8">
        <v>65192336</v>
      </c>
      <c r="I242" s="8">
        <v>17207584</v>
      </c>
      <c r="J242" s="8">
        <v>21955</v>
      </c>
      <c r="K242" s="8">
        <v>18195258</v>
      </c>
      <c r="L242" s="8">
        <v>99898</v>
      </c>
      <c r="M242" s="8">
        <v>66394</v>
      </c>
      <c r="N242" s="8">
        <v>875196</v>
      </c>
      <c r="O242" s="8">
        <v>395279</v>
      </c>
      <c r="P242" s="8">
        <v>31255086</v>
      </c>
      <c r="Q242" s="8">
        <v>31613459</v>
      </c>
      <c r="R242" s="8">
        <v>1965858</v>
      </c>
      <c r="S242" s="8">
        <v>116042305</v>
      </c>
      <c r="T242" s="5">
        <f t="shared" si="11"/>
        <v>155936952</v>
      </c>
      <c r="U242" s="5">
        <f t="shared" si="12"/>
        <v>100783425</v>
      </c>
      <c r="V242" s="5">
        <f t="shared" si="13"/>
        <v>182147183</v>
      </c>
    </row>
    <row r="243" spans="1:22" x14ac:dyDescent="0.35">
      <c r="A243" s="2">
        <v>12825</v>
      </c>
      <c r="B243" s="8">
        <v>326271</v>
      </c>
      <c r="C243" s="8">
        <v>318975</v>
      </c>
      <c r="D243" s="8">
        <v>108229</v>
      </c>
      <c r="E243" s="8">
        <v>510063</v>
      </c>
      <c r="F243" s="8">
        <v>414860</v>
      </c>
      <c r="G243" s="8">
        <v>282730</v>
      </c>
      <c r="H243" s="8">
        <v>432028</v>
      </c>
      <c r="I243" s="8">
        <v>119988</v>
      </c>
      <c r="J243" s="8">
        <v>381967</v>
      </c>
      <c r="K243" s="8">
        <v>114237</v>
      </c>
      <c r="L243" s="8">
        <v>889637</v>
      </c>
      <c r="M243" s="8">
        <v>318718</v>
      </c>
      <c r="N243" s="8">
        <v>262435</v>
      </c>
      <c r="O243" s="8">
        <v>713499</v>
      </c>
      <c r="P243" s="8">
        <v>259766</v>
      </c>
      <c r="Q243" s="8">
        <v>415615</v>
      </c>
      <c r="R243" s="8">
        <v>467428</v>
      </c>
      <c r="S243" s="8">
        <v>217542</v>
      </c>
      <c r="T243" s="5">
        <f t="shared" si="11"/>
        <v>1961128</v>
      </c>
      <c r="U243" s="5">
        <f t="shared" si="12"/>
        <v>2256575</v>
      </c>
      <c r="V243" s="5">
        <f t="shared" si="13"/>
        <v>2336285</v>
      </c>
    </row>
    <row r="244" spans="1:22" x14ac:dyDescent="0.35">
      <c r="A244" s="2">
        <v>12839</v>
      </c>
      <c r="B244" s="8">
        <v>1558254</v>
      </c>
      <c r="C244" s="8">
        <v>739033</v>
      </c>
      <c r="D244" s="8">
        <v>829223</v>
      </c>
      <c r="E244" s="8">
        <v>2013848</v>
      </c>
      <c r="F244" s="8">
        <v>1186158</v>
      </c>
      <c r="G244" s="8">
        <v>2035958</v>
      </c>
      <c r="H244" s="8">
        <v>1514611</v>
      </c>
      <c r="I244" s="8">
        <v>2375129</v>
      </c>
      <c r="J244" s="8">
        <v>4932606</v>
      </c>
      <c r="K244" s="8">
        <v>2054356</v>
      </c>
      <c r="L244" s="8">
        <v>1195859</v>
      </c>
      <c r="M244" s="8">
        <v>0</v>
      </c>
      <c r="N244" s="8">
        <v>4535508</v>
      </c>
      <c r="O244" s="8">
        <v>0</v>
      </c>
      <c r="P244" s="8">
        <v>5052797</v>
      </c>
      <c r="Q244" s="8">
        <v>2163373</v>
      </c>
      <c r="R244" s="8">
        <v>0</v>
      </c>
      <c r="S244" s="8">
        <v>8773023</v>
      </c>
      <c r="T244" s="5">
        <f t="shared" si="11"/>
        <v>8362474</v>
      </c>
      <c r="U244" s="5">
        <f t="shared" si="12"/>
        <v>12072561</v>
      </c>
      <c r="V244" s="5">
        <f t="shared" si="13"/>
        <v>20524701</v>
      </c>
    </row>
    <row r="245" spans="1:22" x14ac:dyDescent="0.35">
      <c r="A245" s="2">
        <v>12847</v>
      </c>
      <c r="B245" s="8">
        <v>29211338</v>
      </c>
      <c r="C245" s="8">
        <v>51187367</v>
      </c>
      <c r="D245" s="8">
        <v>49471</v>
      </c>
      <c r="E245" s="8">
        <v>80573</v>
      </c>
      <c r="F245" s="8">
        <v>31370824</v>
      </c>
      <c r="G245" s="8">
        <v>78328</v>
      </c>
      <c r="H245" s="8">
        <v>101791055</v>
      </c>
      <c r="I245" s="8">
        <v>28897449</v>
      </c>
      <c r="J245" s="8">
        <v>31929263</v>
      </c>
      <c r="K245" s="8">
        <v>49736</v>
      </c>
      <c r="L245" s="8">
        <v>45861582</v>
      </c>
      <c r="M245" s="8">
        <v>36826758</v>
      </c>
      <c r="N245" s="8">
        <v>43068657</v>
      </c>
      <c r="O245" s="8">
        <v>68131</v>
      </c>
      <c r="P245" s="8">
        <v>0</v>
      </c>
      <c r="Q245" s="8">
        <v>70530</v>
      </c>
      <c r="R245" s="8">
        <v>107183</v>
      </c>
      <c r="S245" s="8">
        <v>14478382</v>
      </c>
      <c r="T245" s="5">
        <f t="shared" si="11"/>
        <v>111977901</v>
      </c>
      <c r="U245" s="5">
        <f t="shared" si="12"/>
        <v>245355843</v>
      </c>
      <c r="V245" s="5">
        <f t="shared" si="13"/>
        <v>57792883</v>
      </c>
    </row>
    <row r="246" spans="1:22" x14ac:dyDescent="0.35">
      <c r="A246" s="2">
        <v>12849</v>
      </c>
      <c r="B246" s="8">
        <v>18988543</v>
      </c>
      <c r="C246" s="8">
        <v>12730661</v>
      </c>
      <c r="D246" s="8">
        <v>8930474</v>
      </c>
      <c r="E246" s="8">
        <v>12954</v>
      </c>
      <c r="F246" s="8">
        <v>8192849</v>
      </c>
      <c r="G246" s="8">
        <v>16179</v>
      </c>
      <c r="H246" s="8">
        <v>51626367</v>
      </c>
      <c r="I246" s="8">
        <v>15347</v>
      </c>
      <c r="J246" s="8">
        <v>9417959</v>
      </c>
      <c r="K246" s="8">
        <v>10722023</v>
      </c>
      <c r="L246" s="8">
        <v>12496428</v>
      </c>
      <c r="M246" s="8">
        <v>0</v>
      </c>
      <c r="N246" s="8">
        <v>51044116</v>
      </c>
      <c r="O246" s="8">
        <v>33419973</v>
      </c>
      <c r="P246" s="8">
        <v>3144</v>
      </c>
      <c r="Q246" s="8">
        <v>54703813</v>
      </c>
      <c r="R246" s="8">
        <v>23859731</v>
      </c>
      <c r="S246" s="8">
        <v>2295142</v>
      </c>
      <c r="T246" s="5">
        <f t="shared" si="11"/>
        <v>48871660</v>
      </c>
      <c r="U246" s="5">
        <f t="shared" si="12"/>
        <v>84278124</v>
      </c>
      <c r="V246" s="5">
        <f t="shared" si="13"/>
        <v>165325919</v>
      </c>
    </row>
    <row r="247" spans="1:22" x14ac:dyDescent="0.35">
      <c r="A247" s="2">
        <v>12861</v>
      </c>
      <c r="B247" s="8">
        <v>0</v>
      </c>
      <c r="C247" s="8">
        <v>19951</v>
      </c>
      <c r="D247" s="8">
        <v>0</v>
      </c>
      <c r="E247" s="8">
        <v>0</v>
      </c>
      <c r="F247" s="8">
        <v>77562534</v>
      </c>
      <c r="G247" s="8">
        <v>0</v>
      </c>
      <c r="H247" s="8">
        <v>0</v>
      </c>
      <c r="I247" s="8">
        <v>0</v>
      </c>
      <c r="J247" s="8">
        <v>0</v>
      </c>
      <c r="K247" s="8">
        <v>0</v>
      </c>
      <c r="L247" s="8">
        <v>18830033</v>
      </c>
      <c r="M247" s="8">
        <v>0</v>
      </c>
      <c r="N247" s="8">
        <v>0</v>
      </c>
      <c r="O247" s="8">
        <v>8966544</v>
      </c>
      <c r="P247" s="8">
        <v>0</v>
      </c>
      <c r="Q247" s="8">
        <v>34176215</v>
      </c>
      <c r="R247" s="8">
        <v>11673031</v>
      </c>
      <c r="S247" s="8">
        <v>21411312</v>
      </c>
      <c r="T247" s="5">
        <f t="shared" si="11"/>
        <v>77582485</v>
      </c>
      <c r="U247" s="5">
        <f t="shared" si="12"/>
        <v>18830033</v>
      </c>
      <c r="V247" s="5">
        <f t="shared" si="13"/>
        <v>76227102</v>
      </c>
    </row>
    <row r="248" spans="1:22" x14ac:dyDescent="0.35">
      <c r="A248" s="2">
        <v>12869</v>
      </c>
      <c r="B248" s="8">
        <v>53443228</v>
      </c>
      <c r="C248" s="8">
        <v>0</v>
      </c>
      <c r="D248" s="8">
        <v>38704863</v>
      </c>
      <c r="E248" s="8">
        <v>29656692</v>
      </c>
      <c r="F248" s="8">
        <v>40154392</v>
      </c>
      <c r="G248" s="8">
        <v>0</v>
      </c>
      <c r="H248" s="8">
        <v>40563516</v>
      </c>
      <c r="I248" s="8">
        <v>0</v>
      </c>
      <c r="J248" s="8">
        <v>7069563</v>
      </c>
      <c r="K248" s="8">
        <v>6010</v>
      </c>
      <c r="L248" s="8">
        <v>61577705</v>
      </c>
      <c r="M248" s="8">
        <v>0</v>
      </c>
      <c r="N248" s="8">
        <v>4435308</v>
      </c>
      <c r="O248" s="8">
        <v>39297979</v>
      </c>
      <c r="P248" s="8">
        <v>0</v>
      </c>
      <c r="Q248" s="8">
        <v>0</v>
      </c>
      <c r="R248" s="8">
        <v>3721359</v>
      </c>
      <c r="S248" s="8">
        <v>0</v>
      </c>
      <c r="T248" s="5">
        <f t="shared" si="11"/>
        <v>161959175</v>
      </c>
      <c r="U248" s="5">
        <f t="shared" si="12"/>
        <v>109216794</v>
      </c>
      <c r="V248" s="5">
        <f t="shared" si="13"/>
        <v>47454646</v>
      </c>
    </row>
    <row r="249" spans="1:22" x14ac:dyDescent="0.35">
      <c r="A249" s="2">
        <v>12876</v>
      </c>
      <c r="B249" s="8">
        <v>78096</v>
      </c>
      <c r="C249" s="8">
        <v>39941</v>
      </c>
      <c r="D249" s="8">
        <v>50891</v>
      </c>
      <c r="E249" s="8">
        <v>76365734</v>
      </c>
      <c r="F249" s="8">
        <v>78362</v>
      </c>
      <c r="G249" s="8">
        <v>84297</v>
      </c>
      <c r="H249" s="8">
        <v>61499664</v>
      </c>
      <c r="I249" s="8">
        <v>87131</v>
      </c>
      <c r="J249" s="8">
        <v>79992</v>
      </c>
      <c r="K249" s="8">
        <v>69924</v>
      </c>
      <c r="L249" s="8">
        <v>96792414</v>
      </c>
      <c r="M249" s="8">
        <v>168731</v>
      </c>
      <c r="N249" s="8">
        <v>299007</v>
      </c>
      <c r="O249" s="8">
        <v>243587</v>
      </c>
      <c r="P249" s="8">
        <v>211097</v>
      </c>
      <c r="Q249" s="8">
        <v>238661</v>
      </c>
      <c r="R249" s="8">
        <v>332450</v>
      </c>
      <c r="S249" s="8">
        <v>226856</v>
      </c>
      <c r="T249" s="5">
        <f t="shared" si="11"/>
        <v>76697321</v>
      </c>
      <c r="U249" s="5">
        <f t="shared" si="12"/>
        <v>158697856</v>
      </c>
      <c r="V249" s="5">
        <f t="shared" si="13"/>
        <v>1551658</v>
      </c>
    </row>
    <row r="250" spans="1:22" x14ac:dyDescent="0.35">
      <c r="A250" s="2">
        <v>12897</v>
      </c>
      <c r="B250" s="8">
        <v>19162076</v>
      </c>
      <c r="C250" s="8">
        <v>19626049</v>
      </c>
      <c r="D250" s="8">
        <v>15986329</v>
      </c>
      <c r="E250" s="8">
        <v>17359916</v>
      </c>
      <c r="F250" s="8">
        <v>10837051</v>
      </c>
      <c r="G250" s="8">
        <v>19781773</v>
      </c>
      <c r="H250" s="8">
        <v>17202758</v>
      </c>
      <c r="I250" s="8">
        <v>13882715</v>
      </c>
      <c r="J250" s="8">
        <v>13585738</v>
      </c>
      <c r="K250" s="8">
        <v>14435664</v>
      </c>
      <c r="L250" s="8">
        <v>8599867</v>
      </c>
      <c r="M250" s="8">
        <v>12042164</v>
      </c>
      <c r="N250" s="8">
        <v>66660</v>
      </c>
      <c r="O250" s="8">
        <v>65997</v>
      </c>
      <c r="P250" s="8">
        <v>50715</v>
      </c>
      <c r="Q250" s="8">
        <v>56782836</v>
      </c>
      <c r="R250" s="8">
        <v>63439945</v>
      </c>
      <c r="S250" s="8">
        <v>67538</v>
      </c>
      <c r="T250" s="5">
        <f t="shared" si="11"/>
        <v>102753194</v>
      </c>
      <c r="U250" s="5">
        <f t="shared" si="12"/>
        <v>79748906</v>
      </c>
      <c r="V250" s="5">
        <f t="shared" si="13"/>
        <v>120473691</v>
      </c>
    </row>
    <row r="251" spans="1:22" x14ac:dyDescent="0.35">
      <c r="A251" s="2">
        <v>12901</v>
      </c>
      <c r="B251" s="8">
        <v>79165</v>
      </c>
      <c r="C251" s="8">
        <v>0</v>
      </c>
      <c r="D251" s="8">
        <v>0</v>
      </c>
      <c r="E251" s="8">
        <v>13088927</v>
      </c>
      <c r="F251" s="8">
        <v>410472</v>
      </c>
      <c r="G251" s="8">
        <v>0</v>
      </c>
      <c r="H251" s="8">
        <v>267502</v>
      </c>
      <c r="I251" s="8">
        <v>0</v>
      </c>
      <c r="J251" s="8">
        <v>4877084</v>
      </c>
      <c r="K251" s="8">
        <v>0</v>
      </c>
      <c r="L251" s="8">
        <v>6190</v>
      </c>
      <c r="M251" s="8">
        <v>0</v>
      </c>
      <c r="N251" s="8">
        <v>99751875</v>
      </c>
      <c r="O251" s="8">
        <v>0</v>
      </c>
      <c r="P251" s="8">
        <v>1536786</v>
      </c>
      <c r="Q251" s="8">
        <v>0</v>
      </c>
      <c r="R251" s="8">
        <v>0</v>
      </c>
      <c r="S251" s="8">
        <v>0</v>
      </c>
      <c r="T251" s="5">
        <f t="shared" si="11"/>
        <v>13578564</v>
      </c>
      <c r="U251" s="5">
        <f t="shared" si="12"/>
        <v>5150776</v>
      </c>
      <c r="V251" s="5">
        <f t="shared" si="13"/>
        <v>101288661</v>
      </c>
    </row>
    <row r="252" spans="1:22" x14ac:dyDescent="0.35">
      <c r="A252" s="2">
        <v>12903</v>
      </c>
      <c r="B252" s="8">
        <v>10050306</v>
      </c>
      <c r="C252" s="8">
        <v>8612483</v>
      </c>
      <c r="D252" s="8">
        <v>0</v>
      </c>
      <c r="E252" s="8">
        <v>5933505</v>
      </c>
      <c r="F252" s="8">
        <v>58139</v>
      </c>
      <c r="G252" s="8">
        <v>31421598</v>
      </c>
      <c r="H252" s="8">
        <v>0</v>
      </c>
      <c r="I252" s="8">
        <v>17732559</v>
      </c>
      <c r="J252" s="8">
        <v>66606</v>
      </c>
      <c r="K252" s="8">
        <v>43221664</v>
      </c>
      <c r="L252" s="8">
        <v>77989</v>
      </c>
      <c r="M252" s="8">
        <v>91377</v>
      </c>
      <c r="N252" s="8">
        <v>0</v>
      </c>
      <c r="O252" s="8">
        <v>8544418</v>
      </c>
      <c r="P252" s="8">
        <v>50079</v>
      </c>
      <c r="Q252" s="8">
        <v>807273</v>
      </c>
      <c r="R252" s="8">
        <v>0</v>
      </c>
      <c r="S252" s="8">
        <v>66978</v>
      </c>
      <c r="T252" s="5">
        <f t="shared" si="11"/>
        <v>56076031</v>
      </c>
      <c r="U252" s="5">
        <f t="shared" si="12"/>
        <v>61190195</v>
      </c>
      <c r="V252" s="5">
        <f t="shared" si="13"/>
        <v>9468748</v>
      </c>
    </row>
    <row r="253" spans="1:22" x14ac:dyDescent="0.35">
      <c r="A253" s="2">
        <v>12904</v>
      </c>
      <c r="B253" s="8">
        <v>83153805</v>
      </c>
      <c r="C253" s="8">
        <v>11788939</v>
      </c>
      <c r="D253" s="8">
        <v>0</v>
      </c>
      <c r="E253" s="8">
        <v>13608763</v>
      </c>
      <c r="F253" s="8">
        <v>310373</v>
      </c>
      <c r="G253" s="8">
        <v>5026</v>
      </c>
      <c r="H253" s="8">
        <v>5473157</v>
      </c>
      <c r="I253" s="8">
        <v>10886011</v>
      </c>
      <c r="J253" s="8">
        <v>29661799</v>
      </c>
      <c r="K253" s="8">
        <v>0</v>
      </c>
      <c r="L253" s="8">
        <v>99948</v>
      </c>
      <c r="M253" s="8">
        <v>11742099</v>
      </c>
      <c r="N253" s="8">
        <v>12764816</v>
      </c>
      <c r="O253" s="8">
        <v>72130</v>
      </c>
      <c r="P253" s="8">
        <v>74320</v>
      </c>
      <c r="Q253" s="8">
        <v>44079707</v>
      </c>
      <c r="R253" s="8">
        <v>17425</v>
      </c>
      <c r="S253" s="8">
        <v>463056</v>
      </c>
      <c r="T253" s="5">
        <f t="shared" si="11"/>
        <v>108866906</v>
      </c>
      <c r="U253" s="5">
        <f t="shared" si="12"/>
        <v>57863014</v>
      </c>
      <c r="V253" s="5">
        <f t="shared" si="13"/>
        <v>57471454</v>
      </c>
    </row>
    <row r="254" spans="1:22" x14ac:dyDescent="0.35">
      <c r="A254" s="2">
        <v>12939</v>
      </c>
      <c r="B254" s="8">
        <v>165070</v>
      </c>
      <c r="C254" s="8">
        <v>289558</v>
      </c>
      <c r="D254" s="8">
        <v>89611</v>
      </c>
      <c r="E254" s="8">
        <v>222008</v>
      </c>
      <c r="F254" s="8">
        <v>290474</v>
      </c>
      <c r="G254" s="8">
        <v>345040</v>
      </c>
      <c r="H254" s="8">
        <v>162481</v>
      </c>
      <c r="I254" s="8">
        <v>153465</v>
      </c>
      <c r="J254" s="8">
        <v>244825</v>
      </c>
      <c r="K254" s="8">
        <v>218986</v>
      </c>
      <c r="L254" s="8">
        <v>523477</v>
      </c>
      <c r="M254" s="8">
        <v>416040</v>
      </c>
      <c r="N254" s="8">
        <v>128222336</v>
      </c>
      <c r="O254" s="8">
        <v>1755749</v>
      </c>
      <c r="P254" s="8">
        <v>665079</v>
      </c>
      <c r="Q254" s="8">
        <v>2020512</v>
      </c>
      <c r="R254" s="8">
        <v>51211</v>
      </c>
      <c r="S254" s="8">
        <v>1511279</v>
      </c>
      <c r="T254" s="5">
        <f t="shared" si="11"/>
        <v>1401761</v>
      </c>
      <c r="U254" s="5">
        <f t="shared" si="12"/>
        <v>1719274</v>
      </c>
      <c r="V254" s="5">
        <f t="shared" si="13"/>
        <v>134226166</v>
      </c>
    </row>
    <row r="255" spans="1:22" x14ac:dyDescent="0.35">
      <c r="A255" s="2">
        <v>12968</v>
      </c>
      <c r="B255" s="8">
        <v>68858</v>
      </c>
      <c r="C255" s="8">
        <v>354912</v>
      </c>
      <c r="D255" s="8">
        <v>286472</v>
      </c>
      <c r="E255" s="8">
        <v>97277</v>
      </c>
      <c r="F255" s="8">
        <v>97558</v>
      </c>
      <c r="G255" s="8">
        <v>412279</v>
      </c>
      <c r="H255" s="8">
        <v>192626</v>
      </c>
      <c r="I255" s="8">
        <v>112798</v>
      </c>
      <c r="J255" s="8">
        <v>85005</v>
      </c>
      <c r="K255" s="8">
        <v>246488</v>
      </c>
      <c r="L255" s="8">
        <v>168198</v>
      </c>
      <c r="M255" s="8">
        <v>382830</v>
      </c>
      <c r="N255" s="8">
        <v>345714</v>
      </c>
      <c r="O255" s="8">
        <v>619128</v>
      </c>
      <c r="P255" s="8">
        <v>275332</v>
      </c>
      <c r="Q255" s="8">
        <v>672524</v>
      </c>
      <c r="R255" s="8">
        <v>322600</v>
      </c>
      <c r="S255" s="8">
        <v>339761</v>
      </c>
      <c r="T255" s="5">
        <f t="shared" si="11"/>
        <v>1317356</v>
      </c>
      <c r="U255" s="5">
        <f t="shared" si="12"/>
        <v>1187945</v>
      </c>
      <c r="V255" s="5">
        <f t="shared" si="13"/>
        <v>2575059</v>
      </c>
    </row>
    <row r="256" spans="1:22" x14ac:dyDescent="0.35">
      <c r="A256" s="2">
        <v>12979</v>
      </c>
      <c r="B256" s="8">
        <v>596821</v>
      </c>
      <c r="C256" s="8">
        <v>817584</v>
      </c>
      <c r="D256" s="8">
        <v>885278</v>
      </c>
      <c r="E256" s="8">
        <v>1019749</v>
      </c>
      <c r="F256" s="8">
        <v>614411</v>
      </c>
      <c r="G256" s="8">
        <v>990410</v>
      </c>
      <c r="H256" s="8">
        <v>396969</v>
      </c>
      <c r="I256" s="8">
        <v>1360543</v>
      </c>
      <c r="J256" s="8">
        <v>570127</v>
      </c>
      <c r="K256" s="8">
        <v>1243599</v>
      </c>
      <c r="L256" s="8">
        <v>445486</v>
      </c>
      <c r="M256" s="8">
        <v>0</v>
      </c>
      <c r="N256" s="8">
        <v>623900</v>
      </c>
      <c r="O256" s="8">
        <v>0</v>
      </c>
      <c r="P256" s="8">
        <v>1212366</v>
      </c>
      <c r="Q256" s="8">
        <v>1751602</v>
      </c>
      <c r="R256" s="8">
        <v>0</v>
      </c>
      <c r="S256" s="8">
        <v>1106638</v>
      </c>
      <c r="T256" s="5">
        <f t="shared" si="11"/>
        <v>4924253</v>
      </c>
      <c r="U256" s="5">
        <f t="shared" si="12"/>
        <v>4016724</v>
      </c>
      <c r="V256" s="5">
        <f t="shared" si="13"/>
        <v>4694506</v>
      </c>
    </row>
    <row r="257" spans="1:22" x14ac:dyDescent="0.35">
      <c r="A257" s="2">
        <v>13050</v>
      </c>
      <c r="B257" s="8">
        <v>7601128</v>
      </c>
      <c r="C257" s="8">
        <v>9389366</v>
      </c>
      <c r="D257" s="8">
        <v>9219758</v>
      </c>
      <c r="E257" s="8">
        <v>7755138</v>
      </c>
      <c r="F257" s="8">
        <v>7109145</v>
      </c>
      <c r="G257" s="8">
        <v>7416200</v>
      </c>
      <c r="H257" s="8">
        <v>7092559</v>
      </c>
      <c r="I257" s="8">
        <v>9183500</v>
      </c>
      <c r="J257" s="8">
        <v>7763134</v>
      </c>
      <c r="K257" s="8">
        <v>8532770</v>
      </c>
      <c r="L257" s="8">
        <v>8379411</v>
      </c>
      <c r="M257" s="8">
        <v>8304364</v>
      </c>
      <c r="N257" s="8">
        <v>6174159</v>
      </c>
      <c r="O257" s="8">
        <v>14514921</v>
      </c>
      <c r="P257" s="8">
        <v>0</v>
      </c>
      <c r="Q257" s="8">
        <v>4744399</v>
      </c>
      <c r="R257" s="8">
        <v>11694327</v>
      </c>
      <c r="S257" s="8">
        <v>0</v>
      </c>
      <c r="T257" s="5">
        <f t="shared" si="11"/>
        <v>48490735</v>
      </c>
      <c r="U257" s="5">
        <f t="shared" si="12"/>
        <v>49255738</v>
      </c>
      <c r="V257" s="5">
        <f t="shared" si="13"/>
        <v>37127806</v>
      </c>
    </row>
    <row r="258" spans="1:22" x14ac:dyDescent="0.35">
      <c r="A258" s="2">
        <v>13112</v>
      </c>
      <c r="B258" s="8">
        <v>1914249</v>
      </c>
      <c r="C258" s="8">
        <v>1157644</v>
      </c>
      <c r="D258" s="8">
        <v>1555591</v>
      </c>
      <c r="E258" s="8">
        <v>723637</v>
      </c>
      <c r="F258" s="8">
        <v>922503</v>
      </c>
      <c r="G258" s="8">
        <v>2145410</v>
      </c>
      <c r="H258" s="8">
        <v>536123</v>
      </c>
      <c r="I258" s="8">
        <v>1284847</v>
      </c>
      <c r="J258" s="8">
        <v>1576672</v>
      </c>
      <c r="K258" s="8">
        <v>2633100</v>
      </c>
      <c r="L258" s="8">
        <v>550251</v>
      </c>
      <c r="M258" s="8">
        <v>0</v>
      </c>
      <c r="N258" s="8">
        <v>1441805</v>
      </c>
      <c r="O258" s="8">
        <v>0</v>
      </c>
      <c r="P258" s="8">
        <v>936394</v>
      </c>
      <c r="Q258" s="8">
        <v>1600921</v>
      </c>
      <c r="R258" s="8">
        <v>0</v>
      </c>
      <c r="S258" s="8">
        <v>1406889</v>
      </c>
      <c r="T258" s="5">
        <f t="shared" si="11"/>
        <v>8419034</v>
      </c>
      <c r="U258" s="5">
        <f t="shared" si="12"/>
        <v>6580993</v>
      </c>
      <c r="V258" s="5">
        <f t="shared" si="13"/>
        <v>5386009</v>
      </c>
    </row>
    <row r="259" spans="1:22" x14ac:dyDescent="0.35">
      <c r="A259" s="2">
        <v>13126</v>
      </c>
      <c r="B259" s="8">
        <v>23237</v>
      </c>
      <c r="C259" s="8">
        <v>23919</v>
      </c>
      <c r="D259" s="8">
        <v>29781</v>
      </c>
      <c r="E259" s="8">
        <v>45082902</v>
      </c>
      <c r="F259" s="8">
        <v>20941797</v>
      </c>
      <c r="G259" s="8">
        <v>23242193</v>
      </c>
      <c r="H259" s="8">
        <v>34116984</v>
      </c>
      <c r="I259" s="8">
        <v>28300855</v>
      </c>
      <c r="J259" s="8">
        <v>32913742</v>
      </c>
      <c r="K259" s="8">
        <v>24872</v>
      </c>
      <c r="L259" s="8">
        <v>20755451</v>
      </c>
      <c r="M259" s="8">
        <v>12359066</v>
      </c>
      <c r="N259" s="8">
        <v>28022</v>
      </c>
      <c r="O259" s="8">
        <v>9750154</v>
      </c>
      <c r="P259" s="8">
        <v>22741</v>
      </c>
      <c r="Q259" s="8">
        <v>18034701</v>
      </c>
      <c r="R259" s="8">
        <v>23817</v>
      </c>
      <c r="S259" s="8">
        <v>8374</v>
      </c>
      <c r="T259" s="5">
        <f t="shared" si="11"/>
        <v>89343829</v>
      </c>
      <c r="U259" s="5">
        <f t="shared" si="12"/>
        <v>128470970</v>
      </c>
      <c r="V259" s="5">
        <f t="shared" si="13"/>
        <v>27867809</v>
      </c>
    </row>
    <row r="260" spans="1:22" x14ac:dyDescent="0.35">
      <c r="A260" s="2">
        <v>13176</v>
      </c>
      <c r="B260" s="8">
        <v>76891875</v>
      </c>
      <c r="C260" s="8">
        <v>70598</v>
      </c>
      <c r="D260" s="8">
        <v>98671</v>
      </c>
      <c r="E260" s="8">
        <v>98076914</v>
      </c>
      <c r="F260" s="8">
        <v>49121</v>
      </c>
      <c r="G260" s="8">
        <v>53957</v>
      </c>
      <c r="H260" s="8">
        <v>76902</v>
      </c>
      <c r="I260" s="8">
        <v>68075</v>
      </c>
      <c r="J260" s="8">
        <v>53043863</v>
      </c>
      <c r="K260" s="8">
        <v>67460016</v>
      </c>
      <c r="L260" s="8">
        <v>42621188</v>
      </c>
      <c r="M260" s="8">
        <v>34209883</v>
      </c>
      <c r="N260" s="8">
        <v>40246917</v>
      </c>
      <c r="O260" s="8">
        <v>16380331</v>
      </c>
      <c r="P260" s="8">
        <v>0</v>
      </c>
      <c r="Q260" s="8">
        <v>28597192</v>
      </c>
      <c r="R260" s="8">
        <v>26119163</v>
      </c>
      <c r="S260" s="8">
        <v>0</v>
      </c>
      <c r="T260" s="5">
        <f t="shared" si="11"/>
        <v>175241136</v>
      </c>
      <c r="U260" s="5">
        <f t="shared" si="12"/>
        <v>197479927</v>
      </c>
      <c r="V260" s="5">
        <f t="shared" si="13"/>
        <v>111343603</v>
      </c>
    </row>
    <row r="261" spans="1:22" x14ac:dyDescent="0.35">
      <c r="A261" s="2">
        <v>13202</v>
      </c>
      <c r="B261" s="8">
        <v>2883059</v>
      </c>
      <c r="C261" s="8">
        <v>3673787</v>
      </c>
      <c r="D261" s="8">
        <v>3535681</v>
      </c>
      <c r="E261" s="8">
        <v>3018039</v>
      </c>
      <c r="F261" s="8">
        <v>2611535</v>
      </c>
      <c r="G261" s="8">
        <v>2902527</v>
      </c>
      <c r="H261" s="8">
        <v>2584335</v>
      </c>
      <c r="I261" s="8">
        <v>3535052</v>
      </c>
      <c r="J261" s="8">
        <v>2899869</v>
      </c>
      <c r="K261" s="8">
        <v>3254864</v>
      </c>
      <c r="L261" s="8">
        <v>3204833</v>
      </c>
      <c r="M261" s="8">
        <v>3242295</v>
      </c>
      <c r="N261" s="8">
        <v>93935695</v>
      </c>
      <c r="O261" s="8">
        <v>98868</v>
      </c>
      <c r="P261" s="8">
        <v>52483</v>
      </c>
      <c r="Q261" s="8">
        <v>47957445</v>
      </c>
      <c r="R261" s="8">
        <v>97338</v>
      </c>
      <c r="S261" s="8">
        <v>75746055</v>
      </c>
      <c r="T261" s="5">
        <f t="shared" si="11"/>
        <v>18624628</v>
      </c>
      <c r="U261" s="5">
        <f t="shared" si="12"/>
        <v>18721248</v>
      </c>
      <c r="V261" s="5">
        <f t="shared" si="13"/>
        <v>217887884</v>
      </c>
    </row>
    <row r="262" spans="1:22" x14ac:dyDescent="0.35">
      <c r="A262" s="2">
        <v>13211</v>
      </c>
      <c r="B262" s="8">
        <v>263886</v>
      </c>
      <c r="C262" s="8">
        <v>222855</v>
      </c>
      <c r="D262" s="8">
        <v>240372</v>
      </c>
      <c r="E262" s="8">
        <v>405038</v>
      </c>
      <c r="F262" s="8">
        <v>221949</v>
      </c>
      <c r="G262" s="8">
        <v>303118</v>
      </c>
      <c r="H262" s="8">
        <v>336023</v>
      </c>
      <c r="I262" s="8">
        <v>251520</v>
      </c>
      <c r="J262" s="8">
        <v>186588</v>
      </c>
      <c r="K262" s="8">
        <v>258472</v>
      </c>
      <c r="L262" s="8">
        <v>230589</v>
      </c>
      <c r="M262" s="8">
        <v>251294</v>
      </c>
      <c r="N262" s="8">
        <v>346210</v>
      </c>
      <c r="O262" s="8">
        <v>417021</v>
      </c>
      <c r="P262" s="8">
        <v>290443</v>
      </c>
      <c r="Q262" s="8">
        <v>295831</v>
      </c>
      <c r="R262" s="8">
        <v>381632</v>
      </c>
      <c r="S262" s="8">
        <v>285714</v>
      </c>
      <c r="T262" s="5">
        <f t="shared" ref="T262:T325" si="14">SUM(B262:G262)</f>
        <v>1657218</v>
      </c>
      <c r="U262" s="5">
        <f t="shared" ref="U262:U325" si="15">SUM(H262:M262)</f>
        <v>1514486</v>
      </c>
      <c r="V262" s="5">
        <f t="shared" ref="V262:V325" si="16">SUM(N262:S262)</f>
        <v>2016851</v>
      </c>
    </row>
    <row r="263" spans="1:22" x14ac:dyDescent="0.35">
      <c r="A263" s="2">
        <v>13238</v>
      </c>
      <c r="B263" s="8">
        <v>879941</v>
      </c>
      <c r="C263" s="8">
        <v>3724161</v>
      </c>
      <c r="D263" s="8">
        <v>2473617</v>
      </c>
      <c r="E263" s="8">
        <v>519416</v>
      </c>
      <c r="F263" s="8">
        <v>357781</v>
      </c>
      <c r="G263" s="8">
        <v>66689625</v>
      </c>
      <c r="H263" s="8">
        <v>1013051</v>
      </c>
      <c r="I263" s="8">
        <v>79016</v>
      </c>
      <c r="J263" s="8">
        <v>92010</v>
      </c>
      <c r="K263" s="8">
        <v>46330926</v>
      </c>
      <c r="L263" s="8">
        <v>571515</v>
      </c>
      <c r="M263" s="8">
        <v>138971</v>
      </c>
      <c r="N263" s="8">
        <v>8813384</v>
      </c>
      <c r="O263" s="8">
        <v>1575035</v>
      </c>
      <c r="P263" s="8">
        <v>0</v>
      </c>
      <c r="Q263" s="8">
        <v>159757</v>
      </c>
      <c r="R263" s="8">
        <v>9225835</v>
      </c>
      <c r="S263" s="8">
        <v>482417</v>
      </c>
      <c r="T263" s="5">
        <f t="shared" si="14"/>
        <v>74644541</v>
      </c>
      <c r="U263" s="5">
        <f t="shared" si="15"/>
        <v>48225489</v>
      </c>
      <c r="V263" s="5">
        <f t="shared" si="16"/>
        <v>20256428</v>
      </c>
    </row>
    <row r="264" spans="1:22" x14ac:dyDescent="0.35">
      <c r="A264" s="2">
        <v>13258</v>
      </c>
      <c r="B264" s="8">
        <v>131336</v>
      </c>
      <c r="C264" s="8">
        <v>129684</v>
      </c>
      <c r="D264" s="8">
        <v>142295</v>
      </c>
      <c r="E264" s="8">
        <v>136272</v>
      </c>
      <c r="F264" s="8">
        <v>100319</v>
      </c>
      <c r="G264" s="8">
        <v>97746414</v>
      </c>
      <c r="H264" s="8">
        <v>93119</v>
      </c>
      <c r="I264" s="8">
        <v>100896</v>
      </c>
      <c r="J264" s="8">
        <v>85632</v>
      </c>
      <c r="K264" s="8">
        <v>100361</v>
      </c>
      <c r="L264" s="8">
        <v>100709</v>
      </c>
      <c r="M264" s="8">
        <v>87376305</v>
      </c>
      <c r="N264" s="8">
        <v>50108863</v>
      </c>
      <c r="O264" s="8">
        <v>53753586</v>
      </c>
      <c r="P264" s="8">
        <v>51025</v>
      </c>
      <c r="Q264" s="8">
        <v>47083</v>
      </c>
      <c r="R264" s="8">
        <v>70505305</v>
      </c>
      <c r="S264" s="8">
        <v>44266434</v>
      </c>
      <c r="T264" s="5">
        <f t="shared" si="14"/>
        <v>98386320</v>
      </c>
      <c r="U264" s="5">
        <f t="shared" si="15"/>
        <v>87857022</v>
      </c>
      <c r="V264" s="5">
        <f t="shared" si="16"/>
        <v>218732296</v>
      </c>
    </row>
    <row r="265" spans="1:22" x14ac:dyDescent="0.35">
      <c r="A265" s="2">
        <v>13266</v>
      </c>
      <c r="B265" s="8">
        <v>14484822</v>
      </c>
      <c r="C265" s="8">
        <v>22937</v>
      </c>
      <c r="D265" s="8">
        <v>20411135</v>
      </c>
      <c r="E265" s="8">
        <v>15973814</v>
      </c>
      <c r="F265" s="8">
        <v>11722057</v>
      </c>
      <c r="G265" s="8">
        <v>77333354</v>
      </c>
      <c r="H265" s="8">
        <v>39064617</v>
      </c>
      <c r="I265" s="8">
        <v>36960</v>
      </c>
      <c r="J265" s="8">
        <v>34470</v>
      </c>
      <c r="K265" s="8">
        <v>40146496</v>
      </c>
      <c r="L265" s="8">
        <v>46349</v>
      </c>
      <c r="M265" s="8">
        <v>33514754</v>
      </c>
      <c r="N265" s="8">
        <v>151020</v>
      </c>
      <c r="O265" s="8">
        <v>107088</v>
      </c>
      <c r="P265" s="8">
        <v>114647586</v>
      </c>
      <c r="Q265" s="8">
        <v>102732</v>
      </c>
      <c r="R265" s="8">
        <v>145729</v>
      </c>
      <c r="S265" s="8">
        <v>98160914</v>
      </c>
      <c r="T265" s="5">
        <f t="shared" si="14"/>
        <v>139948119</v>
      </c>
      <c r="U265" s="5">
        <f t="shared" si="15"/>
        <v>112843646</v>
      </c>
      <c r="V265" s="5">
        <f t="shared" si="16"/>
        <v>213315069</v>
      </c>
    </row>
    <row r="266" spans="1:22" x14ac:dyDescent="0.35">
      <c r="A266" s="2">
        <v>13273</v>
      </c>
      <c r="B266" s="8">
        <v>101849</v>
      </c>
      <c r="C266" s="8">
        <v>113336</v>
      </c>
      <c r="D266" s="8">
        <v>129390</v>
      </c>
      <c r="E266" s="8">
        <v>116592914</v>
      </c>
      <c r="F266" s="8">
        <v>101774</v>
      </c>
      <c r="G266" s="8">
        <v>108992</v>
      </c>
      <c r="H266" s="8">
        <v>83913</v>
      </c>
      <c r="I266" s="8">
        <v>123123</v>
      </c>
      <c r="J266" s="8">
        <v>109857</v>
      </c>
      <c r="K266" s="8">
        <v>113120</v>
      </c>
      <c r="L266" s="8">
        <v>126497</v>
      </c>
      <c r="M266" s="8">
        <v>102791734</v>
      </c>
      <c r="N266" s="8">
        <v>68255234</v>
      </c>
      <c r="O266" s="8">
        <v>0</v>
      </c>
      <c r="P266" s="8">
        <v>29334038</v>
      </c>
      <c r="Q266" s="8">
        <v>28957502</v>
      </c>
      <c r="R266" s="8">
        <v>18670807</v>
      </c>
      <c r="S266" s="8">
        <v>0</v>
      </c>
      <c r="T266" s="5">
        <f t="shared" si="14"/>
        <v>117148255</v>
      </c>
      <c r="U266" s="5">
        <f t="shared" si="15"/>
        <v>103348244</v>
      </c>
      <c r="V266" s="5">
        <f t="shared" si="16"/>
        <v>145217581</v>
      </c>
    </row>
    <row r="267" spans="1:22" x14ac:dyDescent="0.35">
      <c r="A267" s="2">
        <v>13289</v>
      </c>
      <c r="B267" s="8">
        <v>25827</v>
      </c>
      <c r="C267" s="8">
        <v>26870457</v>
      </c>
      <c r="D267" s="8">
        <v>35131785</v>
      </c>
      <c r="E267" s="8">
        <v>21611</v>
      </c>
      <c r="F267" s="8">
        <v>24198154</v>
      </c>
      <c r="G267" s="8">
        <v>11861372</v>
      </c>
      <c r="H267" s="8">
        <v>30042346</v>
      </c>
      <c r="I267" s="8">
        <v>35339</v>
      </c>
      <c r="J267" s="8">
        <v>28818426</v>
      </c>
      <c r="K267" s="8">
        <v>32248</v>
      </c>
      <c r="L267" s="8">
        <v>15723489</v>
      </c>
      <c r="M267" s="8">
        <v>17155107</v>
      </c>
      <c r="N267" s="8">
        <v>9472082</v>
      </c>
      <c r="O267" s="8">
        <v>20459</v>
      </c>
      <c r="P267" s="8">
        <v>8952957</v>
      </c>
      <c r="Q267" s="8">
        <v>0</v>
      </c>
      <c r="R267" s="8">
        <v>13082724</v>
      </c>
      <c r="S267" s="8">
        <v>9942523</v>
      </c>
      <c r="T267" s="5">
        <f t="shared" si="14"/>
        <v>98109206</v>
      </c>
      <c r="U267" s="5">
        <f t="shared" si="15"/>
        <v>91806955</v>
      </c>
      <c r="V267" s="5">
        <f t="shared" si="16"/>
        <v>41470745</v>
      </c>
    </row>
    <row r="268" spans="1:22" x14ac:dyDescent="0.35">
      <c r="A268" s="2">
        <v>13312</v>
      </c>
      <c r="B268" s="8">
        <v>24373316</v>
      </c>
      <c r="C268" s="8">
        <v>0</v>
      </c>
      <c r="D268" s="8">
        <v>33671453</v>
      </c>
      <c r="E268" s="8">
        <v>40003</v>
      </c>
      <c r="F268" s="8">
        <v>32779105</v>
      </c>
      <c r="G268" s="8">
        <v>27302158</v>
      </c>
      <c r="H268" s="8">
        <v>20997</v>
      </c>
      <c r="I268" s="8">
        <v>42869</v>
      </c>
      <c r="J268" s="8">
        <v>13641205</v>
      </c>
      <c r="K268" s="8">
        <v>27992674</v>
      </c>
      <c r="L268" s="8">
        <v>27040355</v>
      </c>
      <c r="M268" s="8">
        <v>27397383</v>
      </c>
      <c r="N268" s="8">
        <v>15434372</v>
      </c>
      <c r="O268" s="8">
        <v>73049834</v>
      </c>
      <c r="P268" s="8">
        <v>11799497</v>
      </c>
      <c r="Q268" s="8">
        <v>11351048</v>
      </c>
      <c r="R268" s="8">
        <v>12336135</v>
      </c>
      <c r="S268" s="8">
        <v>9012474</v>
      </c>
      <c r="T268" s="5">
        <f t="shared" si="14"/>
        <v>118166035</v>
      </c>
      <c r="U268" s="5">
        <f t="shared" si="15"/>
        <v>96135483</v>
      </c>
      <c r="V268" s="5">
        <f t="shared" si="16"/>
        <v>132983360</v>
      </c>
    </row>
    <row r="269" spans="1:22" x14ac:dyDescent="0.35">
      <c r="A269" s="2">
        <v>13319</v>
      </c>
      <c r="B269" s="8">
        <v>377836</v>
      </c>
      <c r="C269" s="8">
        <v>377979</v>
      </c>
      <c r="D269" s="8">
        <v>448747</v>
      </c>
      <c r="E269" s="8">
        <v>403884</v>
      </c>
      <c r="F269" s="8">
        <v>298448</v>
      </c>
      <c r="G269" s="8">
        <v>349457</v>
      </c>
      <c r="H269" s="8">
        <v>254685</v>
      </c>
      <c r="I269" s="8">
        <v>404013</v>
      </c>
      <c r="J269" s="8">
        <v>306704</v>
      </c>
      <c r="K269" s="8">
        <v>360171</v>
      </c>
      <c r="L269" s="8">
        <v>330066</v>
      </c>
      <c r="M269" s="8">
        <v>358522</v>
      </c>
      <c r="N269" s="8">
        <v>150189</v>
      </c>
      <c r="O269" s="8">
        <v>91095164</v>
      </c>
      <c r="P269" s="8">
        <v>84606</v>
      </c>
      <c r="Q269" s="8">
        <v>113613</v>
      </c>
      <c r="R269" s="8">
        <v>138470</v>
      </c>
      <c r="S269" s="8">
        <v>103950</v>
      </c>
      <c r="T269" s="5">
        <f t="shared" si="14"/>
        <v>2256351</v>
      </c>
      <c r="U269" s="5">
        <f t="shared" si="15"/>
        <v>2014161</v>
      </c>
      <c r="V269" s="5">
        <f t="shared" si="16"/>
        <v>91685992</v>
      </c>
    </row>
    <row r="270" spans="1:22" x14ac:dyDescent="0.35">
      <c r="A270" s="2">
        <v>13323</v>
      </c>
      <c r="B270" s="8">
        <v>170494</v>
      </c>
      <c r="C270" s="8">
        <v>147640</v>
      </c>
      <c r="D270" s="8">
        <v>156352</v>
      </c>
      <c r="E270" s="8">
        <v>196324</v>
      </c>
      <c r="F270" s="8">
        <v>144825</v>
      </c>
      <c r="G270" s="8">
        <v>142168</v>
      </c>
      <c r="H270" s="8">
        <v>140604</v>
      </c>
      <c r="I270" s="8">
        <v>178360</v>
      </c>
      <c r="J270" s="8">
        <v>137407</v>
      </c>
      <c r="K270" s="8">
        <v>153686</v>
      </c>
      <c r="L270" s="8">
        <v>160936</v>
      </c>
      <c r="M270" s="8">
        <v>150781</v>
      </c>
      <c r="N270" s="8">
        <v>83837</v>
      </c>
      <c r="O270" s="8">
        <v>61969</v>
      </c>
      <c r="P270" s="8">
        <v>53472742</v>
      </c>
      <c r="Q270" s="8">
        <v>69357</v>
      </c>
      <c r="R270" s="8">
        <v>70715</v>
      </c>
      <c r="S270" s="8">
        <v>66274</v>
      </c>
      <c r="T270" s="5">
        <f t="shared" si="14"/>
        <v>957803</v>
      </c>
      <c r="U270" s="5">
        <f t="shared" si="15"/>
        <v>921774</v>
      </c>
      <c r="V270" s="5">
        <f t="shared" si="16"/>
        <v>53824894</v>
      </c>
    </row>
    <row r="271" spans="1:22" x14ac:dyDescent="0.35">
      <c r="A271" s="2">
        <v>13331</v>
      </c>
      <c r="B271" s="8">
        <v>224555</v>
      </c>
      <c r="C271" s="8">
        <v>139148</v>
      </c>
      <c r="D271" s="8">
        <v>183031</v>
      </c>
      <c r="E271" s="8">
        <v>229373</v>
      </c>
      <c r="F271" s="8">
        <v>184560</v>
      </c>
      <c r="G271" s="8">
        <v>227910</v>
      </c>
      <c r="H271" s="8">
        <v>209599</v>
      </c>
      <c r="I271" s="8">
        <v>255108</v>
      </c>
      <c r="J271" s="8">
        <v>204193</v>
      </c>
      <c r="K271" s="8">
        <v>229777</v>
      </c>
      <c r="L271" s="8">
        <v>238927</v>
      </c>
      <c r="M271" s="8">
        <v>202251</v>
      </c>
      <c r="N271" s="8">
        <v>171997</v>
      </c>
      <c r="O271" s="8">
        <v>204457</v>
      </c>
      <c r="P271" s="8">
        <v>171234</v>
      </c>
      <c r="Q271" s="8">
        <v>196541</v>
      </c>
      <c r="R271" s="8">
        <v>234769</v>
      </c>
      <c r="S271" s="8">
        <v>191006</v>
      </c>
      <c r="T271" s="5">
        <f t="shared" si="14"/>
        <v>1188577</v>
      </c>
      <c r="U271" s="5">
        <f t="shared" si="15"/>
        <v>1339855</v>
      </c>
      <c r="V271" s="5">
        <f t="shared" si="16"/>
        <v>1170004</v>
      </c>
    </row>
    <row r="272" spans="1:22" x14ac:dyDescent="0.35">
      <c r="A272" s="2">
        <v>13367</v>
      </c>
      <c r="B272" s="8">
        <v>391785</v>
      </c>
      <c r="C272" s="8">
        <v>0</v>
      </c>
      <c r="D272" s="8">
        <v>0</v>
      </c>
      <c r="E272" s="8">
        <v>40945</v>
      </c>
      <c r="F272" s="8">
        <v>842411</v>
      </c>
      <c r="G272" s="8">
        <v>6740704</v>
      </c>
      <c r="H272" s="8">
        <v>223499</v>
      </c>
      <c r="I272" s="8">
        <v>359937</v>
      </c>
      <c r="J272" s="8">
        <v>16480467</v>
      </c>
      <c r="K272" s="8">
        <v>0</v>
      </c>
      <c r="L272" s="8">
        <v>32244152</v>
      </c>
      <c r="M272" s="8">
        <v>0</v>
      </c>
      <c r="N272" s="8">
        <v>0</v>
      </c>
      <c r="O272" s="8">
        <v>0</v>
      </c>
      <c r="P272" s="8">
        <v>5075184</v>
      </c>
      <c r="Q272" s="8">
        <v>45365996</v>
      </c>
      <c r="R272" s="8">
        <v>0</v>
      </c>
      <c r="S272" s="8">
        <v>0</v>
      </c>
      <c r="T272" s="5">
        <f t="shared" si="14"/>
        <v>8015845</v>
      </c>
      <c r="U272" s="5">
        <f t="shared" si="15"/>
        <v>49308055</v>
      </c>
      <c r="V272" s="5">
        <f t="shared" si="16"/>
        <v>50441180</v>
      </c>
    </row>
    <row r="273" spans="1:22" x14ac:dyDescent="0.35">
      <c r="A273" s="2">
        <v>13403</v>
      </c>
      <c r="B273" s="8">
        <v>0</v>
      </c>
      <c r="C273" s="8">
        <v>0</v>
      </c>
      <c r="D273" s="8">
        <v>0</v>
      </c>
      <c r="E273" s="8">
        <v>160616</v>
      </c>
      <c r="F273" s="8">
        <v>420841</v>
      </c>
      <c r="G273" s="8">
        <v>63051977</v>
      </c>
      <c r="H273" s="8">
        <v>9735853</v>
      </c>
      <c r="I273" s="8">
        <v>0</v>
      </c>
      <c r="J273" s="8">
        <v>0</v>
      </c>
      <c r="K273" s="8">
        <v>24005342</v>
      </c>
      <c r="L273" s="8">
        <v>264093</v>
      </c>
      <c r="M273" s="8">
        <v>47487188</v>
      </c>
      <c r="N273" s="8">
        <v>0</v>
      </c>
      <c r="O273" s="8">
        <v>79762</v>
      </c>
      <c r="P273" s="8">
        <v>26523599</v>
      </c>
      <c r="Q273" s="8">
        <v>388297</v>
      </c>
      <c r="R273" s="8">
        <v>0</v>
      </c>
      <c r="S273" s="8">
        <v>630008</v>
      </c>
      <c r="T273" s="5">
        <f t="shared" si="14"/>
        <v>63633434</v>
      </c>
      <c r="U273" s="5">
        <f t="shared" si="15"/>
        <v>81492476</v>
      </c>
      <c r="V273" s="5">
        <f t="shared" si="16"/>
        <v>27621666</v>
      </c>
    </row>
    <row r="274" spans="1:22" x14ac:dyDescent="0.35">
      <c r="A274" s="2">
        <v>13409</v>
      </c>
      <c r="B274" s="8">
        <v>15051896</v>
      </c>
      <c r="C274" s="8">
        <v>37144</v>
      </c>
      <c r="D274" s="8">
        <v>13452656</v>
      </c>
      <c r="E274" s="8">
        <v>54143734</v>
      </c>
      <c r="F274" s="8">
        <v>44811</v>
      </c>
      <c r="G274" s="8">
        <v>138857</v>
      </c>
      <c r="H274" s="8">
        <v>47293246</v>
      </c>
      <c r="I274" s="8">
        <v>14011425</v>
      </c>
      <c r="J274" s="8">
        <v>27302895</v>
      </c>
      <c r="K274" s="8">
        <v>37679</v>
      </c>
      <c r="L274" s="8">
        <v>88189</v>
      </c>
      <c r="M274" s="8">
        <v>0</v>
      </c>
      <c r="N274" s="8">
        <v>71500</v>
      </c>
      <c r="O274" s="8">
        <v>363953</v>
      </c>
      <c r="P274" s="8">
        <v>156188</v>
      </c>
      <c r="Q274" s="8">
        <v>120995375</v>
      </c>
      <c r="R274" s="8">
        <v>80489</v>
      </c>
      <c r="S274" s="8">
        <v>161401</v>
      </c>
      <c r="T274" s="5">
        <f t="shared" si="14"/>
        <v>82869098</v>
      </c>
      <c r="U274" s="5">
        <f t="shared" si="15"/>
        <v>88733434</v>
      </c>
      <c r="V274" s="5">
        <f t="shared" si="16"/>
        <v>121828906</v>
      </c>
    </row>
    <row r="275" spans="1:22" x14ac:dyDescent="0.35">
      <c r="A275" s="2">
        <v>13417</v>
      </c>
      <c r="B275" s="8">
        <v>77174</v>
      </c>
      <c r="C275" s="8">
        <v>79014</v>
      </c>
      <c r="D275" s="8">
        <v>0</v>
      </c>
      <c r="E275" s="8">
        <v>249128</v>
      </c>
      <c r="F275" s="8">
        <v>59294</v>
      </c>
      <c r="G275" s="8">
        <v>55507016</v>
      </c>
      <c r="H275" s="8">
        <v>227897</v>
      </c>
      <c r="I275" s="8">
        <v>32275223</v>
      </c>
      <c r="J275" s="8">
        <v>33322855</v>
      </c>
      <c r="K275" s="8">
        <v>16836316</v>
      </c>
      <c r="L275" s="8">
        <v>425611</v>
      </c>
      <c r="M275" s="8">
        <v>9938</v>
      </c>
      <c r="N275" s="8">
        <v>297034</v>
      </c>
      <c r="O275" s="8">
        <v>331045</v>
      </c>
      <c r="P275" s="8">
        <v>481638</v>
      </c>
      <c r="Q275" s="8">
        <v>239915</v>
      </c>
      <c r="R275" s="8">
        <v>431044</v>
      </c>
      <c r="S275" s="8">
        <v>244939</v>
      </c>
      <c r="T275" s="5">
        <f t="shared" si="14"/>
        <v>55971626</v>
      </c>
      <c r="U275" s="5">
        <f t="shared" si="15"/>
        <v>83097840</v>
      </c>
      <c r="V275" s="5">
        <f t="shared" si="16"/>
        <v>2025615</v>
      </c>
    </row>
    <row r="276" spans="1:22" x14ac:dyDescent="0.35">
      <c r="A276" s="2">
        <v>13504</v>
      </c>
      <c r="B276" s="8">
        <v>303981</v>
      </c>
      <c r="C276" s="8">
        <v>354613</v>
      </c>
      <c r="D276" s="8">
        <v>373946</v>
      </c>
      <c r="E276" s="8">
        <v>274026</v>
      </c>
      <c r="F276" s="8">
        <v>257070</v>
      </c>
      <c r="G276" s="8">
        <v>302706</v>
      </c>
      <c r="H276" s="8">
        <v>244137</v>
      </c>
      <c r="I276" s="8">
        <v>350046</v>
      </c>
      <c r="J276" s="8">
        <v>289463</v>
      </c>
      <c r="K276" s="8">
        <v>329468</v>
      </c>
      <c r="L276" s="8">
        <v>316038</v>
      </c>
      <c r="M276" s="8">
        <v>296623</v>
      </c>
      <c r="N276" s="8">
        <v>0</v>
      </c>
      <c r="O276" s="8">
        <v>0</v>
      </c>
      <c r="P276" s="8">
        <v>0</v>
      </c>
      <c r="Q276" s="8">
        <v>1899499</v>
      </c>
      <c r="R276" s="8">
        <v>0</v>
      </c>
      <c r="S276" s="8">
        <v>0</v>
      </c>
      <c r="T276" s="5">
        <f t="shared" si="14"/>
        <v>1866342</v>
      </c>
      <c r="U276" s="5">
        <f t="shared" si="15"/>
        <v>1825775</v>
      </c>
      <c r="V276" s="5">
        <f t="shared" si="16"/>
        <v>1899499</v>
      </c>
    </row>
    <row r="277" spans="1:22" x14ac:dyDescent="0.35">
      <c r="A277" s="2">
        <v>13608</v>
      </c>
      <c r="B277" s="8">
        <v>1708048</v>
      </c>
      <c r="C277" s="8">
        <v>406587</v>
      </c>
      <c r="D277" s="8">
        <v>231427</v>
      </c>
      <c r="E277" s="8">
        <v>618558</v>
      </c>
      <c r="F277" s="8">
        <v>1312200</v>
      </c>
      <c r="G277" s="8">
        <v>2674206</v>
      </c>
      <c r="H277" s="8">
        <v>694969</v>
      </c>
      <c r="I277" s="8">
        <v>3006808</v>
      </c>
      <c r="J277" s="8">
        <v>2375099</v>
      </c>
      <c r="K277" s="8">
        <v>1526748</v>
      </c>
      <c r="L277" s="8">
        <v>532106</v>
      </c>
      <c r="M277" s="8">
        <v>2441809</v>
      </c>
      <c r="N277" s="8">
        <v>0</v>
      </c>
      <c r="O277" s="8">
        <v>9547285</v>
      </c>
      <c r="P277" s="8">
        <v>1.03E+19</v>
      </c>
      <c r="Q277" s="8">
        <v>3898846</v>
      </c>
      <c r="R277" s="8">
        <v>473453</v>
      </c>
      <c r="S277" s="8">
        <v>6658375</v>
      </c>
      <c r="T277" s="5">
        <f t="shared" si="14"/>
        <v>6951026</v>
      </c>
      <c r="U277" s="5">
        <f t="shared" si="15"/>
        <v>10577539</v>
      </c>
      <c r="V277" s="5">
        <f t="shared" si="16"/>
        <v>1.0300000000020578E+19</v>
      </c>
    </row>
    <row r="278" spans="1:22" x14ac:dyDescent="0.35">
      <c r="A278" s="2">
        <v>13677</v>
      </c>
      <c r="B278" s="8">
        <v>1305151</v>
      </c>
      <c r="C278" s="8">
        <v>1305547</v>
      </c>
      <c r="D278" s="8">
        <v>1266219</v>
      </c>
      <c r="E278" s="8">
        <v>1201747</v>
      </c>
      <c r="F278" s="8">
        <v>913264</v>
      </c>
      <c r="G278" s="8">
        <v>1039048</v>
      </c>
      <c r="H278" s="8">
        <v>947382</v>
      </c>
      <c r="I278" s="8">
        <v>1319006</v>
      </c>
      <c r="J278" s="8">
        <v>897680</v>
      </c>
      <c r="K278" s="8">
        <v>1176754</v>
      </c>
      <c r="L278" s="8">
        <v>1248309</v>
      </c>
      <c r="M278" s="8">
        <v>1133864</v>
      </c>
      <c r="N278" s="8">
        <v>0</v>
      </c>
      <c r="O278" s="8">
        <v>12926991</v>
      </c>
      <c r="P278" s="8">
        <v>16857656</v>
      </c>
      <c r="Q278" s="8">
        <v>0</v>
      </c>
      <c r="R278" s="8">
        <v>19995012</v>
      </c>
      <c r="S278" s="8">
        <v>77193066</v>
      </c>
      <c r="T278" s="5">
        <f t="shared" si="14"/>
        <v>7030976</v>
      </c>
      <c r="U278" s="5">
        <f t="shared" si="15"/>
        <v>6722995</v>
      </c>
      <c r="V278" s="5">
        <f t="shared" si="16"/>
        <v>126972725</v>
      </c>
    </row>
    <row r="279" spans="1:22" x14ac:dyDescent="0.35">
      <c r="A279" s="2">
        <v>13696</v>
      </c>
      <c r="B279" s="8">
        <v>377003</v>
      </c>
      <c r="C279" s="8">
        <v>0</v>
      </c>
      <c r="D279" s="8">
        <v>0</v>
      </c>
      <c r="E279" s="8">
        <v>27722734</v>
      </c>
      <c r="F279" s="8">
        <v>679262</v>
      </c>
      <c r="G279" s="8">
        <v>157745625</v>
      </c>
      <c r="H279" s="8">
        <v>269852</v>
      </c>
      <c r="I279" s="8">
        <v>538396</v>
      </c>
      <c r="J279" s="8">
        <v>26968</v>
      </c>
      <c r="K279" s="8">
        <v>20777111</v>
      </c>
      <c r="L279" s="8">
        <v>26809758</v>
      </c>
      <c r="M279" s="8">
        <v>0</v>
      </c>
      <c r="N279" s="8">
        <v>7026664</v>
      </c>
      <c r="O279" s="8">
        <v>0</v>
      </c>
      <c r="P279" s="8">
        <v>1604294</v>
      </c>
      <c r="Q279" s="8">
        <v>11559707</v>
      </c>
      <c r="R279" s="8">
        <v>0</v>
      </c>
      <c r="S279" s="8">
        <v>0</v>
      </c>
      <c r="T279" s="5">
        <f t="shared" si="14"/>
        <v>186524624</v>
      </c>
      <c r="U279" s="5">
        <f t="shared" si="15"/>
        <v>48422085</v>
      </c>
      <c r="V279" s="5">
        <f t="shared" si="16"/>
        <v>20190665</v>
      </c>
    </row>
    <row r="280" spans="1:22" x14ac:dyDescent="0.35">
      <c r="A280" s="2">
        <v>13708</v>
      </c>
      <c r="B280" s="8">
        <v>664494</v>
      </c>
      <c r="C280" s="8">
        <v>726402</v>
      </c>
      <c r="D280" s="8">
        <v>728984</v>
      </c>
      <c r="E280" s="8">
        <v>624346</v>
      </c>
      <c r="F280" s="8">
        <v>456919</v>
      </c>
      <c r="G280" s="8">
        <v>539479</v>
      </c>
      <c r="H280" s="8">
        <v>471451</v>
      </c>
      <c r="I280" s="8">
        <v>706467</v>
      </c>
      <c r="J280" s="8">
        <v>465426</v>
      </c>
      <c r="K280" s="8">
        <v>629499</v>
      </c>
      <c r="L280" s="8">
        <v>594802</v>
      </c>
      <c r="M280" s="8">
        <v>569304</v>
      </c>
      <c r="N280" s="8">
        <v>0</v>
      </c>
      <c r="O280" s="8">
        <v>0</v>
      </c>
      <c r="P280" s="8">
        <v>32475845</v>
      </c>
      <c r="Q280" s="8">
        <v>0</v>
      </c>
      <c r="R280" s="8">
        <v>0</v>
      </c>
      <c r="S280" s="8">
        <v>0</v>
      </c>
      <c r="T280" s="5">
        <f t="shared" si="14"/>
        <v>3740624</v>
      </c>
      <c r="U280" s="5">
        <f t="shared" si="15"/>
        <v>3436949</v>
      </c>
      <c r="V280" s="5">
        <f t="shared" si="16"/>
        <v>32475845</v>
      </c>
    </row>
    <row r="281" spans="1:22" x14ac:dyDescent="0.35">
      <c r="A281" s="2">
        <v>13747</v>
      </c>
      <c r="B281" s="8">
        <v>0</v>
      </c>
      <c r="C281" s="8">
        <v>4739549</v>
      </c>
      <c r="D281" s="8">
        <v>3702482</v>
      </c>
      <c r="E281" s="8">
        <v>0</v>
      </c>
      <c r="F281" s="8">
        <v>0</v>
      </c>
      <c r="G281" s="8">
        <v>0</v>
      </c>
      <c r="H281" s="8">
        <v>32657095</v>
      </c>
      <c r="I281" s="8">
        <v>2589364</v>
      </c>
      <c r="J281" s="8">
        <v>35137537</v>
      </c>
      <c r="K281" s="8">
        <v>0</v>
      </c>
      <c r="L281" s="8">
        <v>0</v>
      </c>
      <c r="M281" s="8">
        <v>0</v>
      </c>
      <c r="N281" s="8">
        <v>99269</v>
      </c>
      <c r="O281" s="8">
        <v>77699</v>
      </c>
      <c r="P281" s="8">
        <v>70995055</v>
      </c>
      <c r="Q281" s="8">
        <v>75922</v>
      </c>
      <c r="R281" s="8">
        <v>109119</v>
      </c>
      <c r="S281" s="8">
        <v>72251</v>
      </c>
      <c r="T281" s="5">
        <f t="shared" si="14"/>
        <v>8442031</v>
      </c>
      <c r="U281" s="5">
        <f t="shared" si="15"/>
        <v>70383996</v>
      </c>
      <c r="V281" s="5">
        <f t="shared" si="16"/>
        <v>71429315</v>
      </c>
    </row>
    <row r="282" spans="1:22" x14ac:dyDescent="0.35">
      <c r="A282" s="2">
        <v>13768</v>
      </c>
      <c r="B282" s="8">
        <v>9788443</v>
      </c>
      <c r="C282" s="8">
        <v>20733982</v>
      </c>
      <c r="D282" s="8">
        <v>12422107</v>
      </c>
      <c r="E282" s="8">
        <v>9038591</v>
      </c>
      <c r="F282" s="8">
        <v>0</v>
      </c>
      <c r="G282" s="8">
        <v>4046778</v>
      </c>
      <c r="H282" s="8">
        <v>28925923</v>
      </c>
      <c r="I282" s="8">
        <v>5771916</v>
      </c>
      <c r="J282" s="8">
        <v>2250067</v>
      </c>
      <c r="K282" s="8">
        <v>56274146</v>
      </c>
      <c r="L282" s="8">
        <v>74796426</v>
      </c>
      <c r="M282" s="8">
        <v>0</v>
      </c>
      <c r="N282" s="8">
        <v>11203483</v>
      </c>
      <c r="O282" s="8">
        <v>13856375</v>
      </c>
      <c r="P282" s="8">
        <v>17126</v>
      </c>
      <c r="Q282" s="8">
        <v>19360445</v>
      </c>
      <c r="R282" s="8">
        <v>11828175</v>
      </c>
      <c r="S282" s="8">
        <v>16230353</v>
      </c>
      <c r="T282" s="5">
        <f t="shared" si="14"/>
        <v>56029901</v>
      </c>
      <c r="U282" s="5">
        <f t="shared" si="15"/>
        <v>168018478</v>
      </c>
      <c r="V282" s="5">
        <f t="shared" si="16"/>
        <v>72495957</v>
      </c>
    </row>
    <row r="283" spans="1:22" x14ac:dyDescent="0.35">
      <c r="A283" s="2">
        <v>13769</v>
      </c>
      <c r="B283" s="8">
        <v>230179</v>
      </c>
      <c r="C283" s="8">
        <v>135853</v>
      </c>
      <c r="D283" s="8">
        <v>197101</v>
      </c>
      <c r="E283" s="8">
        <v>205898</v>
      </c>
      <c r="F283" s="8">
        <v>129267945</v>
      </c>
      <c r="G283" s="8">
        <v>137731</v>
      </c>
      <c r="H283" s="8">
        <v>233622</v>
      </c>
      <c r="I283" s="8">
        <v>195598</v>
      </c>
      <c r="J283" s="8">
        <v>180732</v>
      </c>
      <c r="K283" s="8">
        <v>166573</v>
      </c>
      <c r="L283" s="8">
        <v>139383</v>
      </c>
      <c r="M283" s="8">
        <v>147056</v>
      </c>
      <c r="N283" s="8">
        <v>4054258</v>
      </c>
      <c r="O283" s="8">
        <v>8568</v>
      </c>
      <c r="P283" s="8">
        <v>27443564</v>
      </c>
      <c r="Q283" s="8">
        <v>46152725</v>
      </c>
      <c r="R283" s="8">
        <v>6477438</v>
      </c>
      <c r="S283" s="8">
        <v>4118499</v>
      </c>
      <c r="T283" s="5">
        <f t="shared" si="14"/>
        <v>130174707</v>
      </c>
      <c r="U283" s="5">
        <f t="shared" si="15"/>
        <v>1062964</v>
      </c>
      <c r="V283" s="5">
        <f t="shared" si="16"/>
        <v>88255052</v>
      </c>
    </row>
    <row r="284" spans="1:22" x14ac:dyDescent="0.35">
      <c r="A284" s="2">
        <v>13775</v>
      </c>
      <c r="B284" s="8">
        <v>155691</v>
      </c>
      <c r="C284" s="8">
        <v>138068</v>
      </c>
      <c r="D284" s="8">
        <v>170592</v>
      </c>
      <c r="E284" s="8">
        <v>162699</v>
      </c>
      <c r="F284" s="8">
        <v>131687</v>
      </c>
      <c r="G284" s="8">
        <v>173122</v>
      </c>
      <c r="H284" s="8">
        <v>137688</v>
      </c>
      <c r="I284" s="8">
        <v>158265</v>
      </c>
      <c r="J284" s="8">
        <v>99644</v>
      </c>
      <c r="K284" s="8">
        <v>154925</v>
      </c>
      <c r="L284" s="8">
        <v>146614</v>
      </c>
      <c r="M284" s="8">
        <v>153093</v>
      </c>
      <c r="N284" s="8">
        <v>128918</v>
      </c>
      <c r="O284" s="8">
        <v>95619336</v>
      </c>
      <c r="P284" s="8">
        <v>55281098</v>
      </c>
      <c r="Q284" s="8">
        <v>97381</v>
      </c>
      <c r="R284" s="8">
        <v>116134</v>
      </c>
      <c r="S284" s="8">
        <v>89071</v>
      </c>
      <c r="T284" s="5">
        <f t="shared" si="14"/>
        <v>931859</v>
      </c>
      <c r="U284" s="5">
        <f t="shared" si="15"/>
        <v>850229</v>
      </c>
      <c r="V284" s="5">
        <f t="shared" si="16"/>
        <v>151331938</v>
      </c>
    </row>
    <row r="285" spans="1:22" x14ac:dyDescent="0.35">
      <c r="A285" s="2">
        <v>13785</v>
      </c>
      <c r="B285" s="8">
        <v>789657</v>
      </c>
      <c r="C285" s="8">
        <v>813642</v>
      </c>
      <c r="D285" s="8">
        <v>931104</v>
      </c>
      <c r="E285" s="8">
        <v>883855</v>
      </c>
      <c r="F285" s="8">
        <v>713974</v>
      </c>
      <c r="G285" s="8">
        <v>748559</v>
      </c>
      <c r="H285" s="8">
        <v>735851</v>
      </c>
      <c r="I285" s="8">
        <v>858156</v>
      </c>
      <c r="J285" s="8">
        <v>550273</v>
      </c>
      <c r="K285" s="8">
        <v>812903</v>
      </c>
      <c r="L285" s="8">
        <v>799518</v>
      </c>
      <c r="M285" s="8">
        <v>769351</v>
      </c>
      <c r="N285" s="8">
        <v>810829</v>
      </c>
      <c r="O285" s="8">
        <v>637896</v>
      </c>
      <c r="P285" s="8">
        <v>425688</v>
      </c>
      <c r="Q285" s="8">
        <v>602879</v>
      </c>
      <c r="R285" s="8">
        <v>712879</v>
      </c>
      <c r="S285" s="8">
        <v>602485</v>
      </c>
      <c r="T285" s="5">
        <f t="shared" si="14"/>
        <v>4880791</v>
      </c>
      <c r="U285" s="5">
        <f t="shared" si="15"/>
        <v>4526052</v>
      </c>
      <c r="V285" s="5">
        <f t="shared" si="16"/>
        <v>3792656</v>
      </c>
    </row>
    <row r="286" spans="1:22" x14ac:dyDescent="0.35">
      <c r="A286" s="2">
        <v>13789</v>
      </c>
      <c r="B286" s="8">
        <v>63179</v>
      </c>
      <c r="C286" s="8">
        <v>22779402</v>
      </c>
      <c r="D286" s="8">
        <v>41925</v>
      </c>
      <c r="E286" s="8">
        <v>51123645</v>
      </c>
      <c r="F286" s="8">
        <v>24521184</v>
      </c>
      <c r="G286" s="8">
        <v>44980145</v>
      </c>
      <c r="H286" s="8">
        <v>56991</v>
      </c>
      <c r="I286" s="8">
        <v>49808984</v>
      </c>
      <c r="J286" s="8">
        <v>39190832</v>
      </c>
      <c r="K286" s="8">
        <v>43553</v>
      </c>
      <c r="L286" s="8">
        <v>40876</v>
      </c>
      <c r="M286" s="8">
        <v>40104094</v>
      </c>
      <c r="N286" s="8">
        <v>203529</v>
      </c>
      <c r="O286" s="8">
        <v>122492</v>
      </c>
      <c r="P286" s="8">
        <v>114612</v>
      </c>
      <c r="Q286" s="8">
        <v>124320</v>
      </c>
      <c r="R286" s="8">
        <v>195941</v>
      </c>
      <c r="S286" s="8">
        <v>199509</v>
      </c>
      <c r="T286" s="5">
        <f t="shared" si="14"/>
        <v>143509480</v>
      </c>
      <c r="U286" s="5">
        <f t="shared" si="15"/>
        <v>129245330</v>
      </c>
      <c r="V286" s="5">
        <f t="shared" si="16"/>
        <v>960403</v>
      </c>
    </row>
    <row r="287" spans="1:22" x14ac:dyDescent="0.35">
      <c r="A287" s="2">
        <v>13802</v>
      </c>
      <c r="B287" s="8">
        <v>0</v>
      </c>
      <c r="C287" s="8">
        <v>3847300</v>
      </c>
      <c r="D287" s="8">
        <v>1301967</v>
      </c>
      <c r="E287" s="8">
        <v>614774</v>
      </c>
      <c r="F287" s="8">
        <v>32145133</v>
      </c>
      <c r="G287" s="8">
        <v>13258092</v>
      </c>
      <c r="H287" s="8">
        <v>34978375</v>
      </c>
      <c r="I287" s="8">
        <v>0</v>
      </c>
      <c r="J287" s="8">
        <v>549313</v>
      </c>
      <c r="K287" s="8">
        <v>18921066</v>
      </c>
      <c r="L287" s="8">
        <v>36840</v>
      </c>
      <c r="M287" s="8">
        <v>14399451</v>
      </c>
      <c r="N287" s="8">
        <v>2838090</v>
      </c>
      <c r="O287" s="8">
        <v>1228843</v>
      </c>
      <c r="P287" s="8">
        <v>31049086</v>
      </c>
      <c r="Q287" s="8">
        <v>0</v>
      </c>
      <c r="R287" s="8">
        <v>5005049</v>
      </c>
      <c r="S287" s="8">
        <v>26560117</v>
      </c>
      <c r="T287" s="5">
        <f t="shared" si="14"/>
        <v>51167266</v>
      </c>
      <c r="U287" s="5">
        <f t="shared" si="15"/>
        <v>68885045</v>
      </c>
      <c r="V287" s="5">
        <f t="shared" si="16"/>
        <v>66681185</v>
      </c>
    </row>
    <row r="288" spans="1:22" x14ac:dyDescent="0.35">
      <c r="A288" s="2">
        <v>13803</v>
      </c>
      <c r="B288" s="8">
        <v>207568</v>
      </c>
      <c r="C288" s="8">
        <v>97966</v>
      </c>
      <c r="D288" s="8">
        <v>197444</v>
      </c>
      <c r="E288" s="8">
        <v>173392</v>
      </c>
      <c r="F288" s="8">
        <v>119834</v>
      </c>
      <c r="G288" s="8">
        <v>134635</v>
      </c>
      <c r="H288" s="8">
        <v>231886</v>
      </c>
      <c r="I288" s="8">
        <v>168246</v>
      </c>
      <c r="J288" s="8">
        <v>171957</v>
      </c>
      <c r="K288" s="8">
        <v>169772</v>
      </c>
      <c r="L288" s="8">
        <v>123723</v>
      </c>
      <c r="M288" s="8">
        <v>125654375</v>
      </c>
      <c r="N288" s="8">
        <v>41545986</v>
      </c>
      <c r="O288" s="8">
        <v>2461</v>
      </c>
      <c r="P288" s="8">
        <v>0</v>
      </c>
      <c r="Q288" s="8">
        <v>0</v>
      </c>
      <c r="R288" s="8">
        <v>27231743</v>
      </c>
      <c r="S288" s="8">
        <v>27289973</v>
      </c>
      <c r="T288" s="5">
        <f t="shared" si="14"/>
        <v>930839</v>
      </c>
      <c r="U288" s="5">
        <f t="shared" si="15"/>
        <v>126519959</v>
      </c>
      <c r="V288" s="5">
        <f t="shared" si="16"/>
        <v>96070163</v>
      </c>
    </row>
    <row r="289" spans="1:22" x14ac:dyDescent="0.35">
      <c r="A289" s="2">
        <v>13841</v>
      </c>
      <c r="B289" s="8">
        <v>338639</v>
      </c>
      <c r="C289" s="8">
        <v>0</v>
      </c>
      <c r="D289" s="8">
        <v>0</v>
      </c>
      <c r="E289" s="8">
        <v>13060</v>
      </c>
      <c r="F289" s="8">
        <v>1406784</v>
      </c>
      <c r="G289" s="8">
        <v>9573141</v>
      </c>
      <c r="H289" s="8">
        <v>436181</v>
      </c>
      <c r="I289" s="8">
        <v>747015</v>
      </c>
      <c r="J289" s="8">
        <v>0</v>
      </c>
      <c r="K289" s="8">
        <v>21133787</v>
      </c>
      <c r="L289" s="8">
        <v>61945367</v>
      </c>
      <c r="M289" s="8">
        <v>0</v>
      </c>
      <c r="N289" s="8">
        <v>66382793</v>
      </c>
      <c r="O289" s="8">
        <v>0</v>
      </c>
      <c r="P289" s="8">
        <v>1088085</v>
      </c>
      <c r="Q289" s="8">
        <v>10833963</v>
      </c>
      <c r="R289" s="8">
        <v>0</v>
      </c>
      <c r="S289" s="8">
        <v>0</v>
      </c>
      <c r="T289" s="5">
        <f t="shared" si="14"/>
        <v>11331624</v>
      </c>
      <c r="U289" s="5">
        <f t="shared" si="15"/>
        <v>84262350</v>
      </c>
      <c r="V289" s="5">
        <f t="shared" si="16"/>
        <v>78304841</v>
      </c>
    </row>
    <row r="290" spans="1:22" x14ac:dyDescent="0.35">
      <c r="A290" s="2">
        <v>13851</v>
      </c>
      <c r="B290" s="8">
        <v>1973060</v>
      </c>
      <c r="C290" s="8">
        <v>1354177</v>
      </c>
      <c r="D290" s="8">
        <v>1920323</v>
      </c>
      <c r="E290" s="8">
        <v>2084112</v>
      </c>
      <c r="F290" s="8">
        <v>1944424</v>
      </c>
      <c r="G290" s="8">
        <v>2203924</v>
      </c>
      <c r="H290" s="8">
        <v>1799338</v>
      </c>
      <c r="I290" s="8">
        <v>1581291</v>
      </c>
      <c r="J290" s="8">
        <v>1307398</v>
      </c>
      <c r="K290" s="8">
        <v>1714796</v>
      </c>
      <c r="L290" s="8">
        <v>2050545</v>
      </c>
      <c r="M290" s="8">
        <v>1345692</v>
      </c>
      <c r="N290" s="8">
        <v>4590312</v>
      </c>
      <c r="O290" s="8">
        <v>2711859</v>
      </c>
      <c r="P290" s="8">
        <v>0</v>
      </c>
      <c r="Q290" s="8">
        <v>28574585</v>
      </c>
      <c r="R290" s="8">
        <v>31340076</v>
      </c>
      <c r="S290" s="8">
        <v>0</v>
      </c>
      <c r="T290" s="5">
        <f t="shared" si="14"/>
        <v>11480020</v>
      </c>
      <c r="U290" s="5">
        <f t="shared" si="15"/>
        <v>9799060</v>
      </c>
      <c r="V290" s="5">
        <f t="shared" si="16"/>
        <v>67216832</v>
      </c>
    </row>
    <row r="291" spans="1:22" x14ac:dyDescent="0.35">
      <c r="A291" s="2">
        <v>13862</v>
      </c>
      <c r="B291" s="8">
        <v>108383734</v>
      </c>
      <c r="C291" s="8">
        <v>0</v>
      </c>
      <c r="D291" s="8">
        <v>0</v>
      </c>
      <c r="E291" s="8">
        <v>0</v>
      </c>
      <c r="F291" s="8">
        <v>0</v>
      </c>
      <c r="G291" s="8">
        <v>0</v>
      </c>
      <c r="H291" s="8">
        <v>0</v>
      </c>
      <c r="I291" s="8">
        <v>114876</v>
      </c>
      <c r="J291" s="8">
        <v>399632</v>
      </c>
      <c r="K291" s="8">
        <v>0</v>
      </c>
      <c r="L291" s="8">
        <v>0</v>
      </c>
      <c r="M291" s="8">
        <v>18765047</v>
      </c>
      <c r="N291" s="8">
        <v>15189652</v>
      </c>
      <c r="O291" s="8">
        <v>74056</v>
      </c>
      <c r="P291" s="8">
        <v>503639</v>
      </c>
      <c r="Q291" s="8">
        <v>0</v>
      </c>
      <c r="R291" s="8">
        <v>0</v>
      </c>
      <c r="S291" s="8">
        <v>0</v>
      </c>
      <c r="T291" s="5">
        <f t="shared" si="14"/>
        <v>108383734</v>
      </c>
      <c r="U291" s="5">
        <f t="shared" si="15"/>
        <v>19279555</v>
      </c>
      <c r="V291" s="5">
        <f t="shared" si="16"/>
        <v>15767347</v>
      </c>
    </row>
    <row r="292" spans="1:22" x14ac:dyDescent="0.35">
      <c r="A292" s="2">
        <v>13868</v>
      </c>
      <c r="B292" s="8">
        <v>370543</v>
      </c>
      <c r="C292" s="8">
        <v>197856</v>
      </c>
      <c r="D292" s="8">
        <v>336744</v>
      </c>
      <c r="E292" s="8">
        <v>321699</v>
      </c>
      <c r="F292" s="8">
        <v>284192</v>
      </c>
      <c r="G292" s="8">
        <v>345215</v>
      </c>
      <c r="H292" s="8">
        <v>327020</v>
      </c>
      <c r="I292" s="8">
        <v>315611</v>
      </c>
      <c r="J292" s="8">
        <v>160856</v>
      </c>
      <c r="K292" s="8">
        <v>324595</v>
      </c>
      <c r="L292" s="8">
        <v>321597</v>
      </c>
      <c r="M292" s="8">
        <v>219308</v>
      </c>
      <c r="N292" s="8">
        <v>56066</v>
      </c>
      <c r="O292" s="8">
        <v>46048254</v>
      </c>
      <c r="P292" s="8">
        <v>27097355</v>
      </c>
      <c r="Q292" s="8">
        <v>44227</v>
      </c>
      <c r="R292" s="8">
        <v>52262</v>
      </c>
      <c r="S292" s="8">
        <v>42957332</v>
      </c>
      <c r="T292" s="5">
        <f t="shared" si="14"/>
        <v>1856249</v>
      </c>
      <c r="U292" s="5">
        <f t="shared" si="15"/>
        <v>1668987</v>
      </c>
      <c r="V292" s="5">
        <f t="shared" si="16"/>
        <v>116255496</v>
      </c>
    </row>
    <row r="293" spans="1:22" x14ac:dyDescent="0.35">
      <c r="A293" s="2">
        <v>13894</v>
      </c>
      <c r="B293" s="8">
        <v>89281</v>
      </c>
      <c r="C293" s="8">
        <v>48229</v>
      </c>
      <c r="D293" s="8">
        <v>63451836</v>
      </c>
      <c r="E293" s="8">
        <v>55434777</v>
      </c>
      <c r="F293" s="8">
        <v>58118133</v>
      </c>
      <c r="G293" s="8">
        <v>64783</v>
      </c>
      <c r="H293" s="8">
        <v>52783</v>
      </c>
      <c r="I293" s="8">
        <v>72110</v>
      </c>
      <c r="J293" s="8">
        <v>43071977</v>
      </c>
      <c r="K293" s="8">
        <v>61808</v>
      </c>
      <c r="L293" s="8">
        <v>65023113</v>
      </c>
      <c r="M293" s="8">
        <v>50723</v>
      </c>
      <c r="N293" s="8">
        <v>67722695</v>
      </c>
      <c r="O293" s="8">
        <v>69632734</v>
      </c>
      <c r="P293" s="8">
        <v>40774</v>
      </c>
      <c r="Q293" s="8">
        <v>65516</v>
      </c>
      <c r="R293" s="8">
        <v>89840</v>
      </c>
      <c r="S293" s="8">
        <v>58699188</v>
      </c>
      <c r="T293" s="5">
        <f t="shared" si="14"/>
        <v>177207039</v>
      </c>
      <c r="U293" s="5">
        <f t="shared" si="15"/>
        <v>108332514</v>
      </c>
      <c r="V293" s="5">
        <f t="shared" si="16"/>
        <v>196250747</v>
      </c>
    </row>
    <row r="294" spans="1:22" x14ac:dyDescent="0.35">
      <c r="A294" s="2">
        <v>13917</v>
      </c>
      <c r="B294" s="8">
        <v>107622</v>
      </c>
      <c r="C294" s="8">
        <v>46006152</v>
      </c>
      <c r="D294" s="8">
        <v>43582746</v>
      </c>
      <c r="E294" s="8">
        <v>88126</v>
      </c>
      <c r="F294" s="8">
        <v>71952234</v>
      </c>
      <c r="G294" s="8">
        <v>157681</v>
      </c>
      <c r="H294" s="8">
        <v>105857</v>
      </c>
      <c r="I294" s="8">
        <v>79863234</v>
      </c>
      <c r="J294" s="8">
        <v>66955</v>
      </c>
      <c r="K294" s="8">
        <v>81769</v>
      </c>
      <c r="L294" s="8">
        <v>74288234</v>
      </c>
      <c r="M294" s="8">
        <v>44185</v>
      </c>
      <c r="N294" s="8">
        <v>66002</v>
      </c>
      <c r="O294" s="8">
        <v>121124</v>
      </c>
      <c r="P294" s="8">
        <v>87482</v>
      </c>
      <c r="Q294" s="8">
        <v>109707</v>
      </c>
      <c r="R294" s="8">
        <v>57255758</v>
      </c>
      <c r="S294" s="8">
        <v>107668586</v>
      </c>
      <c r="T294" s="5">
        <f t="shared" si="14"/>
        <v>161894561</v>
      </c>
      <c r="U294" s="5">
        <f t="shared" si="15"/>
        <v>154450234</v>
      </c>
      <c r="V294" s="5">
        <f t="shared" si="16"/>
        <v>165308659</v>
      </c>
    </row>
    <row r="295" spans="1:22" x14ac:dyDescent="0.35">
      <c r="A295" s="2">
        <v>13957</v>
      </c>
      <c r="B295" s="8">
        <v>78722</v>
      </c>
      <c r="C295" s="8">
        <v>85104164</v>
      </c>
      <c r="D295" s="8">
        <v>97300</v>
      </c>
      <c r="E295" s="8">
        <v>79264</v>
      </c>
      <c r="F295" s="8">
        <v>99206</v>
      </c>
      <c r="G295" s="8">
        <v>116876</v>
      </c>
      <c r="H295" s="8">
        <v>48079387</v>
      </c>
      <c r="I295" s="8">
        <v>72500</v>
      </c>
      <c r="J295" s="8">
        <v>70172</v>
      </c>
      <c r="K295" s="8">
        <v>73867</v>
      </c>
      <c r="L295" s="8">
        <v>114098836</v>
      </c>
      <c r="M295" s="8">
        <v>115579</v>
      </c>
      <c r="N295" s="8">
        <v>9484528</v>
      </c>
      <c r="O295" s="8">
        <v>64167925</v>
      </c>
      <c r="P295" s="8">
        <v>22370615</v>
      </c>
      <c r="Q295" s="8">
        <v>32475125</v>
      </c>
      <c r="R295" s="8">
        <v>64241733</v>
      </c>
      <c r="S295" s="8">
        <v>4754611</v>
      </c>
      <c r="T295" s="5">
        <f t="shared" si="14"/>
        <v>85575532</v>
      </c>
      <c r="U295" s="5">
        <f t="shared" si="15"/>
        <v>162510341</v>
      </c>
      <c r="V295" s="5">
        <f t="shared" si="16"/>
        <v>197494537</v>
      </c>
    </row>
    <row r="296" spans="1:22" x14ac:dyDescent="0.35">
      <c r="A296" s="2">
        <v>13988</v>
      </c>
      <c r="B296" s="8">
        <v>98266664</v>
      </c>
      <c r="C296" s="8">
        <v>0</v>
      </c>
      <c r="D296" s="8">
        <v>0</v>
      </c>
      <c r="E296" s="8">
        <v>0</v>
      </c>
      <c r="F296" s="8">
        <v>87540</v>
      </c>
      <c r="G296" s="8">
        <v>0</v>
      </c>
      <c r="H296" s="8">
        <v>0</v>
      </c>
      <c r="I296" s="8">
        <v>92769</v>
      </c>
      <c r="J296" s="8">
        <v>66428</v>
      </c>
      <c r="K296" s="8">
        <v>0</v>
      </c>
      <c r="L296" s="8">
        <v>26320625</v>
      </c>
      <c r="M296" s="8">
        <v>32467</v>
      </c>
      <c r="N296" s="8">
        <v>0</v>
      </c>
      <c r="O296" s="8">
        <v>272241</v>
      </c>
      <c r="P296" s="8">
        <v>28967828</v>
      </c>
      <c r="Q296" s="8">
        <v>62654</v>
      </c>
      <c r="R296" s="8">
        <v>0</v>
      </c>
      <c r="S296" s="8">
        <v>181532</v>
      </c>
      <c r="T296" s="5">
        <f t="shared" si="14"/>
        <v>98354204</v>
      </c>
      <c r="U296" s="5">
        <f t="shared" si="15"/>
        <v>26512289</v>
      </c>
      <c r="V296" s="5">
        <f t="shared" si="16"/>
        <v>29484255</v>
      </c>
    </row>
    <row r="297" spans="1:22" x14ac:dyDescent="0.35">
      <c r="A297" s="2">
        <v>14057</v>
      </c>
      <c r="B297" s="8">
        <v>198908</v>
      </c>
      <c r="C297" s="8">
        <v>30081617</v>
      </c>
      <c r="D297" s="8">
        <v>211606</v>
      </c>
      <c r="E297" s="8">
        <v>118673586</v>
      </c>
      <c r="F297" s="8">
        <v>50685758</v>
      </c>
      <c r="G297" s="8">
        <v>230716</v>
      </c>
      <c r="H297" s="8">
        <v>133510</v>
      </c>
      <c r="I297" s="8">
        <v>112745</v>
      </c>
      <c r="J297" s="8">
        <v>102284</v>
      </c>
      <c r="K297" s="8">
        <v>291386</v>
      </c>
      <c r="L297" s="8">
        <v>100160</v>
      </c>
      <c r="M297" s="8">
        <v>0</v>
      </c>
      <c r="N297" s="8">
        <v>0</v>
      </c>
      <c r="O297" s="8">
        <v>0</v>
      </c>
      <c r="P297" s="8">
        <v>112024</v>
      </c>
      <c r="Q297" s="8">
        <v>233801</v>
      </c>
      <c r="R297" s="8">
        <v>0</v>
      </c>
      <c r="S297" s="8">
        <v>401013</v>
      </c>
      <c r="T297" s="5">
        <f t="shared" si="14"/>
        <v>200082191</v>
      </c>
      <c r="U297" s="5">
        <f t="shared" si="15"/>
        <v>740085</v>
      </c>
      <c r="V297" s="5">
        <f t="shared" si="16"/>
        <v>746838</v>
      </c>
    </row>
    <row r="298" spans="1:22" x14ac:dyDescent="0.35">
      <c r="A298" s="2">
        <v>14058</v>
      </c>
      <c r="B298" s="8">
        <v>0</v>
      </c>
      <c r="C298" s="8">
        <v>0</v>
      </c>
      <c r="D298" s="8">
        <v>0</v>
      </c>
      <c r="E298" s="8">
        <v>0</v>
      </c>
      <c r="F298" s="8">
        <v>8329643</v>
      </c>
      <c r="G298" s="8">
        <v>63280557</v>
      </c>
      <c r="H298" s="8">
        <v>0</v>
      </c>
      <c r="I298" s="8">
        <v>0</v>
      </c>
      <c r="J298" s="8">
        <v>127254</v>
      </c>
      <c r="K298" s="8">
        <v>0</v>
      </c>
      <c r="L298" s="8">
        <v>25900002</v>
      </c>
      <c r="M298" s="8">
        <v>58222</v>
      </c>
      <c r="N298" s="8">
        <v>0</v>
      </c>
      <c r="O298" s="8">
        <v>76503</v>
      </c>
      <c r="P298" s="8">
        <v>155533</v>
      </c>
      <c r="Q298" s="8">
        <v>0</v>
      </c>
      <c r="R298" s="8">
        <v>0</v>
      </c>
      <c r="S298" s="8">
        <v>12261331</v>
      </c>
      <c r="T298" s="5">
        <f t="shared" si="14"/>
        <v>71610200</v>
      </c>
      <c r="U298" s="5">
        <f t="shared" si="15"/>
        <v>26085478</v>
      </c>
      <c r="V298" s="5">
        <f t="shared" si="16"/>
        <v>12493367</v>
      </c>
    </row>
    <row r="299" spans="1:22" x14ac:dyDescent="0.35">
      <c r="A299" s="2">
        <v>14085</v>
      </c>
      <c r="B299" s="8">
        <v>191213</v>
      </c>
      <c r="C299" s="8">
        <v>105206586</v>
      </c>
      <c r="D299" s="8">
        <v>235282</v>
      </c>
      <c r="E299" s="8">
        <v>140797</v>
      </c>
      <c r="F299" s="8">
        <v>103318</v>
      </c>
      <c r="G299" s="8">
        <v>130768</v>
      </c>
      <c r="H299" s="8">
        <v>225840</v>
      </c>
      <c r="I299" s="8">
        <v>167085</v>
      </c>
      <c r="J299" s="8">
        <v>163332</v>
      </c>
      <c r="K299" s="8">
        <v>199321</v>
      </c>
      <c r="L299" s="8">
        <v>115964</v>
      </c>
      <c r="M299" s="8">
        <v>119376</v>
      </c>
      <c r="N299" s="8">
        <v>20347655</v>
      </c>
      <c r="O299" s="8">
        <v>0</v>
      </c>
      <c r="P299" s="8">
        <v>0</v>
      </c>
      <c r="Q299" s="8">
        <v>0</v>
      </c>
      <c r="R299" s="8">
        <v>0</v>
      </c>
      <c r="S299" s="8">
        <v>0</v>
      </c>
      <c r="T299" s="5">
        <f t="shared" si="14"/>
        <v>106007964</v>
      </c>
      <c r="U299" s="5">
        <f t="shared" si="15"/>
        <v>990918</v>
      </c>
      <c r="V299" s="5">
        <f t="shared" si="16"/>
        <v>20347655</v>
      </c>
    </row>
    <row r="300" spans="1:22" x14ac:dyDescent="0.35">
      <c r="A300" s="2">
        <v>14111</v>
      </c>
      <c r="B300" s="8">
        <v>1105124</v>
      </c>
      <c r="C300" s="8">
        <v>519772</v>
      </c>
      <c r="D300" s="8">
        <v>92973836</v>
      </c>
      <c r="E300" s="8">
        <v>4446366</v>
      </c>
      <c r="F300" s="8">
        <v>4153524</v>
      </c>
      <c r="G300" s="8">
        <v>2140767</v>
      </c>
      <c r="H300" s="8">
        <v>706023</v>
      </c>
      <c r="I300" s="8">
        <v>1927824</v>
      </c>
      <c r="J300" s="8">
        <v>1486782</v>
      </c>
      <c r="K300" s="8">
        <v>1604521</v>
      </c>
      <c r="L300" s="8">
        <v>4876158</v>
      </c>
      <c r="M300" s="8">
        <v>3877814</v>
      </c>
      <c r="N300" s="8">
        <v>31521</v>
      </c>
      <c r="O300" s="8">
        <v>5101791</v>
      </c>
      <c r="P300" s="8">
        <v>4028443</v>
      </c>
      <c r="Q300" s="8">
        <v>4574308</v>
      </c>
      <c r="R300" s="8">
        <v>28027</v>
      </c>
      <c r="S300" s="8">
        <v>5505049</v>
      </c>
      <c r="T300" s="5">
        <f t="shared" si="14"/>
        <v>105339389</v>
      </c>
      <c r="U300" s="5">
        <f t="shared" si="15"/>
        <v>14479122</v>
      </c>
      <c r="V300" s="5">
        <f t="shared" si="16"/>
        <v>19269139</v>
      </c>
    </row>
    <row r="301" spans="1:22" x14ac:dyDescent="0.35">
      <c r="A301" s="2">
        <v>14137</v>
      </c>
      <c r="B301" s="8">
        <v>70636</v>
      </c>
      <c r="C301" s="8">
        <v>45696637</v>
      </c>
      <c r="D301" s="8">
        <v>54067074</v>
      </c>
      <c r="E301" s="8">
        <v>56675</v>
      </c>
      <c r="F301" s="8">
        <v>45681055</v>
      </c>
      <c r="G301" s="8">
        <v>106136</v>
      </c>
      <c r="H301" s="8">
        <v>63828215</v>
      </c>
      <c r="I301" s="8">
        <v>52371</v>
      </c>
      <c r="J301" s="8">
        <v>54650</v>
      </c>
      <c r="K301" s="8">
        <v>56092555</v>
      </c>
      <c r="L301" s="8">
        <v>40811184</v>
      </c>
      <c r="M301" s="8">
        <v>44533</v>
      </c>
      <c r="N301" s="8">
        <v>62743215</v>
      </c>
      <c r="O301" s="8">
        <v>61364793</v>
      </c>
      <c r="P301" s="8">
        <v>50812805</v>
      </c>
      <c r="Q301" s="8">
        <v>57712957</v>
      </c>
      <c r="R301" s="8">
        <v>53829</v>
      </c>
      <c r="S301" s="8">
        <v>58364945</v>
      </c>
      <c r="T301" s="5">
        <f t="shared" si="14"/>
        <v>145678213</v>
      </c>
      <c r="U301" s="5">
        <f t="shared" si="15"/>
        <v>160883508</v>
      </c>
      <c r="V301" s="5">
        <f t="shared" si="16"/>
        <v>291052544</v>
      </c>
    </row>
    <row r="302" spans="1:22" x14ac:dyDescent="0.35">
      <c r="A302" s="2">
        <v>14148</v>
      </c>
      <c r="B302" s="8">
        <v>1689940</v>
      </c>
      <c r="C302" s="8">
        <v>6746323</v>
      </c>
      <c r="D302" s="8">
        <v>0</v>
      </c>
      <c r="E302" s="8">
        <v>7102601</v>
      </c>
      <c r="F302" s="8">
        <v>38202152</v>
      </c>
      <c r="G302" s="8">
        <v>755710</v>
      </c>
      <c r="H302" s="8">
        <v>2315568</v>
      </c>
      <c r="I302" s="8">
        <v>7479675</v>
      </c>
      <c r="J302" s="8">
        <v>28580842</v>
      </c>
      <c r="K302" s="8">
        <v>348718</v>
      </c>
      <c r="L302" s="8">
        <v>26819508</v>
      </c>
      <c r="M302" s="8">
        <v>0</v>
      </c>
      <c r="N302" s="8">
        <v>8861550</v>
      </c>
      <c r="O302" s="8">
        <v>0</v>
      </c>
      <c r="P302" s="8">
        <v>0</v>
      </c>
      <c r="Q302" s="8">
        <v>0</v>
      </c>
      <c r="R302" s="8">
        <v>0</v>
      </c>
      <c r="S302" s="8">
        <v>3262230</v>
      </c>
      <c r="T302" s="5">
        <f t="shared" si="14"/>
        <v>54496726</v>
      </c>
      <c r="U302" s="5">
        <f t="shared" si="15"/>
        <v>65544311</v>
      </c>
      <c r="V302" s="5">
        <f t="shared" si="16"/>
        <v>12123780</v>
      </c>
    </row>
    <row r="303" spans="1:22" x14ac:dyDescent="0.35">
      <c r="A303" s="2">
        <v>14173</v>
      </c>
      <c r="B303" s="8">
        <v>73771</v>
      </c>
      <c r="C303" s="8">
        <v>644403</v>
      </c>
      <c r="D303" s="8">
        <v>0</v>
      </c>
      <c r="E303" s="8">
        <v>1063288</v>
      </c>
      <c r="F303" s="8">
        <v>0</v>
      </c>
      <c r="G303" s="8">
        <v>46124473</v>
      </c>
      <c r="H303" s="8">
        <v>99871</v>
      </c>
      <c r="I303" s="8">
        <v>704842</v>
      </c>
      <c r="J303" s="8">
        <v>0</v>
      </c>
      <c r="K303" s="8">
        <v>0</v>
      </c>
      <c r="L303" s="8">
        <v>20314395</v>
      </c>
      <c r="M303" s="8">
        <v>0</v>
      </c>
      <c r="N303" s="8">
        <v>431649</v>
      </c>
      <c r="O303" s="8">
        <v>0</v>
      </c>
      <c r="P303" s="8">
        <v>0</v>
      </c>
      <c r="Q303" s="8">
        <v>0</v>
      </c>
      <c r="R303" s="8">
        <v>0</v>
      </c>
      <c r="S303" s="8">
        <v>176345</v>
      </c>
      <c r="T303" s="5">
        <f t="shared" si="14"/>
        <v>47905935</v>
      </c>
      <c r="U303" s="5">
        <f t="shared" si="15"/>
        <v>21119108</v>
      </c>
      <c r="V303" s="5">
        <f t="shared" si="16"/>
        <v>607994</v>
      </c>
    </row>
    <row r="304" spans="1:22" x14ac:dyDescent="0.35">
      <c r="A304" s="2">
        <v>14198</v>
      </c>
      <c r="B304" s="8">
        <v>25970508</v>
      </c>
      <c r="C304" s="8">
        <v>0</v>
      </c>
      <c r="D304" s="8">
        <v>0</v>
      </c>
      <c r="E304" s="8">
        <v>37350857</v>
      </c>
      <c r="F304" s="8">
        <v>0</v>
      </c>
      <c r="G304" s="8">
        <v>0</v>
      </c>
      <c r="H304" s="8">
        <v>12358</v>
      </c>
      <c r="I304" s="8">
        <v>18034</v>
      </c>
      <c r="J304" s="8">
        <v>18561</v>
      </c>
      <c r="K304" s="8">
        <v>18800428</v>
      </c>
      <c r="L304" s="8">
        <v>12074865</v>
      </c>
      <c r="M304" s="8">
        <v>19620031</v>
      </c>
      <c r="N304" s="8">
        <v>15319845</v>
      </c>
      <c r="O304" s="8">
        <v>12967628</v>
      </c>
      <c r="P304" s="8">
        <v>12579256</v>
      </c>
      <c r="Q304" s="8">
        <v>9843955</v>
      </c>
      <c r="R304" s="8">
        <v>14050784</v>
      </c>
      <c r="S304" s="8">
        <v>11439688</v>
      </c>
      <c r="T304" s="5">
        <f t="shared" si="14"/>
        <v>63321365</v>
      </c>
      <c r="U304" s="5">
        <f t="shared" si="15"/>
        <v>50544277</v>
      </c>
      <c r="V304" s="5">
        <f t="shared" si="16"/>
        <v>76201156</v>
      </c>
    </row>
    <row r="305" spans="1:22" x14ac:dyDescent="0.35">
      <c r="A305" s="2">
        <v>14209</v>
      </c>
      <c r="B305" s="8">
        <v>1.71E+19</v>
      </c>
      <c r="C305" s="8">
        <v>759389</v>
      </c>
      <c r="D305" s="8">
        <v>0</v>
      </c>
      <c r="E305" s="8">
        <v>919076</v>
      </c>
      <c r="F305" s="8">
        <v>9405577</v>
      </c>
      <c r="G305" s="8">
        <v>885655</v>
      </c>
      <c r="H305" s="8">
        <v>733521</v>
      </c>
      <c r="I305" s="8">
        <v>5055878</v>
      </c>
      <c r="J305" s="8">
        <v>1.22E+19</v>
      </c>
      <c r="K305" s="8">
        <v>52606035</v>
      </c>
      <c r="L305" s="8">
        <v>1.55E+19</v>
      </c>
      <c r="M305" s="8">
        <v>4715219</v>
      </c>
      <c r="N305" s="8">
        <v>278837</v>
      </c>
      <c r="O305" s="8">
        <v>1627915</v>
      </c>
      <c r="P305" s="8">
        <v>6106908</v>
      </c>
      <c r="Q305" s="8">
        <v>0</v>
      </c>
      <c r="R305" s="8">
        <v>304756</v>
      </c>
      <c r="S305" s="8">
        <v>6260605</v>
      </c>
      <c r="T305" s="5">
        <f t="shared" si="14"/>
        <v>1.7100000000011971E+19</v>
      </c>
      <c r="U305" s="5">
        <f t="shared" si="15"/>
        <v>2.7700000000063111E+19</v>
      </c>
      <c r="V305" s="5">
        <f t="shared" si="16"/>
        <v>14579021</v>
      </c>
    </row>
    <row r="306" spans="1:22" x14ac:dyDescent="0.35">
      <c r="A306" s="2">
        <v>14280</v>
      </c>
      <c r="B306" s="8">
        <v>23507</v>
      </c>
      <c r="C306" s="8">
        <v>19117494</v>
      </c>
      <c r="D306" s="8">
        <v>22600996</v>
      </c>
      <c r="E306" s="8">
        <v>19059854</v>
      </c>
      <c r="F306" s="8">
        <v>15742091</v>
      </c>
      <c r="G306" s="8">
        <v>27170</v>
      </c>
      <c r="H306" s="8">
        <v>19605867</v>
      </c>
      <c r="I306" s="8">
        <v>0</v>
      </c>
      <c r="J306" s="8">
        <v>10387947</v>
      </c>
      <c r="K306" s="8">
        <v>14830282</v>
      </c>
      <c r="L306" s="8">
        <v>20791693</v>
      </c>
      <c r="M306" s="8">
        <v>21692617</v>
      </c>
      <c r="N306" s="8">
        <v>49809</v>
      </c>
      <c r="O306" s="8">
        <v>41548395</v>
      </c>
      <c r="P306" s="8">
        <v>31086627</v>
      </c>
      <c r="Q306" s="8">
        <v>34538703</v>
      </c>
      <c r="R306" s="8">
        <v>49583</v>
      </c>
      <c r="S306" s="8">
        <v>33998</v>
      </c>
      <c r="T306" s="5">
        <f t="shared" si="14"/>
        <v>76571112</v>
      </c>
      <c r="U306" s="5">
        <f t="shared" si="15"/>
        <v>87308406</v>
      </c>
      <c r="V306" s="5">
        <f t="shared" si="16"/>
        <v>107307115</v>
      </c>
    </row>
    <row r="307" spans="1:22" x14ac:dyDescent="0.35">
      <c r="A307" s="2">
        <v>14302</v>
      </c>
      <c r="B307" s="8">
        <v>506856</v>
      </c>
      <c r="C307" s="8">
        <v>46007156</v>
      </c>
      <c r="D307" s="8">
        <v>64221547</v>
      </c>
      <c r="E307" s="8">
        <v>62134844</v>
      </c>
      <c r="F307" s="8">
        <v>40233</v>
      </c>
      <c r="G307" s="8">
        <v>398955</v>
      </c>
      <c r="H307" s="8">
        <v>456037</v>
      </c>
      <c r="I307" s="8">
        <v>395889</v>
      </c>
      <c r="J307" s="8">
        <v>443419</v>
      </c>
      <c r="K307" s="8">
        <v>20809719</v>
      </c>
      <c r="L307" s="8">
        <v>1245069</v>
      </c>
      <c r="M307" s="8">
        <v>374172</v>
      </c>
      <c r="N307" s="8">
        <v>816840</v>
      </c>
      <c r="O307" s="8">
        <v>1731047</v>
      </c>
      <c r="P307" s="8">
        <v>1106659</v>
      </c>
      <c r="Q307" s="8">
        <v>2004926</v>
      </c>
      <c r="R307" s="8">
        <v>671453</v>
      </c>
      <c r="S307" s="8">
        <v>71229</v>
      </c>
      <c r="T307" s="5">
        <f t="shared" si="14"/>
        <v>173309591</v>
      </c>
      <c r="U307" s="5">
        <f t="shared" si="15"/>
        <v>23724305</v>
      </c>
      <c r="V307" s="5">
        <f t="shared" si="16"/>
        <v>6402154</v>
      </c>
    </row>
    <row r="308" spans="1:22" x14ac:dyDescent="0.35">
      <c r="A308" s="2">
        <v>14317</v>
      </c>
      <c r="B308" s="8">
        <v>19487574</v>
      </c>
      <c r="C308" s="8">
        <v>13522</v>
      </c>
      <c r="D308" s="8">
        <v>12885435</v>
      </c>
      <c r="E308" s="8">
        <v>22644496</v>
      </c>
      <c r="F308" s="8">
        <v>6845921</v>
      </c>
      <c r="G308" s="8">
        <v>14986169</v>
      </c>
      <c r="H308" s="8">
        <v>9569269</v>
      </c>
      <c r="I308" s="8">
        <v>6406675</v>
      </c>
      <c r="J308" s="8">
        <v>10375795</v>
      </c>
      <c r="K308" s="8">
        <v>66358726</v>
      </c>
      <c r="L308" s="8">
        <v>14698678</v>
      </c>
      <c r="M308" s="8">
        <v>57459575</v>
      </c>
      <c r="N308" s="8">
        <v>14551525</v>
      </c>
      <c r="O308" s="8">
        <v>10839196</v>
      </c>
      <c r="P308" s="8">
        <v>11523464</v>
      </c>
      <c r="Q308" s="8">
        <v>12874</v>
      </c>
      <c r="R308" s="8">
        <v>11171508</v>
      </c>
      <c r="S308" s="8">
        <v>67488228</v>
      </c>
      <c r="T308" s="5">
        <f t="shared" si="14"/>
        <v>76863117</v>
      </c>
      <c r="U308" s="5">
        <f t="shared" si="15"/>
        <v>164868718</v>
      </c>
      <c r="V308" s="5">
        <f t="shared" si="16"/>
        <v>115586795</v>
      </c>
    </row>
    <row r="309" spans="1:22" x14ac:dyDescent="0.35">
      <c r="A309" s="2">
        <v>14342</v>
      </c>
      <c r="B309" s="8">
        <v>22788293</v>
      </c>
      <c r="C309" s="8">
        <v>247762</v>
      </c>
      <c r="D309" s="8">
        <v>26333957</v>
      </c>
      <c r="E309" s="8">
        <v>85753</v>
      </c>
      <c r="F309" s="8">
        <v>0</v>
      </c>
      <c r="G309" s="8">
        <v>121324984</v>
      </c>
      <c r="H309" s="8">
        <v>130348</v>
      </c>
      <c r="I309" s="8">
        <v>0</v>
      </c>
      <c r="J309" s="8">
        <v>0</v>
      </c>
      <c r="K309" s="8">
        <v>0</v>
      </c>
      <c r="L309" s="8">
        <v>700252</v>
      </c>
      <c r="M309" s="8">
        <v>31215838</v>
      </c>
      <c r="N309" s="8">
        <v>0</v>
      </c>
      <c r="O309" s="8">
        <v>1650284</v>
      </c>
      <c r="P309" s="8">
        <v>0</v>
      </c>
      <c r="Q309" s="8">
        <v>970933</v>
      </c>
      <c r="R309" s="8">
        <v>334349</v>
      </c>
      <c r="S309" s="8">
        <v>0</v>
      </c>
      <c r="T309" s="5">
        <f t="shared" si="14"/>
        <v>170780749</v>
      </c>
      <c r="U309" s="5">
        <f t="shared" si="15"/>
        <v>32046438</v>
      </c>
      <c r="V309" s="5">
        <f t="shared" si="16"/>
        <v>2955566</v>
      </c>
    </row>
    <row r="310" spans="1:22" x14ac:dyDescent="0.35">
      <c r="A310" s="2">
        <v>14353</v>
      </c>
      <c r="B310" s="8">
        <v>338685</v>
      </c>
      <c r="C310" s="8">
        <v>862909</v>
      </c>
      <c r="D310" s="8">
        <v>50847414</v>
      </c>
      <c r="E310" s="8">
        <v>226437</v>
      </c>
      <c r="F310" s="8">
        <v>38150703</v>
      </c>
      <c r="G310" s="8">
        <v>548131</v>
      </c>
      <c r="H310" s="8">
        <v>65590</v>
      </c>
      <c r="I310" s="8">
        <v>248520</v>
      </c>
      <c r="J310" s="8">
        <v>191547</v>
      </c>
      <c r="K310" s="8">
        <v>25359396</v>
      </c>
      <c r="L310" s="8">
        <v>235670</v>
      </c>
      <c r="M310" s="8">
        <v>474568</v>
      </c>
      <c r="N310" s="8">
        <v>340748</v>
      </c>
      <c r="O310" s="8">
        <v>1112158</v>
      </c>
      <c r="P310" s="8">
        <v>289885</v>
      </c>
      <c r="Q310" s="8">
        <v>1101599</v>
      </c>
      <c r="R310" s="8">
        <v>604977</v>
      </c>
      <c r="S310" s="8">
        <v>740415</v>
      </c>
      <c r="T310" s="5">
        <f t="shared" si="14"/>
        <v>90974279</v>
      </c>
      <c r="U310" s="5">
        <f t="shared" si="15"/>
        <v>26575291</v>
      </c>
      <c r="V310" s="5">
        <f t="shared" si="16"/>
        <v>4189782</v>
      </c>
    </row>
    <row r="311" spans="1:22" x14ac:dyDescent="0.35">
      <c r="A311" s="2">
        <v>14360</v>
      </c>
      <c r="B311" s="8">
        <v>852519</v>
      </c>
      <c r="C311" s="8">
        <v>612407</v>
      </c>
      <c r="D311" s="8">
        <v>936190</v>
      </c>
      <c r="E311" s="8">
        <v>633852</v>
      </c>
      <c r="F311" s="8">
        <v>563442</v>
      </c>
      <c r="G311" s="8">
        <v>748033</v>
      </c>
      <c r="H311" s="8">
        <v>702281</v>
      </c>
      <c r="I311" s="8">
        <v>775170</v>
      </c>
      <c r="J311" s="8">
        <v>754108</v>
      </c>
      <c r="K311" s="8">
        <v>785636</v>
      </c>
      <c r="L311" s="8">
        <v>686879</v>
      </c>
      <c r="M311" s="8">
        <v>766344</v>
      </c>
      <c r="N311" s="8">
        <v>8272352</v>
      </c>
      <c r="O311" s="8">
        <v>0</v>
      </c>
      <c r="P311" s="8">
        <v>0</v>
      </c>
      <c r="Q311" s="8">
        <v>42133076</v>
      </c>
      <c r="R311" s="8">
        <v>40067466</v>
      </c>
      <c r="S311" s="8">
        <v>0</v>
      </c>
      <c r="T311" s="5">
        <f t="shared" si="14"/>
        <v>4346443</v>
      </c>
      <c r="U311" s="5">
        <f t="shared" si="15"/>
        <v>4470418</v>
      </c>
      <c r="V311" s="5">
        <f t="shared" si="16"/>
        <v>90472894</v>
      </c>
    </row>
    <row r="312" spans="1:22" x14ac:dyDescent="0.35">
      <c r="A312" s="2">
        <v>14366</v>
      </c>
      <c r="B312" s="8">
        <v>1111691</v>
      </c>
      <c r="C312" s="8">
        <v>1171299</v>
      </c>
      <c r="D312" s="8">
        <v>1236033</v>
      </c>
      <c r="E312" s="8">
        <v>1266242</v>
      </c>
      <c r="F312" s="8">
        <v>836947</v>
      </c>
      <c r="G312" s="8">
        <v>988548</v>
      </c>
      <c r="H312" s="8">
        <v>1137927</v>
      </c>
      <c r="I312" s="8">
        <v>1374264</v>
      </c>
      <c r="J312" s="8">
        <v>1238614</v>
      </c>
      <c r="K312" s="8">
        <v>1364354</v>
      </c>
      <c r="L312" s="8">
        <v>1099540</v>
      </c>
      <c r="M312" s="8">
        <v>1336046</v>
      </c>
      <c r="N312" s="8">
        <v>7073328</v>
      </c>
      <c r="O312" s="8">
        <v>35736587</v>
      </c>
      <c r="P312" s="8">
        <v>0</v>
      </c>
      <c r="Q312" s="8">
        <v>0</v>
      </c>
      <c r="R312" s="8">
        <v>17031709</v>
      </c>
      <c r="S312" s="8">
        <v>0</v>
      </c>
      <c r="T312" s="5">
        <f t="shared" si="14"/>
        <v>6610760</v>
      </c>
      <c r="U312" s="5">
        <f t="shared" si="15"/>
        <v>7550745</v>
      </c>
      <c r="V312" s="5">
        <f t="shared" si="16"/>
        <v>59841624</v>
      </c>
    </row>
    <row r="313" spans="1:22" x14ac:dyDescent="0.35">
      <c r="A313" s="2">
        <v>14393</v>
      </c>
      <c r="B313" s="8">
        <v>4071124</v>
      </c>
      <c r="C313" s="8">
        <v>2793869</v>
      </c>
      <c r="D313" s="8">
        <v>124762</v>
      </c>
      <c r="E313" s="8">
        <v>1.09E+19</v>
      </c>
      <c r="F313" s="8">
        <v>293813</v>
      </c>
      <c r="G313" s="8">
        <v>2216444</v>
      </c>
      <c r="H313" s="8">
        <v>5163015</v>
      </c>
      <c r="I313" s="8">
        <v>1.71E+19</v>
      </c>
      <c r="J313" s="8">
        <v>219275</v>
      </c>
      <c r="K313" s="8">
        <v>1576590</v>
      </c>
      <c r="L313" s="8">
        <v>192401</v>
      </c>
      <c r="M313" s="8">
        <v>0</v>
      </c>
      <c r="N313" s="8">
        <v>3555112</v>
      </c>
      <c r="O313" s="8">
        <v>0</v>
      </c>
      <c r="P313" s="8">
        <v>583607</v>
      </c>
      <c r="Q313" s="8">
        <v>49829785</v>
      </c>
      <c r="R313" s="8">
        <v>0</v>
      </c>
      <c r="S313" s="8">
        <v>8155407</v>
      </c>
      <c r="T313" s="5">
        <f t="shared" si="14"/>
        <v>1.0900000000009499E+19</v>
      </c>
      <c r="U313" s="5">
        <f t="shared" si="15"/>
        <v>1.7100000000007152E+19</v>
      </c>
      <c r="V313" s="5">
        <f t="shared" si="16"/>
        <v>62123911</v>
      </c>
    </row>
    <row r="314" spans="1:22" x14ac:dyDescent="0.35">
      <c r="A314" s="2">
        <v>14411</v>
      </c>
      <c r="B314" s="8">
        <v>53772</v>
      </c>
      <c r="C314" s="8">
        <v>47033</v>
      </c>
      <c r="D314" s="8">
        <v>57699</v>
      </c>
      <c r="E314" s="8">
        <v>57316</v>
      </c>
      <c r="F314" s="8">
        <v>22682395</v>
      </c>
      <c r="G314" s="8">
        <v>30776006</v>
      </c>
      <c r="H314" s="8">
        <v>24393787</v>
      </c>
      <c r="I314" s="8">
        <v>36006277</v>
      </c>
      <c r="J314" s="8">
        <v>28974271</v>
      </c>
      <c r="K314" s="8">
        <v>37091297</v>
      </c>
      <c r="L314" s="8">
        <v>22995</v>
      </c>
      <c r="M314" s="8">
        <v>38545285</v>
      </c>
      <c r="N314" s="8">
        <v>30400697</v>
      </c>
      <c r="O314" s="8">
        <v>40710</v>
      </c>
      <c r="P314" s="8">
        <v>38789</v>
      </c>
      <c r="Q314" s="8">
        <v>25448441</v>
      </c>
      <c r="R314" s="8">
        <v>36707</v>
      </c>
      <c r="S314" s="8">
        <v>29844</v>
      </c>
      <c r="T314" s="5">
        <f t="shared" si="14"/>
        <v>53674221</v>
      </c>
      <c r="U314" s="5">
        <f t="shared" si="15"/>
        <v>165033912</v>
      </c>
      <c r="V314" s="5">
        <f t="shared" si="16"/>
        <v>55995188</v>
      </c>
    </row>
    <row r="315" spans="1:22" x14ac:dyDescent="0.35">
      <c r="A315" s="2">
        <v>14418</v>
      </c>
      <c r="B315" s="8">
        <v>547243</v>
      </c>
      <c r="C315" s="8">
        <v>232500</v>
      </c>
      <c r="D315" s="8">
        <v>16006263</v>
      </c>
      <c r="E315" s="8">
        <v>37875695</v>
      </c>
      <c r="F315" s="8">
        <v>717220</v>
      </c>
      <c r="G315" s="8">
        <v>285318</v>
      </c>
      <c r="H315" s="8">
        <v>23727695</v>
      </c>
      <c r="I315" s="8">
        <v>5870399</v>
      </c>
      <c r="J315" s="8">
        <v>407901</v>
      </c>
      <c r="K315" s="8">
        <v>687434</v>
      </c>
      <c r="L315" s="8">
        <v>874813</v>
      </c>
      <c r="M315" s="8">
        <v>2740577</v>
      </c>
      <c r="N315" s="8">
        <v>108823</v>
      </c>
      <c r="O315" s="8">
        <v>362006</v>
      </c>
      <c r="P315" s="8">
        <v>1745885</v>
      </c>
      <c r="Q315" s="8">
        <v>8077795</v>
      </c>
      <c r="R315" s="8">
        <v>38696797</v>
      </c>
      <c r="S315" s="8">
        <v>1876025</v>
      </c>
      <c r="T315" s="5">
        <f t="shared" si="14"/>
        <v>55664239</v>
      </c>
      <c r="U315" s="5">
        <f t="shared" si="15"/>
        <v>34308819</v>
      </c>
      <c r="V315" s="5">
        <f t="shared" si="16"/>
        <v>50867331</v>
      </c>
    </row>
    <row r="316" spans="1:22" x14ac:dyDescent="0.35">
      <c r="A316" s="2">
        <v>14429</v>
      </c>
      <c r="B316" s="8">
        <v>14729306</v>
      </c>
      <c r="C316" s="8">
        <v>281420</v>
      </c>
      <c r="D316" s="8">
        <v>298080</v>
      </c>
      <c r="E316" s="8">
        <v>733635</v>
      </c>
      <c r="F316" s="8">
        <v>119868</v>
      </c>
      <c r="G316" s="8">
        <v>1844041</v>
      </c>
      <c r="H316" s="8">
        <v>1656465</v>
      </c>
      <c r="I316" s="8">
        <v>9770</v>
      </c>
      <c r="J316" s="8">
        <v>17192</v>
      </c>
      <c r="K316" s="8">
        <v>238954</v>
      </c>
      <c r="L316" s="8">
        <v>518923</v>
      </c>
      <c r="M316" s="8">
        <v>215664</v>
      </c>
      <c r="N316" s="8">
        <v>14088351</v>
      </c>
      <c r="O316" s="8">
        <v>1853210</v>
      </c>
      <c r="P316" s="8">
        <v>27469338</v>
      </c>
      <c r="Q316" s="8">
        <v>2062220</v>
      </c>
      <c r="R316" s="8">
        <v>781661</v>
      </c>
      <c r="S316" s="8">
        <v>373383</v>
      </c>
      <c r="T316" s="5">
        <f t="shared" si="14"/>
        <v>18006350</v>
      </c>
      <c r="U316" s="5">
        <f t="shared" si="15"/>
        <v>2656968</v>
      </c>
      <c r="V316" s="5">
        <f t="shared" si="16"/>
        <v>46628163</v>
      </c>
    </row>
    <row r="317" spans="1:22" x14ac:dyDescent="0.35">
      <c r="A317" s="2">
        <v>14436</v>
      </c>
      <c r="B317" s="8">
        <v>158113</v>
      </c>
      <c r="C317" s="8">
        <v>40300383</v>
      </c>
      <c r="D317" s="8">
        <v>101228</v>
      </c>
      <c r="E317" s="8">
        <v>80340244</v>
      </c>
      <c r="F317" s="8">
        <v>37709984</v>
      </c>
      <c r="G317" s="8">
        <v>13264172</v>
      </c>
      <c r="H317" s="8">
        <v>14098712</v>
      </c>
      <c r="I317" s="8">
        <v>216589</v>
      </c>
      <c r="J317" s="8">
        <v>205331</v>
      </c>
      <c r="K317" s="8">
        <v>22796023</v>
      </c>
      <c r="L317" s="8">
        <v>17403676</v>
      </c>
      <c r="M317" s="8">
        <v>207664</v>
      </c>
      <c r="N317" s="8">
        <v>284698</v>
      </c>
      <c r="O317" s="8">
        <v>0</v>
      </c>
      <c r="P317" s="8">
        <v>512734</v>
      </c>
      <c r="Q317" s="8">
        <v>473261</v>
      </c>
      <c r="R317" s="8">
        <v>205608</v>
      </c>
      <c r="S317" s="8">
        <v>46754766</v>
      </c>
      <c r="T317" s="5">
        <f t="shared" si="14"/>
        <v>171874124</v>
      </c>
      <c r="U317" s="5">
        <f t="shared" si="15"/>
        <v>54927995</v>
      </c>
      <c r="V317" s="5">
        <f t="shared" si="16"/>
        <v>48231067</v>
      </c>
    </row>
    <row r="318" spans="1:22" x14ac:dyDescent="0.35">
      <c r="A318" s="2">
        <v>14441</v>
      </c>
      <c r="B318" s="8">
        <v>484785</v>
      </c>
      <c r="C318" s="8">
        <v>417925</v>
      </c>
      <c r="D318" s="8">
        <v>598279</v>
      </c>
      <c r="E318" s="8">
        <v>492487</v>
      </c>
      <c r="F318" s="8">
        <v>387311</v>
      </c>
      <c r="G318" s="8">
        <v>336037</v>
      </c>
      <c r="H318" s="8">
        <v>409772</v>
      </c>
      <c r="I318" s="8">
        <v>460439</v>
      </c>
      <c r="J318" s="8">
        <v>423530</v>
      </c>
      <c r="K318" s="8">
        <v>431756</v>
      </c>
      <c r="L318" s="8">
        <v>369855</v>
      </c>
      <c r="M318" s="8">
        <v>387718</v>
      </c>
      <c r="N318" s="8">
        <v>76683</v>
      </c>
      <c r="O318" s="8">
        <v>53175</v>
      </c>
      <c r="P318" s="8">
        <v>56553</v>
      </c>
      <c r="Q318" s="8">
        <v>55538965</v>
      </c>
      <c r="R318" s="8">
        <v>80566</v>
      </c>
      <c r="S318" s="8">
        <v>69648</v>
      </c>
      <c r="T318" s="5">
        <f t="shared" si="14"/>
        <v>2716824</v>
      </c>
      <c r="U318" s="5">
        <f t="shared" si="15"/>
        <v>2483070</v>
      </c>
      <c r="V318" s="5">
        <f t="shared" si="16"/>
        <v>55875590</v>
      </c>
    </row>
    <row r="319" spans="1:22" x14ac:dyDescent="0.35">
      <c r="A319" s="2">
        <v>14471</v>
      </c>
      <c r="B319" s="8">
        <v>23006021</v>
      </c>
      <c r="C319" s="8">
        <v>709501</v>
      </c>
      <c r="D319" s="8">
        <v>1267155</v>
      </c>
      <c r="E319" s="8">
        <v>623724</v>
      </c>
      <c r="F319" s="8">
        <v>422420</v>
      </c>
      <c r="G319" s="8">
        <v>2873365</v>
      </c>
      <c r="H319" s="8">
        <v>2834777</v>
      </c>
      <c r="I319" s="8">
        <v>0</v>
      </c>
      <c r="J319" s="8">
        <v>32144361</v>
      </c>
      <c r="K319" s="8">
        <v>896859</v>
      </c>
      <c r="L319" s="8">
        <v>2956523</v>
      </c>
      <c r="M319" s="8">
        <v>1248720</v>
      </c>
      <c r="N319" s="8">
        <v>23079</v>
      </c>
      <c r="O319" s="8">
        <v>4483221</v>
      </c>
      <c r="P319" s="8">
        <v>19693656</v>
      </c>
      <c r="Q319" s="8">
        <v>4026519</v>
      </c>
      <c r="R319" s="8">
        <v>2250179</v>
      </c>
      <c r="S319" s="8">
        <v>761383</v>
      </c>
      <c r="T319" s="5">
        <f t="shared" si="14"/>
        <v>28902186</v>
      </c>
      <c r="U319" s="5">
        <f t="shared" si="15"/>
        <v>40081240</v>
      </c>
      <c r="V319" s="5">
        <f t="shared" si="16"/>
        <v>31238037</v>
      </c>
    </row>
    <row r="320" spans="1:22" x14ac:dyDescent="0.35">
      <c r="A320" s="2">
        <v>14478</v>
      </c>
      <c r="B320" s="8">
        <v>18911984</v>
      </c>
      <c r="C320" s="8">
        <v>0</v>
      </c>
      <c r="D320" s="8">
        <v>0</v>
      </c>
      <c r="E320" s="8">
        <v>39485933</v>
      </c>
      <c r="F320" s="8">
        <v>157904</v>
      </c>
      <c r="G320" s="8">
        <v>160045</v>
      </c>
      <c r="H320" s="8">
        <v>50158793</v>
      </c>
      <c r="I320" s="8">
        <v>13709785</v>
      </c>
      <c r="J320" s="8">
        <v>12390124</v>
      </c>
      <c r="K320" s="8">
        <v>38942</v>
      </c>
      <c r="L320" s="8">
        <v>0</v>
      </c>
      <c r="M320" s="8">
        <v>56057</v>
      </c>
      <c r="N320" s="8">
        <v>0</v>
      </c>
      <c r="O320" s="8">
        <v>27598379</v>
      </c>
      <c r="P320" s="8">
        <v>10553338</v>
      </c>
      <c r="Q320" s="8">
        <v>28495508</v>
      </c>
      <c r="R320" s="8">
        <v>0</v>
      </c>
      <c r="S320" s="8">
        <v>69320195</v>
      </c>
      <c r="T320" s="5">
        <f t="shared" si="14"/>
        <v>58715866</v>
      </c>
      <c r="U320" s="5">
        <f t="shared" si="15"/>
        <v>76353701</v>
      </c>
      <c r="V320" s="5">
        <f t="shared" si="16"/>
        <v>135967420</v>
      </c>
    </row>
    <row r="321" spans="1:22" x14ac:dyDescent="0.35">
      <c r="A321" s="2">
        <v>14488</v>
      </c>
      <c r="B321" s="8">
        <v>1538004</v>
      </c>
      <c r="C321" s="8">
        <v>2201082</v>
      </c>
      <c r="D321" s="8">
        <v>91312414</v>
      </c>
      <c r="E321" s="8">
        <v>3268783</v>
      </c>
      <c r="F321" s="8">
        <v>303205</v>
      </c>
      <c r="G321" s="8">
        <v>1600930</v>
      </c>
      <c r="H321" s="8">
        <v>1521100</v>
      </c>
      <c r="I321" s="8">
        <v>4138500</v>
      </c>
      <c r="J321" s="8">
        <v>304354</v>
      </c>
      <c r="K321" s="8">
        <v>1615037</v>
      </c>
      <c r="L321" s="8">
        <v>244634</v>
      </c>
      <c r="M321" s="8">
        <v>0</v>
      </c>
      <c r="N321" s="8">
        <v>3866610</v>
      </c>
      <c r="O321" s="8">
        <v>0</v>
      </c>
      <c r="P321" s="8">
        <v>124855</v>
      </c>
      <c r="Q321" s="8">
        <v>0</v>
      </c>
      <c r="R321" s="8">
        <v>0</v>
      </c>
      <c r="S321" s="8">
        <v>2705265</v>
      </c>
      <c r="T321" s="5">
        <f t="shared" si="14"/>
        <v>100224418</v>
      </c>
      <c r="U321" s="5">
        <f t="shared" si="15"/>
        <v>7823625</v>
      </c>
      <c r="V321" s="5">
        <f t="shared" si="16"/>
        <v>6696730</v>
      </c>
    </row>
    <row r="322" spans="1:22" x14ac:dyDescent="0.35">
      <c r="A322" s="2">
        <v>14494</v>
      </c>
      <c r="B322" s="8">
        <v>70407</v>
      </c>
      <c r="C322" s="8">
        <v>3228409</v>
      </c>
      <c r="D322" s="8">
        <v>0</v>
      </c>
      <c r="E322" s="8">
        <v>9159835</v>
      </c>
      <c r="F322" s="8">
        <v>255557</v>
      </c>
      <c r="G322" s="8">
        <v>351744</v>
      </c>
      <c r="H322" s="8">
        <v>173291</v>
      </c>
      <c r="I322" s="8">
        <v>49298938</v>
      </c>
      <c r="J322" s="8">
        <v>17739135</v>
      </c>
      <c r="K322" s="8">
        <v>110686</v>
      </c>
      <c r="L322" s="8">
        <v>0</v>
      </c>
      <c r="M322" s="8">
        <v>152540</v>
      </c>
      <c r="N322" s="8">
        <v>0</v>
      </c>
      <c r="O322" s="8">
        <v>77246</v>
      </c>
      <c r="P322" s="8">
        <v>41739438</v>
      </c>
      <c r="Q322" s="8">
        <v>7966284</v>
      </c>
      <c r="R322" s="8">
        <v>0</v>
      </c>
      <c r="S322" s="8">
        <v>94802</v>
      </c>
      <c r="T322" s="5">
        <f t="shared" si="14"/>
        <v>13065952</v>
      </c>
      <c r="U322" s="5">
        <f t="shared" si="15"/>
        <v>67474590</v>
      </c>
      <c r="V322" s="5">
        <f t="shared" si="16"/>
        <v>49877770</v>
      </c>
    </row>
    <row r="323" spans="1:22" x14ac:dyDescent="0.35">
      <c r="A323" s="2">
        <v>14498</v>
      </c>
      <c r="B323" s="8">
        <v>382936</v>
      </c>
      <c r="C323" s="8">
        <v>968910</v>
      </c>
      <c r="D323" s="8">
        <v>223836</v>
      </c>
      <c r="E323" s="8">
        <v>223295</v>
      </c>
      <c r="F323" s="8">
        <v>109788</v>
      </c>
      <c r="G323" s="8">
        <v>199495</v>
      </c>
      <c r="H323" s="8">
        <v>126786</v>
      </c>
      <c r="I323" s="8">
        <v>95060</v>
      </c>
      <c r="J323" s="8">
        <v>621342</v>
      </c>
      <c r="K323" s="8">
        <v>28420533</v>
      </c>
      <c r="L323" s="8">
        <v>386005</v>
      </c>
      <c r="M323" s="8">
        <v>367518</v>
      </c>
      <c r="N323" s="8">
        <v>827620</v>
      </c>
      <c r="O323" s="8">
        <v>862922</v>
      </c>
      <c r="P323" s="8">
        <v>844326</v>
      </c>
      <c r="Q323" s="8">
        <v>331806</v>
      </c>
      <c r="R323" s="8">
        <v>493965</v>
      </c>
      <c r="S323" s="8">
        <v>246114</v>
      </c>
      <c r="T323" s="5">
        <f t="shared" si="14"/>
        <v>2108260</v>
      </c>
      <c r="U323" s="5">
        <f t="shared" si="15"/>
        <v>30017244</v>
      </c>
      <c r="V323" s="5">
        <f t="shared" si="16"/>
        <v>3606753</v>
      </c>
    </row>
    <row r="324" spans="1:22" x14ac:dyDescent="0.35">
      <c r="A324" s="2">
        <v>14499</v>
      </c>
      <c r="B324" s="8">
        <v>167227</v>
      </c>
      <c r="C324" s="8">
        <v>0</v>
      </c>
      <c r="D324" s="8">
        <v>0</v>
      </c>
      <c r="E324" s="8">
        <v>24680285</v>
      </c>
      <c r="F324" s="8">
        <v>774460</v>
      </c>
      <c r="G324" s="8">
        <v>554553</v>
      </c>
      <c r="H324" s="8">
        <v>346917</v>
      </c>
      <c r="I324" s="8">
        <v>63250605</v>
      </c>
      <c r="J324" s="8">
        <v>51907125</v>
      </c>
      <c r="K324" s="8">
        <v>284967</v>
      </c>
      <c r="L324" s="8">
        <v>11852908</v>
      </c>
      <c r="M324" s="8">
        <v>181698</v>
      </c>
      <c r="N324" s="8">
        <v>0</v>
      </c>
      <c r="O324" s="8">
        <v>426369</v>
      </c>
      <c r="P324" s="8">
        <v>50732</v>
      </c>
      <c r="Q324" s="8">
        <v>0</v>
      </c>
      <c r="R324" s="8">
        <v>0</v>
      </c>
      <c r="S324" s="8">
        <v>295542</v>
      </c>
      <c r="T324" s="5">
        <f t="shared" si="14"/>
        <v>26176525</v>
      </c>
      <c r="U324" s="5">
        <f t="shared" si="15"/>
        <v>127824220</v>
      </c>
      <c r="V324" s="5">
        <f t="shared" si="16"/>
        <v>772643</v>
      </c>
    </row>
    <row r="325" spans="1:22" x14ac:dyDescent="0.35">
      <c r="A325" s="2">
        <v>14521</v>
      </c>
      <c r="B325" s="8">
        <v>24408002</v>
      </c>
      <c r="C325" s="8">
        <v>32774895</v>
      </c>
      <c r="D325" s="8">
        <v>17289135</v>
      </c>
      <c r="E325" s="8">
        <v>15937406</v>
      </c>
      <c r="F325" s="8">
        <v>0</v>
      </c>
      <c r="G325" s="8">
        <v>15558966</v>
      </c>
      <c r="H325" s="8">
        <v>42577</v>
      </c>
      <c r="I325" s="8">
        <v>55766305</v>
      </c>
      <c r="J325" s="8">
        <v>44514395</v>
      </c>
      <c r="K325" s="8">
        <v>59423</v>
      </c>
      <c r="L325" s="8">
        <v>31706303</v>
      </c>
      <c r="M325" s="8">
        <v>35592973</v>
      </c>
      <c r="N325" s="8">
        <v>112695</v>
      </c>
      <c r="O325" s="8">
        <v>76456</v>
      </c>
      <c r="P325" s="8">
        <v>64619406</v>
      </c>
      <c r="Q325" s="8">
        <v>62055</v>
      </c>
      <c r="R325" s="8">
        <v>75018</v>
      </c>
      <c r="S325" s="8">
        <v>68967</v>
      </c>
      <c r="T325" s="5">
        <f t="shared" si="14"/>
        <v>105968404</v>
      </c>
      <c r="U325" s="5">
        <f t="shared" si="15"/>
        <v>167681976</v>
      </c>
      <c r="V325" s="5">
        <f t="shared" si="16"/>
        <v>65014597</v>
      </c>
    </row>
    <row r="326" spans="1:22" x14ac:dyDescent="0.35">
      <c r="A326" s="2">
        <v>14530</v>
      </c>
      <c r="B326" s="8">
        <v>5830368</v>
      </c>
      <c r="C326" s="8">
        <v>5092643</v>
      </c>
      <c r="D326" s="8">
        <v>7045611</v>
      </c>
      <c r="E326" s="8">
        <v>5942056</v>
      </c>
      <c r="F326" s="8">
        <v>4420228</v>
      </c>
      <c r="G326" s="8">
        <v>4323172</v>
      </c>
      <c r="H326" s="8">
        <v>5116492</v>
      </c>
      <c r="I326" s="8">
        <v>6877364</v>
      </c>
      <c r="J326" s="8">
        <v>5929713</v>
      </c>
      <c r="K326" s="8">
        <v>6922810</v>
      </c>
      <c r="L326" s="8">
        <v>1673009</v>
      </c>
      <c r="M326" s="8">
        <v>4268247</v>
      </c>
      <c r="N326" s="8">
        <v>104771</v>
      </c>
      <c r="O326" s="8">
        <v>46807434</v>
      </c>
      <c r="P326" s="8">
        <v>95454</v>
      </c>
      <c r="Q326" s="8">
        <v>43252785</v>
      </c>
      <c r="R326" s="8">
        <v>187597</v>
      </c>
      <c r="S326" s="8">
        <v>52084566</v>
      </c>
      <c r="T326" s="5">
        <f t="shared" ref="T326:T389" si="17">SUM(B326:G326)</f>
        <v>32654078</v>
      </c>
      <c r="U326" s="5">
        <f t="shared" ref="U326:U389" si="18">SUM(H326:M326)</f>
        <v>30787635</v>
      </c>
      <c r="V326" s="5">
        <f t="shared" ref="V326:V389" si="19">SUM(N326:S326)</f>
        <v>142532607</v>
      </c>
    </row>
    <row r="327" spans="1:22" x14ac:dyDescent="0.35">
      <c r="A327" s="2">
        <v>14533</v>
      </c>
      <c r="B327" s="8">
        <v>761112</v>
      </c>
      <c r="C327" s="8">
        <v>578926</v>
      </c>
      <c r="D327" s="8">
        <v>980733</v>
      </c>
      <c r="E327" s="8">
        <v>763215</v>
      </c>
      <c r="F327" s="8">
        <v>638599</v>
      </c>
      <c r="G327" s="8">
        <v>493264</v>
      </c>
      <c r="H327" s="8">
        <v>588956</v>
      </c>
      <c r="I327" s="8">
        <v>826609</v>
      </c>
      <c r="J327" s="8">
        <v>864447</v>
      </c>
      <c r="K327" s="8">
        <v>930694</v>
      </c>
      <c r="L327" s="8">
        <v>296852</v>
      </c>
      <c r="M327" s="8">
        <v>630163</v>
      </c>
      <c r="N327" s="8">
        <v>30977254</v>
      </c>
      <c r="O327" s="8">
        <v>13968906</v>
      </c>
      <c r="P327" s="8">
        <v>26490828</v>
      </c>
      <c r="Q327" s="8">
        <v>0</v>
      </c>
      <c r="R327" s="8">
        <v>29590629</v>
      </c>
      <c r="S327" s="8">
        <v>27262852</v>
      </c>
      <c r="T327" s="5">
        <f t="shared" si="17"/>
        <v>4215849</v>
      </c>
      <c r="U327" s="5">
        <f t="shared" si="18"/>
        <v>4137721</v>
      </c>
      <c r="V327" s="5">
        <f t="shared" si="19"/>
        <v>128290469</v>
      </c>
    </row>
    <row r="328" spans="1:22" x14ac:dyDescent="0.35">
      <c r="A328" s="2">
        <v>14550</v>
      </c>
      <c r="B328" s="8">
        <v>0</v>
      </c>
      <c r="C328" s="8">
        <v>10621081</v>
      </c>
      <c r="D328" s="8">
        <v>0</v>
      </c>
      <c r="E328" s="8">
        <v>0</v>
      </c>
      <c r="F328" s="8">
        <v>20341191</v>
      </c>
      <c r="G328" s="8">
        <v>26556941</v>
      </c>
      <c r="H328" s="8">
        <v>0</v>
      </c>
      <c r="I328" s="8">
        <v>33953652</v>
      </c>
      <c r="J328" s="8">
        <v>186078</v>
      </c>
      <c r="K328" s="8">
        <v>0</v>
      </c>
      <c r="L328" s="8">
        <v>208662</v>
      </c>
      <c r="M328" s="8">
        <v>108715</v>
      </c>
      <c r="N328" s="8">
        <v>0</v>
      </c>
      <c r="O328" s="8">
        <v>0</v>
      </c>
      <c r="P328" s="8">
        <v>86766</v>
      </c>
      <c r="Q328" s="8">
        <v>563062</v>
      </c>
      <c r="R328" s="8">
        <v>0</v>
      </c>
      <c r="S328" s="8">
        <v>11897</v>
      </c>
      <c r="T328" s="5">
        <f t="shared" si="17"/>
        <v>57519213</v>
      </c>
      <c r="U328" s="5">
        <f t="shared" si="18"/>
        <v>34457107</v>
      </c>
      <c r="V328" s="5">
        <f t="shared" si="19"/>
        <v>661725</v>
      </c>
    </row>
    <row r="329" spans="1:22" x14ac:dyDescent="0.35">
      <c r="A329" s="2">
        <v>14551</v>
      </c>
      <c r="B329" s="8">
        <v>18861947</v>
      </c>
      <c r="C329" s="8">
        <v>1062507</v>
      </c>
      <c r="D329" s="8">
        <v>696528</v>
      </c>
      <c r="E329" s="8">
        <v>80563</v>
      </c>
      <c r="F329" s="8">
        <v>12807085</v>
      </c>
      <c r="G329" s="8">
        <v>0</v>
      </c>
      <c r="H329" s="8">
        <v>0</v>
      </c>
      <c r="I329" s="8">
        <v>42309478</v>
      </c>
      <c r="J329" s="8">
        <v>10550251</v>
      </c>
      <c r="K329" s="8">
        <v>6845726</v>
      </c>
      <c r="L329" s="8">
        <v>10001303</v>
      </c>
      <c r="M329" s="8">
        <v>44009863</v>
      </c>
      <c r="N329" s="8">
        <v>131830</v>
      </c>
      <c r="O329" s="8">
        <v>149564</v>
      </c>
      <c r="P329" s="8">
        <v>14661048</v>
      </c>
      <c r="Q329" s="8">
        <v>20116652</v>
      </c>
      <c r="R329" s="8">
        <v>806770</v>
      </c>
      <c r="S329" s="8">
        <v>11559731</v>
      </c>
      <c r="T329" s="5">
        <f t="shared" si="17"/>
        <v>33508630</v>
      </c>
      <c r="U329" s="5">
        <f t="shared" si="18"/>
        <v>113716621</v>
      </c>
      <c r="V329" s="5">
        <f t="shared" si="19"/>
        <v>47425595</v>
      </c>
    </row>
    <row r="330" spans="1:22" x14ac:dyDescent="0.35">
      <c r="A330" s="2">
        <v>14564</v>
      </c>
      <c r="B330" s="8">
        <v>17139008</v>
      </c>
      <c r="C330" s="8">
        <v>1131459</v>
      </c>
      <c r="D330" s="8">
        <v>1147119</v>
      </c>
      <c r="E330" s="8">
        <v>1155452</v>
      </c>
      <c r="F330" s="8">
        <v>129065</v>
      </c>
      <c r="G330" s="8">
        <v>2982189</v>
      </c>
      <c r="H330" s="8">
        <v>2111340</v>
      </c>
      <c r="I330" s="8">
        <v>19756441</v>
      </c>
      <c r="J330" s="8">
        <v>30441812</v>
      </c>
      <c r="K330" s="8">
        <v>780031</v>
      </c>
      <c r="L330" s="8">
        <v>0</v>
      </c>
      <c r="M330" s="8">
        <v>1229249</v>
      </c>
      <c r="N330" s="8">
        <v>44390</v>
      </c>
      <c r="O330" s="8">
        <v>1101360</v>
      </c>
      <c r="P330" s="8">
        <v>30347596</v>
      </c>
      <c r="Q330" s="8">
        <v>0</v>
      </c>
      <c r="R330" s="8">
        <v>358093</v>
      </c>
      <c r="S330" s="8">
        <v>777728</v>
      </c>
      <c r="T330" s="5">
        <f t="shared" si="17"/>
        <v>23684292</v>
      </c>
      <c r="U330" s="5">
        <f t="shared" si="18"/>
        <v>54318873</v>
      </c>
      <c r="V330" s="5">
        <f t="shared" si="19"/>
        <v>32629167</v>
      </c>
    </row>
    <row r="331" spans="1:22" x14ac:dyDescent="0.35">
      <c r="A331" s="2">
        <v>14566</v>
      </c>
      <c r="B331" s="8">
        <v>979169</v>
      </c>
      <c r="C331" s="8">
        <v>1867243</v>
      </c>
      <c r="D331" s="8">
        <v>1469119</v>
      </c>
      <c r="E331" s="8">
        <v>2439470</v>
      </c>
      <c r="F331" s="8">
        <v>1887213</v>
      </c>
      <c r="G331" s="8">
        <v>2627608</v>
      </c>
      <c r="H331" s="8">
        <v>876634</v>
      </c>
      <c r="I331" s="8">
        <v>999287</v>
      </c>
      <c r="J331" s="8">
        <v>944352</v>
      </c>
      <c r="K331" s="8">
        <v>950716</v>
      </c>
      <c r="L331" s="8">
        <v>2222869</v>
      </c>
      <c r="M331" s="8">
        <v>1552150</v>
      </c>
      <c r="N331" s="8">
        <v>65474332</v>
      </c>
      <c r="O331" s="8">
        <v>65960</v>
      </c>
      <c r="P331" s="8">
        <v>38366395</v>
      </c>
      <c r="Q331" s="8">
        <v>26283145</v>
      </c>
      <c r="R331" s="8">
        <v>42575785</v>
      </c>
      <c r="S331" s="8">
        <v>35800</v>
      </c>
      <c r="T331" s="5">
        <f t="shared" si="17"/>
        <v>11269822</v>
      </c>
      <c r="U331" s="5">
        <f t="shared" si="18"/>
        <v>7546008</v>
      </c>
      <c r="V331" s="5">
        <f t="shared" si="19"/>
        <v>172801417</v>
      </c>
    </row>
    <row r="332" spans="1:22" x14ac:dyDescent="0.35">
      <c r="A332" s="2">
        <v>14578</v>
      </c>
      <c r="B332" s="8">
        <v>5580978</v>
      </c>
      <c r="C332" s="8">
        <v>556383</v>
      </c>
      <c r="D332" s="8">
        <v>8441995</v>
      </c>
      <c r="E332" s="8">
        <v>72950674</v>
      </c>
      <c r="F332" s="8">
        <v>106548</v>
      </c>
      <c r="G332" s="8">
        <v>0</v>
      </c>
      <c r="H332" s="8">
        <v>0</v>
      </c>
      <c r="I332" s="8">
        <v>7005095</v>
      </c>
      <c r="J332" s="8">
        <v>0</v>
      </c>
      <c r="K332" s="8">
        <v>10982393</v>
      </c>
      <c r="L332" s="8">
        <v>13246236</v>
      </c>
      <c r="M332" s="8">
        <v>31710191</v>
      </c>
      <c r="N332" s="8">
        <v>17833133</v>
      </c>
      <c r="O332" s="8">
        <v>9555947</v>
      </c>
      <c r="P332" s="8">
        <v>7415169</v>
      </c>
      <c r="Q332" s="8">
        <v>42189977</v>
      </c>
      <c r="R332" s="8">
        <v>0</v>
      </c>
      <c r="S332" s="8">
        <v>226768</v>
      </c>
      <c r="T332" s="5">
        <f t="shared" si="17"/>
        <v>87636578</v>
      </c>
      <c r="U332" s="5">
        <f t="shared" si="18"/>
        <v>62943915</v>
      </c>
      <c r="V332" s="5">
        <f t="shared" si="19"/>
        <v>77220994</v>
      </c>
    </row>
    <row r="333" spans="1:22" x14ac:dyDescent="0.35">
      <c r="A333" s="2">
        <v>14606</v>
      </c>
      <c r="B333" s="8">
        <v>1412411</v>
      </c>
      <c r="C333" s="8">
        <v>2526096</v>
      </c>
      <c r="D333" s="8">
        <v>477588</v>
      </c>
      <c r="E333" s="8">
        <v>1335207</v>
      </c>
      <c r="F333" s="8">
        <v>200414</v>
      </c>
      <c r="G333" s="8">
        <v>680311</v>
      </c>
      <c r="H333" s="8">
        <v>404666</v>
      </c>
      <c r="I333" s="8">
        <v>4369742</v>
      </c>
      <c r="J333" s="8">
        <v>157674</v>
      </c>
      <c r="K333" s="8">
        <v>2091754</v>
      </c>
      <c r="L333" s="8">
        <v>50782</v>
      </c>
      <c r="M333" s="8">
        <v>0</v>
      </c>
      <c r="N333" s="8">
        <v>2496041</v>
      </c>
      <c r="O333" s="8">
        <v>0</v>
      </c>
      <c r="P333" s="8">
        <v>49457113</v>
      </c>
      <c r="Q333" s="8">
        <v>0</v>
      </c>
      <c r="R333" s="8">
        <v>0</v>
      </c>
      <c r="S333" s="8">
        <v>2509597</v>
      </c>
      <c r="T333" s="5">
        <f t="shared" si="17"/>
        <v>6632027</v>
      </c>
      <c r="U333" s="5">
        <f t="shared" si="18"/>
        <v>7074618</v>
      </c>
      <c r="V333" s="5">
        <f t="shared" si="19"/>
        <v>54462751</v>
      </c>
    </row>
    <row r="334" spans="1:22" x14ac:dyDescent="0.35">
      <c r="A334" s="2">
        <v>14612</v>
      </c>
      <c r="B334" s="8">
        <v>622059</v>
      </c>
      <c r="C334" s="8">
        <v>2013931</v>
      </c>
      <c r="D334" s="8">
        <v>2393400</v>
      </c>
      <c r="E334" s="8">
        <v>841648</v>
      </c>
      <c r="F334" s="8">
        <v>0</v>
      </c>
      <c r="G334" s="8">
        <v>1128701</v>
      </c>
      <c r="H334" s="8">
        <v>1158941</v>
      </c>
      <c r="I334" s="8">
        <v>0</v>
      </c>
      <c r="J334" s="8">
        <v>771039</v>
      </c>
      <c r="K334" s="8">
        <v>0</v>
      </c>
      <c r="L334" s="8">
        <v>2375804</v>
      </c>
      <c r="M334" s="8">
        <v>718593</v>
      </c>
      <c r="N334" s="8">
        <v>2438818</v>
      </c>
      <c r="O334" s="8">
        <v>3095982</v>
      </c>
      <c r="P334" s="8">
        <v>3106666</v>
      </c>
      <c r="Q334" s="8">
        <v>2708725</v>
      </c>
      <c r="R334" s="8">
        <v>3858573</v>
      </c>
      <c r="S334" s="8">
        <v>416519</v>
      </c>
      <c r="T334" s="5">
        <f t="shared" si="17"/>
        <v>6999739</v>
      </c>
      <c r="U334" s="5">
        <f t="shared" si="18"/>
        <v>5024377</v>
      </c>
      <c r="V334" s="5">
        <f t="shared" si="19"/>
        <v>15625283</v>
      </c>
    </row>
    <row r="335" spans="1:22" x14ac:dyDescent="0.35">
      <c r="A335" s="2">
        <v>14613</v>
      </c>
      <c r="B335" s="8">
        <v>105079805</v>
      </c>
      <c r="C335" s="8">
        <v>77339</v>
      </c>
      <c r="D335" s="8">
        <v>130223</v>
      </c>
      <c r="E335" s="8">
        <v>63265195</v>
      </c>
      <c r="F335" s="8">
        <v>63756996</v>
      </c>
      <c r="G335" s="8">
        <v>48823047</v>
      </c>
      <c r="H335" s="8">
        <v>58317</v>
      </c>
      <c r="I335" s="8">
        <v>119971</v>
      </c>
      <c r="J335" s="8">
        <v>90445</v>
      </c>
      <c r="K335" s="8">
        <v>108548</v>
      </c>
      <c r="L335" s="8">
        <v>55178656</v>
      </c>
      <c r="M335" s="8">
        <v>80441</v>
      </c>
      <c r="N335" s="8">
        <v>205801</v>
      </c>
      <c r="O335" s="8">
        <v>69918625</v>
      </c>
      <c r="P335" s="8">
        <v>132142</v>
      </c>
      <c r="Q335" s="8">
        <v>98820</v>
      </c>
      <c r="R335" s="8">
        <v>184333</v>
      </c>
      <c r="S335" s="8">
        <v>142647</v>
      </c>
      <c r="T335" s="5">
        <f t="shared" si="17"/>
        <v>281132605</v>
      </c>
      <c r="U335" s="5">
        <f t="shared" si="18"/>
        <v>55636378</v>
      </c>
      <c r="V335" s="5">
        <f t="shared" si="19"/>
        <v>70682368</v>
      </c>
    </row>
    <row r="336" spans="1:22" x14ac:dyDescent="0.35">
      <c r="A336" s="2">
        <v>14634</v>
      </c>
      <c r="B336" s="8">
        <v>228922</v>
      </c>
      <c r="C336" s="8">
        <v>368084</v>
      </c>
      <c r="D336" s="8">
        <v>522419</v>
      </c>
      <c r="E336" s="8">
        <v>132134</v>
      </c>
      <c r="F336" s="8">
        <v>434587</v>
      </c>
      <c r="G336" s="8">
        <v>98650</v>
      </c>
      <c r="H336" s="8">
        <v>165837</v>
      </c>
      <c r="I336" s="8">
        <v>290435</v>
      </c>
      <c r="J336" s="8">
        <v>174620</v>
      </c>
      <c r="K336" s="8">
        <v>385856</v>
      </c>
      <c r="L336" s="8">
        <v>96510</v>
      </c>
      <c r="M336" s="8">
        <v>155995</v>
      </c>
      <c r="N336" s="8">
        <v>47480</v>
      </c>
      <c r="O336" s="8">
        <v>0</v>
      </c>
      <c r="P336" s="8">
        <v>17539057</v>
      </c>
      <c r="Q336" s="8">
        <v>11609219</v>
      </c>
      <c r="R336" s="8">
        <v>28061</v>
      </c>
      <c r="S336" s="8">
        <v>38979656</v>
      </c>
      <c r="T336" s="5">
        <f t="shared" si="17"/>
        <v>1784796</v>
      </c>
      <c r="U336" s="5">
        <f t="shared" si="18"/>
        <v>1269253</v>
      </c>
      <c r="V336" s="5">
        <f t="shared" si="19"/>
        <v>68203473</v>
      </c>
    </row>
    <row r="337" spans="1:22" x14ac:dyDescent="0.35">
      <c r="A337" s="2">
        <v>14640</v>
      </c>
      <c r="B337" s="8">
        <v>73064</v>
      </c>
      <c r="C337" s="8">
        <v>257448</v>
      </c>
      <c r="D337" s="8">
        <v>115124</v>
      </c>
      <c r="E337" s="8">
        <v>465383</v>
      </c>
      <c r="F337" s="8">
        <v>482175</v>
      </c>
      <c r="G337" s="8">
        <v>1345988</v>
      </c>
      <c r="H337" s="8">
        <v>368594</v>
      </c>
      <c r="I337" s="8">
        <v>531004</v>
      </c>
      <c r="J337" s="8">
        <v>304614</v>
      </c>
      <c r="K337" s="8">
        <v>131762</v>
      </c>
      <c r="L337" s="8">
        <v>1499414</v>
      </c>
      <c r="M337" s="8">
        <v>0</v>
      </c>
      <c r="N337" s="8">
        <v>48752</v>
      </c>
      <c r="O337" s="8">
        <v>1442899</v>
      </c>
      <c r="P337" s="8">
        <v>218940</v>
      </c>
      <c r="Q337" s="8">
        <v>199787</v>
      </c>
      <c r="R337" s="8">
        <v>651028</v>
      </c>
      <c r="S337" s="8">
        <v>610066</v>
      </c>
      <c r="T337" s="5">
        <f t="shared" si="17"/>
        <v>2739182</v>
      </c>
      <c r="U337" s="5">
        <f t="shared" si="18"/>
        <v>2835388</v>
      </c>
      <c r="V337" s="5">
        <f t="shared" si="19"/>
        <v>3171472</v>
      </c>
    </row>
    <row r="338" spans="1:22" x14ac:dyDescent="0.35">
      <c r="A338" s="2">
        <v>14659</v>
      </c>
      <c r="B338" s="8">
        <v>1629995</v>
      </c>
      <c r="C338" s="8">
        <v>227404</v>
      </c>
      <c r="D338" s="8">
        <v>647089</v>
      </c>
      <c r="E338" s="8">
        <v>3915712</v>
      </c>
      <c r="F338" s="8">
        <v>0</v>
      </c>
      <c r="G338" s="8">
        <v>5846050</v>
      </c>
      <c r="H338" s="8">
        <v>7751547</v>
      </c>
      <c r="I338" s="8">
        <v>51824375</v>
      </c>
      <c r="J338" s="8">
        <v>2556192</v>
      </c>
      <c r="K338" s="8">
        <v>7964204</v>
      </c>
      <c r="L338" s="8">
        <v>1.5E+19</v>
      </c>
      <c r="M338" s="8">
        <v>2329475</v>
      </c>
      <c r="N338" s="8">
        <v>1511550</v>
      </c>
      <c r="O338" s="8">
        <v>1.23E+18</v>
      </c>
      <c r="P338" s="8">
        <v>3716047</v>
      </c>
      <c r="Q338" s="8">
        <v>1.18E+19</v>
      </c>
      <c r="R338" s="8">
        <v>1981483</v>
      </c>
      <c r="S338" s="8">
        <v>0</v>
      </c>
      <c r="T338" s="5">
        <f t="shared" si="17"/>
        <v>12266250</v>
      </c>
      <c r="U338" s="5">
        <f t="shared" si="18"/>
        <v>1.5000000000072425E+19</v>
      </c>
      <c r="V338" s="5">
        <f t="shared" si="19"/>
        <v>1.3030000000007209E+19</v>
      </c>
    </row>
    <row r="339" spans="1:22" x14ac:dyDescent="0.35">
      <c r="A339" s="2">
        <v>14670</v>
      </c>
      <c r="B339" s="8">
        <v>55036695</v>
      </c>
      <c r="C339" s="8">
        <v>0</v>
      </c>
      <c r="D339" s="8">
        <v>3720799</v>
      </c>
      <c r="E339" s="8">
        <v>186044</v>
      </c>
      <c r="F339" s="8">
        <v>0</v>
      </c>
      <c r="G339" s="8">
        <v>98277</v>
      </c>
      <c r="H339" s="8">
        <v>73617</v>
      </c>
      <c r="I339" s="8">
        <v>5542626</v>
      </c>
      <c r="J339" s="8">
        <v>16382937</v>
      </c>
      <c r="K339" s="8">
        <v>0</v>
      </c>
      <c r="L339" s="8">
        <v>6640502</v>
      </c>
      <c r="M339" s="8">
        <v>0</v>
      </c>
      <c r="N339" s="8">
        <v>31393107</v>
      </c>
      <c r="O339" s="8">
        <v>0</v>
      </c>
      <c r="P339" s="8">
        <v>66641626</v>
      </c>
      <c r="Q339" s="8">
        <v>12367438</v>
      </c>
      <c r="R339" s="8">
        <v>0</v>
      </c>
      <c r="S339" s="8">
        <v>9070076</v>
      </c>
      <c r="T339" s="5">
        <f t="shared" si="17"/>
        <v>59041815</v>
      </c>
      <c r="U339" s="5">
        <f t="shared" si="18"/>
        <v>28639682</v>
      </c>
      <c r="V339" s="5">
        <f t="shared" si="19"/>
        <v>119472247</v>
      </c>
    </row>
    <row r="340" spans="1:22" x14ac:dyDescent="0.35">
      <c r="A340" s="2">
        <v>14674</v>
      </c>
      <c r="B340" s="8">
        <v>0</v>
      </c>
      <c r="C340" s="8">
        <v>38988</v>
      </c>
      <c r="D340" s="8">
        <v>0</v>
      </c>
      <c r="E340" s="8">
        <v>39634</v>
      </c>
      <c r="F340" s="8">
        <v>0</v>
      </c>
      <c r="G340" s="8">
        <v>218232</v>
      </c>
      <c r="H340" s="8">
        <v>207104</v>
      </c>
      <c r="I340" s="8">
        <v>0</v>
      </c>
      <c r="J340" s="8">
        <v>0</v>
      </c>
      <c r="K340" s="8">
        <v>0</v>
      </c>
      <c r="L340" s="8">
        <v>261071</v>
      </c>
      <c r="M340" s="8">
        <v>33607297</v>
      </c>
      <c r="N340" s="8">
        <v>20939</v>
      </c>
      <c r="O340" s="8">
        <v>258092</v>
      </c>
      <c r="P340" s="8">
        <v>43911316</v>
      </c>
      <c r="Q340" s="8">
        <v>215919</v>
      </c>
      <c r="R340" s="8">
        <v>0</v>
      </c>
      <c r="S340" s="8">
        <v>0</v>
      </c>
      <c r="T340" s="5">
        <f t="shared" si="17"/>
        <v>296854</v>
      </c>
      <c r="U340" s="5">
        <f t="shared" si="18"/>
        <v>34075472</v>
      </c>
      <c r="V340" s="5">
        <f t="shared" si="19"/>
        <v>44406266</v>
      </c>
    </row>
    <row r="341" spans="1:22" x14ac:dyDescent="0.35">
      <c r="A341" s="2">
        <v>14679</v>
      </c>
      <c r="B341" s="8">
        <v>102772836</v>
      </c>
      <c r="C341" s="8">
        <v>119370</v>
      </c>
      <c r="D341" s="8">
        <v>133164</v>
      </c>
      <c r="E341" s="8">
        <v>47727</v>
      </c>
      <c r="F341" s="8">
        <v>115221516</v>
      </c>
      <c r="G341" s="8">
        <v>27807707</v>
      </c>
      <c r="H341" s="8">
        <v>0</v>
      </c>
      <c r="I341" s="8">
        <v>128389</v>
      </c>
      <c r="J341" s="8">
        <v>22862164</v>
      </c>
      <c r="K341" s="8">
        <v>129801</v>
      </c>
      <c r="L341" s="8">
        <v>36531688</v>
      </c>
      <c r="M341" s="8">
        <v>27078664</v>
      </c>
      <c r="N341" s="8">
        <v>35566</v>
      </c>
      <c r="O341" s="8">
        <v>0</v>
      </c>
      <c r="P341" s="8">
        <v>0</v>
      </c>
      <c r="Q341" s="8">
        <v>11225436</v>
      </c>
      <c r="R341" s="8">
        <v>0</v>
      </c>
      <c r="S341" s="8">
        <v>0</v>
      </c>
      <c r="T341" s="5">
        <f t="shared" si="17"/>
        <v>246102320</v>
      </c>
      <c r="U341" s="5">
        <f t="shared" si="18"/>
        <v>86730706</v>
      </c>
      <c r="V341" s="5">
        <f t="shared" si="19"/>
        <v>11261002</v>
      </c>
    </row>
    <row r="342" spans="1:22" x14ac:dyDescent="0.35">
      <c r="A342" s="2">
        <v>14681</v>
      </c>
      <c r="B342" s="8">
        <v>40854082</v>
      </c>
      <c r="C342" s="8">
        <v>1083111</v>
      </c>
      <c r="D342" s="8">
        <v>65247</v>
      </c>
      <c r="E342" s="8">
        <v>0</v>
      </c>
      <c r="F342" s="8">
        <v>296794</v>
      </c>
      <c r="G342" s="8">
        <v>36744</v>
      </c>
      <c r="H342" s="8">
        <v>0</v>
      </c>
      <c r="I342" s="8">
        <v>84499016</v>
      </c>
      <c r="J342" s="8">
        <v>20294</v>
      </c>
      <c r="K342" s="8">
        <v>56353</v>
      </c>
      <c r="L342" s="8">
        <v>394735</v>
      </c>
      <c r="M342" s="8">
        <v>63359</v>
      </c>
      <c r="N342" s="8">
        <v>72134</v>
      </c>
      <c r="O342" s="8">
        <v>43636266</v>
      </c>
      <c r="P342" s="8">
        <v>25293</v>
      </c>
      <c r="Q342" s="8">
        <v>291035</v>
      </c>
      <c r="R342" s="8">
        <v>69833</v>
      </c>
      <c r="S342" s="8">
        <v>429419</v>
      </c>
      <c r="T342" s="5">
        <f t="shared" si="17"/>
        <v>42335978</v>
      </c>
      <c r="U342" s="5">
        <f t="shared" si="18"/>
        <v>85033757</v>
      </c>
      <c r="V342" s="5">
        <f t="shared" si="19"/>
        <v>44523980</v>
      </c>
    </row>
    <row r="343" spans="1:22" x14ac:dyDescent="0.35">
      <c r="A343" s="2">
        <v>14704</v>
      </c>
      <c r="B343" s="8">
        <v>31777094</v>
      </c>
      <c r="C343" s="8">
        <v>225970</v>
      </c>
      <c r="D343" s="8">
        <v>135667</v>
      </c>
      <c r="E343" s="8">
        <v>490734</v>
      </c>
      <c r="F343" s="8">
        <v>635464</v>
      </c>
      <c r="G343" s="8">
        <v>893467</v>
      </c>
      <c r="H343" s="8">
        <v>568324</v>
      </c>
      <c r="I343" s="8">
        <v>0</v>
      </c>
      <c r="J343" s="8">
        <v>0</v>
      </c>
      <c r="K343" s="8">
        <v>565017</v>
      </c>
      <c r="L343" s="8">
        <v>1489615</v>
      </c>
      <c r="M343" s="8">
        <v>618749</v>
      </c>
      <c r="N343" s="8">
        <v>41322863</v>
      </c>
      <c r="O343" s="8">
        <v>514384</v>
      </c>
      <c r="P343" s="8">
        <v>13392634</v>
      </c>
      <c r="Q343" s="8">
        <v>938837</v>
      </c>
      <c r="R343" s="8">
        <v>0</v>
      </c>
      <c r="S343" s="8">
        <v>766888</v>
      </c>
      <c r="T343" s="5">
        <f t="shared" si="17"/>
        <v>34158396</v>
      </c>
      <c r="U343" s="5">
        <f t="shared" si="18"/>
        <v>3241705</v>
      </c>
      <c r="V343" s="5">
        <f t="shared" si="19"/>
        <v>56935606</v>
      </c>
    </row>
    <row r="344" spans="1:22" x14ac:dyDescent="0.35">
      <c r="A344" s="2">
        <v>14724</v>
      </c>
      <c r="B344" s="8">
        <v>1569749</v>
      </c>
      <c r="C344" s="8">
        <v>1651551</v>
      </c>
      <c r="D344" s="8">
        <v>1366996</v>
      </c>
      <c r="E344" s="8">
        <v>3431990</v>
      </c>
      <c r="F344" s="8">
        <v>7310744</v>
      </c>
      <c r="G344" s="8">
        <v>4898101</v>
      </c>
      <c r="H344" s="8">
        <v>5353868</v>
      </c>
      <c r="I344" s="8">
        <v>54485418</v>
      </c>
      <c r="J344" s="8">
        <v>2542350</v>
      </c>
      <c r="K344" s="8">
        <v>48987427</v>
      </c>
      <c r="L344" s="8">
        <v>2641353</v>
      </c>
      <c r="M344" s="8">
        <v>2383909</v>
      </c>
      <c r="N344" s="8">
        <v>3140975</v>
      </c>
      <c r="O344" s="8">
        <v>1.2E+18</v>
      </c>
      <c r="P344" s="8">
        <v>3918565</v>
      </c>
      <c r="Q344" s="8">
        <v>1.11E+19</v>
      </c>
      <c r="R344" s="8">
        <v>4550216</v>
      </c>
      <c r="S344" s="8">
        <v>0</v>
      </c>
      <c r="T344" s="5">
        <f t="shared" si="17"/>
        <v>20229131</v>
      </c>
      <c r="U344" s="5">
        <f t="shared" si="18"/>
        <v>116394325</v>
      </c>
      <c r="V344" s="5">
        <f t="shared" si="19"/>
        <v>1.230000000001161E+19</v>
      </c>
    </row>
    <row r="345" spans="1:22" x14ac:dyDescent="0.35">
      <c r="A345" s="2">
        <v>14725</v>
      </c>
      <c r="B345" s="8">
        <v>1.57E+20</v>
      </c>
      <c r="C345" s="8">
        <v>1.76E+20</v>
      </c>
      <c r="D345" s="8">
        <v>1.58E+20</v>
      </c>
      <c r="E345" s="8">
        <v>2.29E+20</v>
      </c>
      <c r="F345" s="8">
        <v>1.67E+19</v>
      </c>
      <c r="G345" s="8">
        <v>2.59E+19</v>
      </c>
      <c r="H345" s="8">
        <v>2.01E+20</v>
      </c>
      <c r="I345" s="8">
        <v>3.35E+19</v>
      </c>
      <c r="J345" s="8">
        <v>1.57E+19</v>
      </c>
      <c r="K345" s="8">
        <v>2.1E+18</v>
      </c>
      <c r="L345" s="8">
        <v>3.21E+19</v>
      </c>
      <c r="M345" s="8">
        <v>1.82E+18</v>
      </c>
      <c r="N345" s="8">
        <v>1.89E+20</v>
      </c>
      <c r="O345" s="8">
        <v>1.85E+19</v>
      </c>
      <c r="P345" s="8">
        <v>2.25E+20</v>
      </c>
      <c r="Q345" s="8">
        <v>2.56E+19</v>
      </c>
      <c r="R345" s="8">
        <v>2.17E+19</v>
      </c>
      <c r="S345" s="8">
        <v>3.11E+19</v>
      </c>
      <c r="T345" s="5">
        <f t="shared" si="17"/>
        <v>7.626E+20</v>
      </c>
      <c r="U345" s="5">
        <f t="shared" si="18"/>
        <v>2.8622E+20</v>
      </c>
      <c r="V345" s="5">
        <f t="shared" si="19"/>
        <v>5.109E+20</v>
      </c>
    </row>
    <row r="346" spans="1:22" x14ac:dyDescent="0.35">
      <c r="A346" s="2">
        <v>14734</v>
      </c>
      <c r="B346" s="8">
        <v>0</v>
      </c>
      <c r="C346" s="8">
        <v>0</v>
      </c>
      <c r="D346" s="8">
        <v>0</v>
      </c>
      <c r="E346" s="8">
        <v>12711</v>
      </c>
      <c r="F346" s="8">
        <v>33015508</v>
      </c>
      <c r="G346" s="8">
        <v>11212584</v>
      </c>
      <c r="H346" s="8">
        <v>17885307</v>
      </c>
      <c r="I346" s="8">
        <v>0</v>
      </c>
      <c r="J346" s="8">
        <v>0</v>
      </c>
      <c r="K346" s="8">
        <v>405221</v>
      </c>
      <c r="L346" s="8">
        <v>0</v>
      </c>
      <c r="M346" s="8">
        <v>22534406</v>
      </c>
      <c r="N346" s="8">
        <v>17291744</v>
      </c>
      <c r="O346" s="8">
        <v>18355414</v>
      </c>
      <c r="P346" s="8">
        <v>0</v>
      </c>
      <c r="Q346" s="8">
        <v>10629383</v>
      </c>
      <c r="R346" s="8">
        <v>0</v>
      </c>
      <c r="S346" s="8">
        <v>38204605</v>
      </c>
      <c r="T346" s="5">
        <f t="shared" si="17"/>
        <v>44240803</v>
      </c>
      <c r="U346" s="5">
        <f t="shared" si="18"/>
        <v>40824934</v>
      </c>
      <c r="V346" s="5">
        <f t="shared" si="19"/>
        <v>84481146</v>
      </c>
    </row>
    <row r="347" spans="1:22" x14ac:dyDescent="0.35">
      <c r="A347" s="2">
        <v>14776</v>
      </c>
      <c r="B347" s="8">
        <v>44315</v>
      </c>
      <c r="C347" s="8">
        <v>49510938</v>
      </c>
      <c r="D347" s="8">
        <v>43666</v>
      </c>
      <c r="E347" s="8">
        <v>43029</v>
      </c>
      <c r="F347" s="8">
        <v>40809664</v>
      </c>
      <c r="G347" s="8">
        <v>38149</v>
      </c>
      <c r="H347" s="8">
        <v>0</v>
      </c>
      <c r="I347" s="8">
        <v>24996775</v>
      </c>
      <c r="J347" s="8">
        <v>46361707</v>
      </c>
      <c r="K347" s="8">
        <v>30699988</v>
      </c>
      <c r="L347" s="8">
        <v>28965549</v>
      </c>
      <c r="M347" s="8">
        <v>0</v>
      </c>
      <c r="N347" s="8">
        <v>47390</v>
      </c>
      <c r="O347" s="8">
        <v>0</v>
      </c>
      <c r="P347" s="8">
        <v>20941088</v>
      </c>
      <c r="Q347" s="8">
        <v>29667</v>
      </c>
      <c r="R347" s="8">
        <v>17334727</v>
      </c>
      <c r="S347" s="8">
        <v>33154008</v>
      </c>
      <c r="T347" s="5">
        <f t="shared" si="17"/>
        <v>90489761</v>
      </c>
      <c r="U347" s="5">
        <f t="shared" si="18"/>
        <v>131024019</v>
      </c>
      <c r="V347" s="5">
        <f t="shared" si="19"/>
        <v>71506880</v>
      </c>
    </row>
    <row r="348" spans="1:22" x14ac:dyDescent="0.35">
      <c r="A348" s="2">
        <v>14780</v>
      </c>
      <c r="B348" s="8">
        <v>269413</v>
      </c>
      <c r="C348" s="8">
        <v>236921</v>
      </c>
      <c r="D348" s="8">
        <v>217100</v>
      </c>
      <c r="E348" s="8">
        <v>182040</v>
      </c>
      <c r="F348" s="8">
        <v>195027</v>
      </c>
      <c r="G348" s="8">
        <v>298346</v>
      </c>
      <c r="H348" s="8">
        <v>162504</v>
      </c>
      <c r="I348" s="8">
        <v>200235</v>
      </c>
      <c r="J348" s="8">
        <v>178393</v>
      </c>
      <c r="K348" s="8">
        <v>209698</v>
      </c>
      <c r="L348" s="8">
        <v>183584</v>
      </c>
      <c r="M348" s="8">
        <v>160641</v>
      </c>
      <c r="N348" s="8">
        <v>225492</v>
      </c>
      <c r="O348" s="8">
        <v>182359</v>
      </c>
      <c r="P348" s="8">
        <v>171149</v>
      </c>
      <c r="Q348" s="8">
        <v>165582</v>
      </c>
      <c r="R348" s="8">
        <v>184372</v>
      </c>
      <c r="S348" s="8">
        <v>225797</v>
      </c>
      <c r="T348" s="5">
        <f t="shared" si="17"/>
        <v>1398847</v>
      </c>
      <c r="U348" s="5">
        <f t="shared" si="18"/>
        <v>1095055</v>
      </c>
      <c r="V348" s="5">
        <f t="shared" si="19"/>
        <v>1154751</v>
      </c>
    </row>
    <row r="349" spans="1:22" x14ac:dyDescent="0.35">
      <c r="A349" s="2">
        <v>14797</v>
      </c>
      <c r="B349" s="8">
        <v>488429</v>
      </c>
      <c r="C349" s="8">
        <v>392605</v>
      </c>
      <c r="D349" s="8">
        <v>213792</v>
      </c>
      <c r="E349" s="8">
        <v>509367</v>
      </c>
      <c r="F349" s="8">
        <v>209642</v>
      </c>
      <c r="G349" s="8">
        <v>689524</v>
      </c>
      <c r="H349" s="8">
        <v>434448</v>
      </c>
      <c r="I349" s="8">
        <v>232595</v>
      </c>
      <c r="J349" s="8">
        <v>382732</v>
      </c>
      <c r="K349" s="8">
        <v>185725</v>
      </c>
      <c r="L349" s="8">
        <v>448732</v>
      </c>
      <c r="M349" s="8">
        <v>328033</v>
      </c>
      <c r="N349" s="8">
        <v>390727</v>
      </c>
      <c r="O349" s="8">
        <v>635729</v>
      </c>
      <c r="P349" s="8">
        <v>531979</v>
      </c>
      <c r="Q349" s="8">
        <v>470490</v>
      </c>
      <c r="R349" s="8">
        <v>438575</v>
      </c>
      <c r="S349" s="8">
        <v>410884</v>
      </c>
      <c r="T349" s="5">
        <f t="shared" si="17"/>
        <v>2503359</v>
      </c>
      <c r="U349" s="5">
        <f t="shared" si="18"/>
        <v>2012265</v>
      </c>
      <c r="V349" s="5">
        <f t="shared" si="19"/>
        <v>2878384</v>
      </c>
    </row>
    <row r="350" spans="1:22" x14ac:dyDescent="0.35">
      <c r="A350" s="2">
        <v>14850</v>
      </c>
      <c r="B350" s="8">
        <v>28319375</v>
      </c>
      <c r="C350" s="8">
        <v>2136936</v>
      </c>
      <c r="D350" s="8">
        <v>525234</v>
      </c>
      <c r="E350" s="8">
        <v>1805084</v>
      </c>
      <c r="F350" s="8">
        <v>358361</v>
      </c>
      <c r="G350" s="8">
        <v>3762343</v>
      </c>
      <c r="H350" s="8">
        <v>2474826</v>
      </c>
      <c r="I350" s="8">
        <v>0</v>
      </c>
      <c r="J350" s="8">
        <v>767012</v>
      </c>
      <c r="K350" s="8">
        <v>300707</v>
      </c>
      <c r="L350" s="8">
        <v>320885</v>
      </c>
      <c r="M350" s="8">
        <v>1745991</v>
      </c>
      <c r="N350" s="8">
        <v>640075</v>
      </c>
      <c r="O350" s="8">
        <v>0</v>
      </c>
      <c r="P350" s="8">
        <v>1604958</v>
      </c>
      <c r="Q350" s="8">
        <v>1540976</v>
      </c>
      <c r="R350" s="8">
        <v>812451</v>
      </c>
      <c r="S350" s="8">
        <v>481331</v>
      </c>
      <c r="T350" s="5">
        <f t="shared" si="17"/>
        <v>36907333</v>
      </c>
      <c r="U350" s="5">
        <f t="shared" si="18"/>
        <v>5609421</v>
      </c>
      <c r="V350" s="5">
        <f t="shared" si="19"/>
        <v>5079791</v>
      </c>
    </row>
    <row r="351" spans="1:22" x14ac:dyDescent="0.35">
      <c r="A351" s="2">
        <v>14882</v>
      </c>
      <c r="B351" s="8">
        <v>10170449</v>
      </c>
      <c r="C351" s="8">
        <v>14461836</v>
      </c>
      <c r="D351" s="8">
        <v>29450256</v>
      </c>
      <c r="E351" s="8">
        <v>0</v>
      </c>
      <c r="F351" s="8">
        <v>158832</v>
      </c>
      <c r="G351" s="8">
        <v>551286</v>
      </c>
      <c r="H351" s="8">
        <v>56302</v>
      </c>
      <c r="I351" s="8">
        <v>13417195</v>
      </c>
      <c r="J351" s="8">
        <v>0</v>
      </c>
      <c r="K351" s="8">
        <v>395405</v>
      </c>
      <c r="L351" s="8">
        <v>30330152</v>
      </c>
      <c r="M351" s="8">
        <v>48308</v>
      </c>
      <c r="N351" s="8">
        <v>0</v>
      </c>
      <c r="O351" s="8">
        <v>0</v>
      </c>
      <c r="P351" s="8">
        <v>17516564</v>
      </c>
      <c r="Q351" s="8">
        <v>34215</v>
      </c>
      <c r="R351" s="8">
        <v>46194624</v>
      </c>
      <c r="S351" s="8">
        <v>271453</v>
      </c>
      <c r="T351" s="5">
        <f t="shared" si="17"/>
        <v>54792659</v>
      </c>
      <c r="U351" s="5">
        <f t="shared" si="18"/>
        <v>44247362</v>
      </c>
      <c r="V351" s="5">
        <f t="shared" si="19"/>
        <v>64016856</v>
      </c>
    </row>
    <row r="352" spans="1:22" x14ac:dyDescent="0.35">
      <c r="A352" s="2">
        <v>14906</v>
      </c>
      <c r="B352" s="8">
        <v>1412821</v>
      </c>
      <c r="C352" s="8">
        <v>369221</v>
      </c>
      <c r="D352" s="8">
        <v>0</v>
      </c>
      <c r="E352" s="8">
        <v>311248</v>
      </c>
      <c r="F352" s="8">
        <v>1253764</v>
      </c>
      <c r="G352" s="8">
        <v>1362973</v>
      </c>
      <c r="H352" s="8">
        <v>1099166</v>
      </c>
      <c r="I352" s="8">
        <v>2026348</v>
      </c>
      <c r="J352" s="8">
        <v>1340890</v>
      </c>
      <c r="K352" s="8">
        <v>1680103</v>
      </c>
      <c r="L352" s="8">
        <v>748764</v>
      </c>
      <c r="M352" s="8">
        <v>1956463</v>
      </c>
      <c r="N352" s="8">
        <v>674938</v>
      </c>
      <c r="O352" s="8">
        <v>222881</v>
      </c>
      <c r="P352" s="8">
        <v>695473</v>
      </c>
      <c r="Q352" s="8">
        <v>313107</v>
      </c>
      <c r="R352" s="8">
        <v>1491023</v>
      </c>
      <c r="S352" s="8">
        <v>1770105</v>
      </c>
      <c r="T352" s="5">
        <f t="shared" si="17"/>
        <v>4710027</v>
      </c>
      <c r="U352" s="5">
        <f t="shared" si="18"/>
        <v>8851734</v>
      </c>
      <c r="V352" s="5">
        <f t="shared" si="19"/>
        <v>5167527</v>
      </c>
    </row>
    <row r="353" spans="1:22" x14ac:dyDescent="0.35">
      <c r="A353" s="2">
        <v>14910</v>
      </c>
      <c r="B353" s="8">
        <v>834430</v>
      </c>
      <c r="C353" s="8">
        <v>1067616</v>
      </c>
      <c r="D353" s="8">
        <v>1223755</v>
      </c>
      <c r="E353" s="8">
        <v>1228668</v>
      </c>
      <c r="F353" s="8">
        <v>1290758</v>
      </c>
      <c r="G353" s="8">
        <v>1747170</v>
      </c>
      <c r="H353" s="8">
        <v>719940</v>
      </c>
      <c r="I353" s="8">
        <v>900373</v>
      </c>
      <c r="J353" s="8">
        <v>1213797</v>
      </c>
      <c r="K353" s="8">
        <v>943381</v>
      </c>
      <c r="L353" s="8">
        <v>2080601</v>
      </c>
      <c r="M353" s="8">
        <v>1958880</v>
      </c>
      <c r="N353" s="8">
        <v>78452</v>
      </c>
      <c r="O353" s="8">
        <v>34172</v>
      </c>
      <c r="P353" s="8">
        <v>22907547</v>
      </c>
      <c r="Q353" s="8">
        <v>30333863</v>
      </c>
      <c r="R353" s="8">
        <v>28971012</v>
      </c>
      <c r="S353" s="8">
        <v>24325027</v>
      </c>
      <c r="T353" s="5">
        <f t="shared" si="17"/>
        <v>7392397</v>
      </c>
      <c r="U353" s="5">
        <f t="shared" si="18"/>
        <v>7816972</v>
      </c>
      <c r="V353" s="5">
        <f t="shared" si="19"/>
        <v>106650073</v>
      </c>
    </row>
    <row r="354" spans="1:22" x14ac:dyDescent="0.35">
      <c r="A354" s="2">
        <v>14962</v>
      </c>
      <c r="B354" s="8">
        <v>204269</v>
      </c>
      <c r="C354" s="8">
        <v>173121</v>
      </c>
      <c r="D354" s="8">
        <v>134879</v>
      </c>
      <c r="E354" s="8">
        <v>173356</v>
      </c>
      <c r="F354" s="8">
        <v>129515</v>
      </c>
      <c r="G354" s="8">
        <v>131200</v>
      </c>
      <c r="H354" s="8">
        <v>140501</v>
      </c>
      <c r="I354" s="8">
        <v>126731</v>
      </c>
      <c r="J354" s="8">
        <v>135138</v>
      </c>
      <c r="K354" s="8">
        <v>118542</v>
      </c>
      <c r="L354" s="8">
        <v>162632</v>
      </c>
      <c r="M354" s="8">
        <v>105118</v>
      </c>
      <c r="N354" s="8">
        <v>53177</v>
      </c>
      <c r="O354" s="8">
        <v>51128</v>
      </c>
      <c r="P354" s="8">
        <v>56123496</v>
      </c>
      <c r="Q354" s="8">
        <v>60702125</v>
      </c>
      <c r="R354" s="8">
        <v>52081</v>
      </c>
      <c r="S354" s="8">
        <v>48623</v>
      </c>
      <c r="T354" s="5">
        <f t="shared" si="17"/>
        <v>946340</v>
      </c>
      <c r="U354" s="5">
        <f t="shared" si="18"/>
        <v>788662</v>
      </c>
      <c r="V354" s="5">
        <f t="shared" si="19"/>
        <v>117030630</v>
      </c>
    </row>
    <row r="355" spans="1:22" x14ac:dyDescent="0.35">
      <c r="A355" s="2">
        <v>15005</v>
      </c>
      <c r="B355" s="8">
        <v>0</v>
      </c>
      <c r="C355" s="8">
        <v>0</v>
      </c>
      <c r="D355" s="8">
        <v>0</v>
      </c>
      <c r="E355" s="8">
        <v>0</v>
      </c>
      <c r="F355" s="8">
        <v>24379838</v>
      </c>
      <c r="G355" s="8">
        <v>278693</v>
      </c>
      <c r="H355" s="8">
        <v>0</v>
      </c>
      <c r="I355" s="8">
        <v>0</v>
      </c>
      <c r="J355" s="8">
        <v>0</v>
      </c>
      <c r="K355" s="8">
        <v>26759592</v>
      </c>
      <c r="L355" s="8">
        <v>80831</v>
      </c>
      <c r="M355" s="8">
        <v>64971086</v>
      </c>
      <c r="N355" s="8">
        <v>0</v>
      </c>
      <c r="O355" s="8">
        <v>0</v>
      </c>
      <c r="P355" s="8">
        <v>0</v>
      </c>
      <c r="Q355" s="8">
        <v>214709</v>
      </c>
      <c r="R355" s="8">
        <v>0</v>
      </c>
      <c r="S355" s="8">
        <v>0</v>
      </c>
      <c r="T355" s="5">
        <f t="shared" si="17"/>
        <v>24658531</v>
      </c>
      <c r="U355" s="5">
        <f t="shared" si="18"/>
        <v>91811509</v>
      </c>
      <c r="V355" s="5">
        <f t="shared" si="19"/>
        <v>214709</v>
      </c>
    </row>
    <row r="356" spans="1:22" x14ac:dyDescent="0.35">
      <c r="A356" s="2">
        <v>15006</v>
      </c>
      <c r="B356" s="8">
        <v>155821</v>
      </c>
      <c r="C356" s="8">
        <v>104976414</v>
      </c>
      <c r="D356" s="8">
        <v>154215</v>
      </c>
      <c r="E356" s="8">
        <v>163698</v>
      </c>
      <c r="F356" s="8">
        <v>114739</v>
      </c>
      <c r="G356" s="8">
        <v>85508195</v>
      </c>
      <c r="H356" s="8">
        <v>154036</v>
      </c>
      <c r="I356" s="8">
        <v>136145</v>
      </c>
      <c r="J356" s="8">
        <v>134740</v>
      </c>
      <c r="K356" s="8">
        <v>132047</v>
      </c>
      <c r="L356" s="8">
        <v>116624266</v>
      </c>
      <c r="M356" s="8">
        <v>102610</v>
      </c>
      <c r="N356" s="8">
        <v>5009049</v>
      </c>
      <c r="O356" s="8">
        <v>0</v>
      </c>
      <c r="P356" s="8">
        <v>44046904</v>
      </c>
      <c r="Q356" s="8">
        <v>0</v>
      </c>
      <c r="R356" s="8">
        <v>8039709</v>
      </c>
      <c r="S356" s="8">
        <v>61111484</v>
      </c>
      <c r="T356" s="5">
        <f t="shared" si="17"/>
        <v>191073082</v>
      </c>
      <c r="U356" s="5">
        <f t="shared" si="18"/>
        <v>117283844</v>
      </c>
      <c r="V356" s="5">
        <f t="shared" si="19"/>
        <v>118207146</v>
      </c>
    </row>
    <row r="357" spans="1:22" x14ac:dyDescent="0.35">
      <c r="A357" s="2">
        <v>15013</v>
      </c>
      <c r="B357" s="8">
        <v>335140</v>
      </c>
      <c r="C357" s="8">
        <v>171043</v>
      </c>
      <c r="D357" s="8">
        <v>193410</v>
      </c>
      <c r="E357" s="8">
        <v>226355</v>
      </c>
      <c r="F357" s="8">
        <v>219600</v>
      </c>
      <c r="G357" s="8">
        <v>709684</v>
      </c>
      <c r="H357" s="8">
        <v>297781</v>
      </c>
      <c r="I357" s="8">
        <v>221934</v>
      </c>
      <c r="J357" s="8">
        <v>389275</v>
      </c>
      <c r="K357" s="8">
        <v>355297</v>
      </c>
      <c r="L357" s="8">
        <v>1180741</v>
      </c>
      <c r="M357" s="8">
        <v>514290</v>
      </c>
      <c r="N357" s="8">
        <v>0</v>
      </c>
      <c r="O357" s="8">
        <v>12342567</v>
      </c>
      <c r="P357" s="8">
        <v>12328812</v>
      </c>
      <c r="Q357" s="8">
        <v>10186082</v>
      </c>
      <c r="R357" s="8">
        <v>7855584</v>
      </c>
      <c r="S357" s="8">
        <v>11432</v>
      </c>
      <c r="T357" s="5">
        <f t="shared" si="17"/>
        <v>1855232</v>
      </c>
      <c r="U357" s="5">
        <f t="shared" si="18"/>
        <v>2959318</v>
      </c>
      <c r="V357" s="5">
        <f t="shared" si="19"/>
        <v>42724477</v>
      </c>
    </row>
    <row r="358" spans="1:22" x14ac:dyDescent="0.35">
      <c r="A358" s="2">
        <v>15017</v>
      </c>
      <c r="B358" s="8">
        <v>87529</v>
      </c>
      <c r="C358" s="8">
        <v>82807</v>
      </c>
      <c r="D358" s="8">
        <v>34101383</v>
      </c>
      <c r="E358" s="8">
        <v>128800484</v>
      </c>
      <c r="F358" s="8">
        <v>97168</v>
      </c>
      <c r="G358" s="8">
        <v>127543164</v>
      </c>
      <c r="H358" s="8">
        <v>69994</v>
      </c>
      <c r="I358" s="8">
        <v>195079</v>
      </c>
      <c r="J358" s="8">
        <v>93599</v>
      </c>
      <c r="K358" s="8">
        <v>199221</v>
      </c>
      <c r="L358" s="8">
        <v>153887</v>
      </c>
      <c r="M358" s="8">
        <v>240012</v>
      </c>
      <c r="N358" s="8">
        <v>697425</v>
      </c>
      <c r="O358" s="8">
        <v>569612</v>
      </c>
      <c r="P358" s="8">
        <v>546013</v>
      </c>
      <c r="Q358" s="8">
        <v>457259</v>
      </c>
      <c r="R358" s="8">
        <v>589211</v>
      </c>
      <c r="S358" s="8">
        <v>522739</v>
      </c>
      <c r="T358" s="5">
        <f t="shared" si="17"/>
        <v>290712535</v>
      </c>
      <c r="U358" s="5">
        <f t="shared" si="18"/>
        <v>951792</v>
      </c>
      <c r="V358" s="5">
        <f t="shared" si="19"/>
        <v>3382259</v>
      </c>
    </row>
    <row r="359" spans="1:22" x14ac:dyDescent="0.35">
      <c r="A359" s="2">
        <v>15037</v>
      </c>
      <c r="B359" s="8">
        <v>5.33E+18</v>
      </c>
      <c r="C359" s="8">
        <v>5.12E+18</v>
      </c>
      <c r="D359" s="8">
        <v>5.3E+19</v>
      </c>
      <c r="E359" s="8">
        <v>0</v>
      </c>
      <c r="F359" s="8">
        <v>1.23E+20</v>
      </c>
      <c r="G359" s="8">
        <v>7.69E+18</v>
      </c>
      <c r="H359" s="8">
        <v>6.34E+19</v>
      </c>
      <c r="I359" s="8">
        <v>1.59E+20</v>
      </c>
      <c r="J359" s="8">
        <v>5.38E+18</v>
      </c>
      <c r="K359" s="8">
        <v>1.52E+20</v>
      </c>
      <c r="L359" s="8">
        <v>6.66E+19</v>
      </c>
      <c r="M359" s="8">
        <v>6.44E+18</v>
      </c>
      <c r="N359" s="8">
        <v>6E+18</v>
      </c>
      <c r="O359" s="8">
        <v>6.61E+19</v>
      </c>
      <c r="P359" s="8">
        <v>7.3E+18</v>
      </c>
      <c r="Q359" s="8">
        <v>6.55E+18</v>
      </c>
      <c r="R359" s="8">
        <v>7.11E+18</v>
      </c>
      <c r="S359" s="8">
        <v>1.45E+20</v>
      </c>
      <c r="T359" s="5">
        <f t="shared" si="17"/>
        <v>1.9414E+20</v>
      </c>
      <c r="U359" s="5">
        <f t="shared" si="18"/>
        <v>4.5282E+20</v>
      </c>
      <c r="V359" s="5">
        <f t="shared" si="19"/>
        <v>2.3806E+20</v>
      </c>
    </row>
    <row r="360" spans="1:22" x14ac:dyDescent="0.35">
      <c r="A360" s="2">
        <v>15065</v>
      </c>
      <c r="B360" s="8">
        <v>143979</v>
      </c>
      <c r="C360" s="8">
        <v>343440</v>
      </c>
      <c r="D360" s="8">
        <v>28537613</v>
      </c>
      <c r="E360" s="8">
        <v>187326</v>
      </c>
      <c r="F360" s="8">
        <v>20540436</v>
      </c>
      <c r="G360" s="8">
        <v>147978</v>
      </c>
      <c r="H360" s="8">
        <v>196920</v>
      </c>
      <c r="I360" s="8">
        <v>1095475</v>
      </c>
      <c r="J360" s="8">
        <v>43990438</v>
      </c>
      <c r="K360" s="8">
        <v>221175</v>
      </c>
      <c r="L360" s="8">
        <v>13788101</v>
      </c>
      <c r="M360" s="8">
        <v>0</v>
      </c>
      <c r="N360" s="8">
        <v>594159</v>
      </c>
      <c r="O360" s="8">
        <v>0</v>
      </c>
      <c r="P360" s="8">
        <v>58984965</v>
      </c>
      <c r="Q360" s="8">
        <v>0</v>
      </c>
      <c r="R360" s="8">
        <v>0</v>
      </c>
      <c r="S360" s="8">
        <v>478346</v>
      </c>
      <c r="T360" s="5">
        <f t="shared" si="17"/>
        <v>49900772</v>
      </c>
      <c r="U360" s="5">
        <f t="shared" si="18"/>
        <v>59292109</v>
      </c>
      <c r="V360" s="5">
        <f t="shared" si="19"/>
        <v>60057470</v>
      </c>
    </row>
    <row r="361" spans="1:22" x14ac:dyDescent="0.35">
      <c r="A361" s="2">
        <v>15067</v>
      </c>
      <c r="B361" s="8">
        <v>22514865</v>
      </c>
      <c r="C361" s="8">
        <v>21595309</v>
      </c>
      <c r="D361" s="8">
        <v>32148586</v>
      </c>
      <c r="E361" s="8">
        <v>19924836</v>
      </c>
      <c r="F361" s="8">
        <v>0</v>
      </c>
      <c r="G361" s="8">
        <v>0</v>
      </c>
      <c r="H361" s="8">
        <v>15065</v>
      </c>
      <c r="I361" s="8">
        <v>0</v>
      </c>
      <c r="J361" s="8">
        <v>9446032</v>
      </c>
      <c r="K361" s="8">
        <v>21558125</v>
      </c>
      <c r="L361" s="8">
        <v>12682762</v>
      </c>
      <c r="M361" s="8">
        <v>155700205</v>
      </c>
      <c r="N361" s="8">
        <v>125839</v>
      </c>
      <c r="O361" s="8">
        <v>78503</v>
      </c>
      <c r="P361" s="8">
        <v>101412</v>
      </c>
      <c r="Q361" s="8">
        <v>95855</v>
      </c>
      <c r="R361" s="8">
        <v>119071</v>
      </c>
      <c r="S361" s="8">
        <v>96326</v>
      </c>
      <c r="T361" s="5">
        <f t="shared" si="17"/>
        <v>96183596</v>
      </c>
      <c r="U361" s="5">
        <f t="shared" si="18"/>
        <v>199402189</v>
      </c>
      <c r="V361" s="5">
        <f t="shared" si="19"/>
        <v>617006</v>
      </c>
    </row>
    <row r="362" spans="1:22" x14ac:dyDescent="0.35">
      <c r="A362" s="2">
        <v>15077</v>
      </c>
      <c r="B362" s="8">
        <v>19951334</v>
      </c>
      <c r="C362" s="8">
        <v>15126018</v>
      </c>
      <c r="D362" s="8">
        <v>26529693</v>
      </c>
      <c r="E362" s="8">
        <v>15983238</v>
      </c>
      <c r="F362" s="8">
        <v>9428789</v>
      </c>
      <c r="G362" s="8">
        <v>22796</v>
      </c>
      <c r="H362" s="8">
        <v>11183301</v>
      </c>
      <c r="I362" s="8">
        <v>15130924</v>
      </c>
      <c r="J362" s="8">
        <v>0</v>
      </c>
      <c r="K362" s="8">
        <v>14856</v>
      </c>
      <c r="L362" s="8">
        <v>0</v>
      </c>
      <c r="M362" s="8">
        <v>8669668</v>
      </c>
      <c r="N362" s="8">
        <v>16989885</v>
      </c>
      <c r="O362" s="8">
        <v>0</v>
      </c>
      <c r="P362" s="8">
        <v>12197215</v>
      </c>
      <c r="Q362" s="8">
        <v>16474</v>
      </c>
      <c r="R362" s="8">
        <v>14259856</v>
      </c>
      <c r="S362" s="8">
        <v>12793232</v>
      </c>
      <c r="T362" s="5">
        <f t="shared" si="17"/>
        <v>87041868</v>
      </c>
      <c r="U362" s="5">
        <f t="shared" si="18"/>
        <v>34998749</v>
      </c>
      <c r="V362" s="5">
        <f t="shared" si="19"/>
        <v>56256662</v>
      </c>
    </row>
    <row r="363" spans="1:22" x14ac:dyDescent="0.35">
      <c r="A363" s="2">
        <v>15079</v>
      </c>
      <c r="B363" s="8">
        <v>7499141</v>
      </c>
      <c r="C363" s="8">
        <v>0</v>
      </c>
      <c r="D363" s="8">
        <v>0</v>
      </c>
      <c r="E363" s="8">
        <v>0</v>
      </c>
      <c r="F363" s="8">
        <v>30542976</v>
      </c>
      <c r="G363" s="8">
        <v>0</v>
      </c>
      <c r="H363" s="8">
        <v>48523535</v>
      </c>
      <c r="I363" s="8">
        <v>0</v>
      </c>
      <c r="J363" s="8">
        <v>0</v>
      </c>
      <c r="K363" s="8">
        <v>0</v>
      </c>
      <c r="L363" s="8">
        <v>0</v>
      </c>
      <c r="M363" s="8">
        <v>0</v>
      </c>
      <c r="N363" s="8">
        <v>0</v>
      </c>
      <c r="O363" s="8">
        <v>0</v>
      </c>
      <c r="P363" s="8">
        <v>44383525</v>
      </c>
      <c r="Q363" s="8">
        <v>0</v>
      </c>
      <c r="R363" s="8">
        <v>0</v>
      </c>
      <c r="S363" s="8">
        <v>0</v>
      </c>
      <c r="T363" s="5">
        <f t="shared" si="17"/>
        <v>38042117</v>
      </c>
      <c r="U363" s="5">
        <f t="shared" si="18"/>
        <v>48523535</v>
      </c>
      <c r="V363" s="5">
        <f t="shared" si="19"/>
        <v>44383525</v>
      </c>
    </row>
    <row r="364" spans="1:22" x14ac:dyDescent="0.35">
      <c r="A364" s="2">
        <v>15101</v>
      </c>
      <c r="B364" s="8">
        <v>156867705</v>
      </c>
      <c r="C364" s="8">
        <v>32254934</v>
      </c>
      <c r="D364" s="8">
        <v>9836668</v>
      </c>
      <c r="E364" s="8">
        <v>20298219</v>
      </c>
      <c r="F364" s="8">
        <v>0</v>
      </c>
      <c r="G364" s="8">
        <v>9246842</v>
      </c>
      <c r="H364" s="8">
        <v>26470207</v>
      </c>
      <c r="I364" s="8">
        <v>65715747</v>
      </c>
      <c r="J364" s="8">
        <v>9773</v>
      </c>
      <c r="K364" s="8">
        <v>4977005</v>
      </c>
      <c r="L364" s="8">
        <v>0</v>
      </c>
      <c r="M364" s="8">
        <v>50753223</v>
      </c>
      <c r="N364" s="8">
        <v>150561</v>
      </c>
      <c r="O364" s="8">
        <v>225238</v>
      </c>
      <c r="P364" s="8">
        <v>233267</v>
      </c>
      <c r="Q364" s="8">
        <v>87832</v>
      </c>
      <c r="R364" s="8">
        <v>145248</v>
      </c>
      <c r="S364" s="8">
        <v>149918</v>
      </c>
      <c r="T364" s="5">
        <f t="shared" si="17"/>
        <v>228504368</v>
      </c>
      <c r="U364" s="5">
        <f t="shared" si="18"/>
        <v>147925955</v>
      </c>
      <c r="V364" s="5">
        <f t="shared" si="19"/>
        <v>992064</v>
      </c>
    </row>
    <row r="365" spans="1:22" x14ac:dyDescent="0.35">
      <c r="A365" s="2">
        <v>15104</v>
      </c>
      <c r="B365" s="8">
        <v>0</v>
      </c>
      <c r="C365" s="8">
        <v>428057</v>
      </c>
      <c r="D365" s="8">
        <v>1364791</v>
      </c>
      <c r="E365" s="8">
        <v>360259</v>
      </c>
      <c r="F365" s="8">
        <v>1387925</v>
      </c>
      <c r="G365" s="8">
        <v>1293325</v>
      </c>
      <c r="H365" s="8">
        <v>827580</v>
      </c>
      <c r="I365" s="8">
        <v>39328</v>
      </c>
      <c r="J365" s="8">
        <v>1489564</v>
      </c>
      <c r="K365" s="8">
        <v>1390304</v>
      </c>
      <c r="L365" s="8">
        <v>196993</v>
      </c>
      <c r="M365" s="8">
        <v>258309</v>
      </c>
      <c r="N365" s="8">
        <v>1308884</v>
      </c>
      <c r="O365" s="8">
        <v>501460</v>
      </c>
      <c r="P365" s="8">
        <v>347518</v>
      </c>
      <c r="Q365" s="8">
        <v>168718</v>
      </c>
      <c r="R365" s="8">
        <v>2817572</v>
      </c>
      <c r="S365" s="8">
        <v>1686504</v>
      </c>
      <c r="T365" s="5">
        <f t="shared" si="17"/>
        <v>4834357</v>
      </c>
      <c r="U365" s="5">
        <f t="shared" si="18"/>
        <v>4202078</v>
      </c>
      <c r="V365" s="5">
        <f t="shared" si="19"/>
        <v>6830656</v>
      </c>
    </row>
    <row r="366" spans="1:22" x14ac:dyDescent="0.35">
      <c r="A366" s="2">
        <v>15117</v>
      </c>
      <c r="B366" s="8">
        <v>12116962</v>
      </c>
      <c r="C366" s="8">
        <v>0</v>
      </c>
      <c r="D366" s="8">
        <v>0</v>
      </c>
      <c r="E366" s="8">
        <v>0</v>
      </c>
      <c r="F366" s="8">
        <v>264262</v>
      </c>
      <c r="G366" s="8">
        <v>253971</v>
      </c>
      <c r="H366" s="8">
        <v>27309992</v>
      </c>
      <c r="I366" s="8">
        <v>0</v>
      </c>
      <c r="J366" s="8">
        <v>0</v>
      </c>
      <c r="K366" s="8">
        <v>0</v>
      </c>
      <c r="L366" s="8">
        <v>9975145</v>
      </c>
      <c r="M366" s="8">
        <v>0</v>
      </c>
      <c r="N366" s="8">
        <v>0</v>
      </c>
      <c r="O366" s="8">
        <v>58995465</v>
      </c>
      <c r="P366" s="8">
        <v>9786768</v>
      </c>
      <c r="Q366" s="8">
        <v>0</v>
      </c>
      <c r="R366" s="8">
        <v>0</v>
      </c>
      <c r="S366" s="8">
        <v>268721</v>
      </c>
      <c r="T366" s="5">
        <f t="shared" si="17"/>
        <v>12635195</v>
      </c>
      <c r="U366" s="5">
        <f t="shared" si="18"/>
        <v>37285137</v>
      </c>
      <c r="V366" s="5">
        <f t="shared" si="19"/>
        <v>69050954</v>
      </c>
    </row>
    <row r="367" spans="1:22" x14ac:dyDescent="0.35">
      <c r="A367" s="2">
        <v>15118</v>
      </c>
      <c r="B367" s="8">
        <v>33700836</v>
      </c>
      <c r="C367" s="8">
        <v>73709595</v>
      </c>
      <c r="D367" s="8">
        <v>0</v>
      </c>
      <c r="E367" s="8">
        <v>0</v>
      </c>
      <c r="F367" s="8">
        <v>0</v>
      </c>
      <c r="G367" s="8">
        <v>67265547</v>
      </c>
      <c r="H367" s="8">
        <v>278730</v>
      </c>
      <c r="I367" s="8">
        <v>10642996</v>
      </c>
      <c r="J367" s="8">
        <v>0</v>
      </c>
      <c r="K367" s="8">
        <v>91424</v>
      </c>
      <c r="L367" s="8">
        <v>29511685</v>
      </c>
      <c r="M367" s="8">
        <v>0</v>
      </c>
      <c r="N367" s="8">
        <v>0</v>
      </c>
      <c r="O367" s="8">
        <v>0</v>
      </c>
      <c r="P367" s="8">
        <v>15005796</v>
      </c>
      <c r="Q367" s="8">
        <v>0</v>
      </c>
      <c r="R367" s="8">
        <v>0</v>
      </c>
      <c r="S367" s="8">
        <v>42919707</v>
      </c>
      <c r="T367" s="5">
        <f t="shared" si="17"/>
        <v>174675978</v>
      </c>
      <c r="U367" s="5">
        <f t="shared" si="18"/>
        <v>40524835</v>
      </c>
      <c r="V367" s="5">
        <f t="shared" si="19"/>
        <v>57925503</v>
      </c>
    </row>
    <row r="368" spans="1:22" x14ac:dyDescent="0.35">
      <c r="A368" s="2">
        <v>15120</v>
      </c>
      <c r="B368" s="8">
        <v>8602203</v>
      </c>
      <c r="C368" s="8">
        <v>33751282</v>
      </c>
      <c r="D368" s="8">
        <v>0</v>
      </c>
      <c r="E368" s="8">
        <v>0</v>
      </c>
      <c r="F368" s="8">
        <v>58463906</v>
      </c>
      <c r="G368" s="8">
        <v>0</v>
      </c>
      <c r="H368" s="8">
        <v>79666943</v>
      </c>
      <c r="I368" s="8">
        <v>9967938</v>
      </c>
      <c r="J368" s="8">
        <v>74775317</v>
      </c>
      <c r="K368" s="8">
        <v>52853237</v>
      </c>
      <c r="L368" s="8">
        <v>6896103</v>
      </c>
      <c r="M368" s="8">
        <v>32512405</v>
      </c>
      <c r="N368" s="8">
        <v>623206</v>
      </c>
      <c r="O368" s="8">
        <v>592744</v>
      </c>
      <c r="P368" s="8">
        <v>667955</v>
      </c>
      <c r="Q368" s="8">
        <v>551293</v>
      </c>
      <c r="R368" s="8">
        <v>685594</v>
      </c>
      <c r="S368" s="8">
        <v>573932</v>
      </c>
      <c r="T368" s="5">
        <f t="shared" si="17"/>
        <v>100817391</v>
      </c>
      <c r="U368" s="5">
        <f t="shared" si="18"/>
        <v>256671943</v>
      </c>
      <c r="V368" s="5">
        <f t="shared" si="19"/>
        <v>3694724</v>
      </c>
    </row>
    <row r="369" spans="1:22" x14ac:dyDescent="0.35">
      <c r="A369" s="2">
        <v>15153</v>
      </c>
      <c r="B369" s="8">
        <v>593655</v>
      </c>
      <c r="C369" s="8">
        <v>59372617</v>
      </c>
      <c r="D369" s="8">
        <v>169699</v>
      </c>
      <c r="E369" s="8">
        <v>185618</v>
      </c>
      <c r="F369" s="8">
        <v>246950</v>
      </c>
      <c r="G369" s="8">
        <v>828806</v>
      </c>
      <c r="H369" s="8">
        <v>986746</v>
      </c>
      <c r="I369" s="8">
        <v>879659</v>
      </c>
      <c r="J369" s="8">
        <v>560594</v>
      </c>
      <c r="K369" s="8">
        <v>822236</v>
      </c>
      <c r="L369" s="8">
        <v>415567</v>
      </c>
      <c r="M369" s="8">
        <v>1872762</v>
      </c>
      <c r="N369" s="8">
        <v>516408</v>
      </c>
      <c r="O369" s="8">
        <v>1530581</v>
      </c>
      <c r="P369" s="8">
        <v>116001375</v>
      </c>
      <c r="Q369" s="8">
        <v>962896</v>
      </c>
      <c r="R369" s="8">
        <v>799787</v>
      </c>
      <c r="S369" s="8">
        <v>229923</v>
      </c>
      <c r="T369" s="5">
        <f t="shared" si="17"/>
        <v>61397345</v>
      </c>
      <c r="U369" s="5">
        <f t="shared" si="18"/>
        <v>5537564</v>
      </c>
      <c r="V369" s="5">
        <f t="shared" si="19"/>
        <v>120040970</v>
      </c>
    </row>
    <row r="370" spans="1:22" x14ac:dyDescent="0.35">
      <c r="A370" s="2">
        <v>15154</v>
      </c>
      <c r="B370" s="8">
        <v>15562709</v>
      </c>
      <c r="C370" s="8">
        <v>3.56E+19</v>
      </c>
      <c r="D370" s="8">
        <v>3668455</v>
      </c>
      <c r="E370" s="8">
        <v>2934644</v>
      </c>
      <c r="F370" s="8">
        <v>15722764</v>
      </c>
      <c r="G370" s="8">
        <v>0</v>
      </c>
      <c r="H370" s="8">
        <v>0</v>
      </c>
      <c r="I370" s="8">
        <v>0</v>
      </c>
      <c r="J370" s="8">
        <v>0</v>
      </c>
      <c r="K370" s="8">
        <v>0</v>
      </c>
      <c r="L370" s="8">
        <v>12903909</v>
      </c>
      <c r="M370" s="8">
        <v>0</v>
      </c>
      <c r="N370" s="8">
        <v>8630285</v>
      </c>
      <c r="O370" s="8">
        <v>6292782</v>
      </c>
      <c r="P370" s="8">
        <v>7446001</v>
      </c>
      <c r="Q370" s="8">
        <v>5409914</v>
      </c>
      <c r="R370" s="8">
        <v>1.32E+19</v>
      </c>
      <c r="S370" s="8">
        <v>57574</v>
      </c>
      <c r="T370" s="5">
        <f t="shared" si="17"/>
        <v>3.5600000000037888E+19</v>
      </c>
      <c r="U370" s="5">
        <f t="shared" si="18"/>
        <v>12903909</v>
      </c>
      <c r="V370" s="5">
        <f t="shared" si="19"/>
        <v>1.3200000000027836E+19</v>
      </c>
    </row>
    <row r="371" spans="1:22" x14ac:dyDescent="0.35">
      <c r="A371" s="2">
        <v>15164</v>
      </c>
      <c r="B371" s="8">
        <v>159335</v>
      </c>
      <c r="C371" s="8">
        <v>104449266</v>
      </c>
      <c r="D371" s="8">
        <v>349221</v>
      </c>
      <c r="E371" s="8">
        <v>205674</v>
      </c>
      <c r="F371" s="8">
        <v>169297</v>
      </c>
      <c r="G371" s="8">
        <v>257793</v>
      </c>
      <c r="H371" s="8">
        <v>299767</v>
      </c>
      <c r="I371" s="8">
        <v>0</v>
      </c>
      <c r="J371" s="8">
        <v>0</v>
      </c>
      <c r="K371" s="8">
        <v>385930</v>
      </c>
      <c r="L371" s="8">
        <v>0</v>
      </c>
      <c r="M371" s="8">
        <v>370586</v>
      </c>
      <c r="N371" s="8">
        <v>288430</v>
      </c>
      <c r="O371" s="8">
        <v>247398</v>
      </c>
      <c r="P371" s="8">
        <v>212236</v>
      </c>
      <c r="Q371" s="8">
        <v>466383</v>
      </c>
      <c r="R371" s="8">
        <v>523658</v>
      </c>
      <c r="S371" s="8">
        <v>391968</v>
      </c>
      <c r="T371" s="5">
        <f t="shared" si="17"/>
        <v>105590586</v>
      </c>
      <c r="U371" s="5">
        <f t="shared" si="18"/>
        <v>1056283</v>
      </c>
      <c r="V371" s="5">
        <f t="shared" si="19"/>
        <v>2130073</v>
      </c>
    </row>
    <row r="372" spans="1:22" x14ac:dyDescent="0.35">
      <c r="A372" s="2">
        <v>15171</v>
      </c>
      <c r="B372" s="8">
        <v>90570</v>
      </c>
      <c r="C372" s="8">
        <v>51610996</v>
      </c>
      <c r="D372" s="8">
        <v>80809</v>
      </c>
      <c r="E372" s="8">
        <v>74968</v>
      </c>
      <c r="F372" s="8">
        <v>59141</v>
      </c>
      <c r="G372" s="8">
        <v>51544</v>
      </c>
      <c r="H372" s="8">
        <v>72510</v>
      </c>
      <c r="I372" s="8">
        <v>91126</v>
      </c>
      <c r="J372" s="8">
        <v>80063266</v>
      </c>
      <c r="K372" s="8">
        <v>75855</v>
      </c>
      <c r="L372" s="8">
        <v>58640</v>
      </c>
      <c r="M372" s="8">
        <v>61944105</v>
      </c>
      <c r="N372" s="8">
        <v>201175</v>
      </c>
      <c r="O372" s="8">
        <v>170829</v>
      </c>
      <c r="P372" s="8">
        <v>185786</v>
      </c>
      <c r="Q372" s="8">
        <v>175503</v>
      </c>
      <c r="R372" s="8">
        <v>224038</v>
      </c>
      <c r="S372" s="8">
        <v>192820</v>
      </c>
      <c r="T372" s="5">
        <f t="shared" si="17"/>
        <v>51968028</v>
      </c>
      <c r="U372" s="5">
        <f t="shared" si="18"/>
        <v>142305502</v>
      </c>
      <c r="V372" s="5">
        <f t="shared" si="19"/>
        <v>1150151</v>
      </c>
    </row>
    <row r="373" spans="1:22" x14ac:dyDescent="0.35">
      <c r="A373" s="2">
        <v>15172</v>
      </c>
      <c r="B373" s="8">
        <v>14021082</v>
      </c>
      <c r="C373" s="8">
        <v>12620954</v>
      </c>
      <c r="D373" s="8">
        <v>10082062</v>
      </c>
      <c r="E373" s="8">
        <v>14598208</v>
      </c>
      <c r="F373" s="8">
        <v>0</v>
      </c>
      <c r="G373" s="8">
        <v>75814</v>
      </c>
      <c r="H373" s="8">
        <v>13644152</v>
      </c>
      <c r="I373" s="8">
        <v>120757</v>
      </c>
      <c r="J373" s="8">
        <v>141920</v>
      </c>
      <c r="K373" s="8">
        <v>88062</v>
      </c>
      <c r="L373" s="8">
        <v>0</v>
      </c>
      <c r="M373" s="8">
        <v>0</v>
      </c>
      <c r="N373" s="8">
        <v>23094133</v>
      </c>
      <c r="O373" s="8">
        <v>16769563</v>
      </c>
      <c r="P373" s="8">
        <v>0</v>
      </c>
      <c r="Q373" s="8">
        <v>0</v>
      </c>
      <c r="R373" s="8">
        <v>0</v>
      </c>
      <c r="S373" s="8">
        <v>0</v>
      </c>
      <c r="T373" s="5">
        <f t="shared" si="17"/>
        <v>51398120</v>
      </c>
      <c r="U373" s="5">
        <f t="shared" si="18"/>
        <v>13994891</v>
      </c>
      <c r="V373" s="5">
        <f t="shared" si="19"/>
        <v>39863696</v>
      </c>
    </row>
    <row r="374" spans="1:22" x14ac:dyDescent="0.35">
      <c r="A374" s="2">
        <v>15189</v>
      </c>
      <c r="B374" s="8">
        <v>1327952</v>
      </c>
      <c r="C374" s="8">
        <v>1621853</v>
      </c>
      <c r="D374" s="8">
        <v>1429754</v>
      </c>
      <c r="E374" s="8">
        <v>2575424</v>
      </c>
      <c r="F374" s="8">
        <v>2543964</v>
      </c>
      <c r="G374" s="8">
        <v>2715412</v>
      </c>
      <c r="H374" s="8">
        <v>882075</v>
      </c>
      <c r="I374" s="8">
        <v>903996</v>
      </c>
      <c r="J374" s="8">
        <v>1003467</v>
      </c>
      <c r="K374" s="8">
        <v>896057</v>
      </c>
      <c r="L374" s="8">
        <v>2251288</v>
      </c>
      <c r="M374" s="8">
        <v>1665509</v>
      </c>
      <c r="N374" s="8">
        <v>102193</v>
      </c>
      <c r="O374" s="8">
        <v>32191645</v>
      </c>
      <c r="P374" s="8">
        <v>69210195</v>
      </c>
      <c r="Q374" s="8">
        <v>58301277</v>
      </c>
      <c r="R374" s="8">
        <v>46576797</v>
      </c>
      <c r="S374" s="8">
        <v>37659</v>
      </c>
      <c r="T374" s="5">
        <f t="shared" si="17"/>
        <v>12214359</v>
      </c>
      <c r="U374" s="5">
        <f t="shared" si="18"/>
        <v>7602392</v>
      </c>
      <c r="V374" s="5">
        <f t="shared" si="19"/>
        <v>206419766</v>
      </c>
    </row>
    <row r="375" spans="1:22" x14ac:dyDescent="0.35">
      <c r="A375" s="2">
        <v>15190</v>
      </c>
      <c r="B375" s="8">
        <v>603317</v>
      </c>
      <c r="C375" s="8">
        <v>78218</v>
      </c>
      <c r="D375" s="8">
        <v>482997</v>
      </c>
      <c r="E375" s="8">
        <v>376532</v>
      </c>
      <c r="F375" s="8">
        <v>335984</v>
      </c>
      <c r="G375" s="8">
        <v>963735</v>
      </c>
      <c r="H375" s="8">
        <v>997007</v>
      </c>
      <c r="I375" s="8">
        <v>879235</v>
      </c>
      <c r="J375" s="8">
        <v>860339</v>
      </c>
      <c r="K375" s="8">
        <v>605388</v>
      </c>
      <c r="L375" s="8">
        <v>863856</v>
      </c>
      <c r="M375" s="8">
        <v>1453779</v>
      </c>
      <c r="N375" s="8">
        <v>546285</v>
      </c>
      <c r="O375" s="8">
        <v>1680597</v>
      </c>
      <c r="P375" s="8">
        <v>350022</v>
      </c>
      <c r="Q375" s="8">
        <v>702918</v>
      </c>
      <c r="R375" s="8">
        <v>862369</v>
      </c>
      <c r="S375" s="8">
        <v>358329</v>
      </c>
      <c r="T375" s="5">
        <f t="shared" si="17"/>
        <v>2840783</v>
      </c>
      <c r="U375" s="5">
        <f t="shared" si="18"/>
        <v>5659604</v>
      </c>
      <c r="V375" s="5">
        <f t="shared" si="19"/>
        <v>4500520</v>
      </c>
    </row>
    <row r="376" spans="1:22" x14ac:dyDescent="0.35">
      <c r="A376" s="2">
        <v>15216</v>
      </c>
      <c r="B376" s="8">
        <v>3121451</v>
      </c>
      <c r="C376" s="8">
        <v>1896155</v>
      </c>
      <c r="D376" s="8">
        <v>2485292</v>
      </c>
      <c r="E376" s="8">
        <v>3578776</v>
      </c>
      <c r="F376" s="8">
        <v>1878475</v>
      </c>
      <c r="G376" s="8">
        <v>1847550</v>
      </c>
      <c r="H376" s="8">
        <v>3707057</v>
      </c>
      <c r="I376" s="8">
        <v>2779482</v>
      </c>
      <c r="J376" s="8">
        <v>2718224</v>
      </c>
      <c r="K376" s="8">
        <v>2666568</v>
      </c>
      <c r="L376" s="8">
        <v>2294173</v>
      </c>
      <c r="M376" s="8">
        <v>2214647</v>
      </c>
      <c r="N376" s="8">
        <v>27917166</v>
      </c>
      <c r="O376" s="8">
        <v>28731506</v>
      </c>
      <c r="P376" s="8">
        <v>41292</v>
      </c>
      <c r="Q376" s="8">
        <v>24727555</v>
      </c>
      <c r="R376" s="8">
        <v>24465775</v>
      </c>
      <c r="S376" s="8">
        <v>27634666</v>
      </c>
      <c r="T376" s="5">
        <f t="shared" si="17"/>
        <v>14807699</v>
      </c>
      <c r="U376" s="5">
        <f t="shared" si="18"/>
        <v>16380151</v>
      </c>
      <c r="V376" s="5">
        <f t="shared" si="19"/>
        <v>133517960</v>
      </c>
    </row>
    <row r="377" spans="1:22" x14ac:dyDescent="0.35">
      <c r="A377" s="2">
        <v>15285</v>
      </c>
      <c r="B377" s="8">
        <v>4959637</v>
      </c>
      <c r="C377" s="8">
        <v>0</v>
      </c>
      <c r="D377" s="8">
        <v>521723</v>
      </c>
      <c r="E377" s="8">
        <v>1.33E+19</v>
      </c>
      <c r="F377" s="8">
        <v>9757285</v>
      </c>
      <c r="G377" s="8">
        <v>0</v>
      </c>
      <c r="H377" s="8">
        <v>7821751</v>
      </c>
      <c r="I377" s="8">
        <v>0</v>
      </c>
      <c r="J377" s="8">
        <v>4782187</v>
      </c>
      <c r="K377" s="8">
        <v>14120723</v>
      </c>
      <c r="L377" s="8">
        <v>8454697</v>
      </c>
      <c r="M377" s="8">
        <v>0</v>
      </c>
      <c r="N377" s="8">
        <v>1900584</v>
      </c>
      <c r="O377" s="8">
        <v>1.61E+19</v>
      </c>
      <c r="P377" s="8">
        <v>3568859</v>
      </c>
      <c r="Q377" s="8">
        <v>0</v>
      </c>
      <c r="R377" s="8">
        <v>2751259</v>
      </c>
      <c r="S377" s="8">
        <v>1.28E+19</v>
      </c>
      <c r="T377" s="5">
        <f t="shared" si="17"/>
        <v>1.3300000000015237E+19</v>
      </c>
      <c r="U377" s="5">
        <f t="shared" si="18"/>
        <v>35179358</v>
      </c>
      <c r="V377" s="5">
        <f t="shared" si="19"/>
        <v>2.8900000000008221E+19</v>
      </c>
    </row>
    <row r="378" spans="1:22" x14ac:dyDescent="0.35">
      <c r="A378" s="2">
        <v>15324</v>
      </c>
      <c r="B378" s="8">
        <v>8694672</v>
      </c>
      <c r="C378" s="8">
        <v>7330402</v>
      </c>
      <c r="D378" s="8">
        <v>4846</v>
      </c>
      <c r="E378" s="8">
        <v>71695005</v>
      </c>
      <c r="F378" s="8">
        <v>53287314</v>
      </c>
      <c r="G378" s="8">
        <v>61995254</v>
      </c>
      <c r="H378" s="8">
        <v>8972</v>
      </c>
      <c r="I378" s="8">
        <v>55117256</v>
      </c>
      <c r="J378" s="8">
        <v>51405083</v>
      </c>
      <c r="K378" s="8">
        <v>55803457</v>
      </c>
      <c r="L378" s="8">
        <v>6864818</v>
      </c>
      <c r="M378" s="8">
        <v>45593413</v>
      </c>
      <c r="N378" s="8">
        <v>15901317</v>
      </c>
      <c r="O378" s="8">
        <v>17483717</v>
      </c>
      <c r="P378" s="8">
        <v>12360535</v>
      </c>
      <c r="Q378" s="8">
        <v>12759748</v>
      </c>
      <c r="R378" s="8">
        <v>13244849</v>
      </c>
      <c r="S378" s="8">
        <v>12573971</v>
      </c>
      <c r="T378" s="5">
        <f t="shared" si="17"/>
        <v>203007493</v>
      </c>
      <c r="U378" s="5">
        <f t="shared" si="18"/>
        <v>214792999</v>
      </c>
      <c r="V378" s="5">
        <f t="shared" si="19"/>
        <v>84324137</v>
      </c>
    </row>
    <row r="379" spans="1:22" x14ac:dyDescent="0.35">
      <c r="A379" s="2">
        <v>15333</v>
      </c>
      <c r="B379" s="8">
        <v>39673992</v>
      </c>
      <c r="C379" s="8">
        <v>36906</v>
      </c>
      <c r="D379" s="8">
        <v>53402</v>
      </c>
      <c r="E379" s="8">
        <v>30956076</v>
      </c>
      <c r="F379" s="8">
        <v>42617145</v>
      </c>
      <c r="G379" s="8">
        <v>25005795</v>
      </c>
      <c r="H379" s="8">
        <v>40083</v>
      </c>
      <c r="I379" s="8">
        <v>33399</v>
      </c>
      <c r="J379" s="8">
        <v>50491832</v>
      </c>
      <c r="K379" s="8">
        <v>46377715</v>
      </c>
      <c r="L379" s="8">
        <v>25338742</v>
      </c>
      <c r="M379" s="8">
        <v>44986797</v>
      </c>
      <c r="N379" s="8">
        <v>21388656</v>
      </c>
      <c r="O379" s="8">
        <v>11180971</v>
      </c>
      <c r="P379" s="8">
        <v>13039379</v>
      </c>
      <c r="Q379" s="8">
        <v>22545445</v>
      </c>
      <c r="R379" s="8">
        <v>25335035</v>
      </c>
      <c r="S379" s="8">
        <v>18051186</v>
      </c>
      <c r="T379" s="5">
        <f t="shared" si="17"/>
        <v>138343316</v>
      </c>
      <c r="U379" s="5">
        <f t="shared" si="18"/>
        <v>167268568</v>
      </c>
      <c r="V379" s="5">
        <f t="shared" si="19"/>
        <v>111540672</v>
      </c>
    </row>
    <row r="380" spans="1:22" x14ac:dyDescent="0.35">
      <c r="A380" s="2">
        <v>15334</v>
      </c>
      <c r="B380" s="8">
        <v>3.3E+18</v>
      </c>
      <c r="C380" s="8">
        <v>7258883</v>
      </c>
      <c r="D380" s="8">
        <v>4.28E+17</v>
      </c>
      <c r="E380" s="8">
        <v>2.83E+19</v>
      </c>
      <c r="F380" s="8">
        <v>2.22E+19</v>
      </c>
      <c r="G380" s="8">
        <v>3.29E+19</v>
      </c>
      <c r="H380" s="8">
        <v>2.74E+19</v>
      </c>
      <c r="I380" s="8">
        <v>3.77E+19</v>
      </c>
      <c r="J380" s="8">
        <v>3.64E+18</v>
      </c>
      <c r="K380" s="8">
        <v>3.73E+18</v>
      </c>
      <c r="L380" s="8">
        <v>3.27E+19</v>
      </c>
      <c r="M380" s="8">
        <v>4.5E+19</v>
      </c>
      <c r="N380" s="8">
        <v>2.85E+19</v>
      </c>
      <c r="O380" s="8">
        <v>3.12E+19</v>
      </c>
      <c r="P380" s="8">
        <v>2.25E+19</v>
      </c>
      <c r="Q380" s="8">
        <v>3.82E+18</v>
      </c>
      <c r="R380" s="8">
        <v>1.61E+19</v>
      </c>
      <c r="S380" s="8">
        <v>2.06E+18</v>
      </c>
      <c r="T380" s="5">
        <f t="shared" si="17"/>
        <v>8.7128000000007258E+19</v>
      </c>
      <c r="U380" s="5">
        <f t="shared" si="18"/>
        <v>1.5017E+20</v>
      </c>
      <c r="V380" s="5">
        <f t="shared" si="19"/>
        <v>1.0418E+20</v>
      </c>
    </row>
    <row r="381" spans="1:22" x14ac:dyDescent="0.35">
      <c r="A381" s="2">
        <v>15344</v>
      </c>
      <c r="B381" s="8">
        <v>811504</v>
      </c>
      <c r="C381" s="8">
        <v>1025426</v>
      </c>
      <c r="D381" s="8">
        <v>764776</v>
      </c>
      <c r="E381" s="8">
        <v>943775</v>
      </c>
      <c r="F381" s="8">
        <v>594782</v>
      </c>
      <c r="G381" s="8">
        <v>537317</v>
      </c>
      <c r="H381" s="8">
        <v>868089</v>
      </c>
      <c r="I381" s="8">
        <v>670493</v>
      </c>
      <c r="J381" s="8">
        <v>658270</v>
      </c>
      <c r="K381" s="8">
        <v>619803</v>
      </c>
      <c r="L381" s="8">
        <v>529030</v>
      </c>
      <c r="M381" s="8">
        <v>547079</v>
      </c>
      <c r="N381" s="8">
        <v>10847</v>
      </c>
      <c r="O381" s="8">
        <v>10224982</v>
      </c>
      <c r="P381" s="8">
        <v>6445521</v>
      </c>
      <c r="Q381" s="8">
        <v>30190874</v>
      </c>
      <c r="R381" s="8">
        <v>23875648</v>
      </c>
      <c r="S381" s="8">
        <v>10698467</v>
      </c>
      <c r="T381" s="5">
        <f t="shared" si="17"/>
        <v>4677580</v>
      </c>
      <c r="U381" s="5">
        <f t="shared" si="18"/>
        <v>3892764</v>
      </c>
      <c r="V381" s="5">
        <f t="shared" si="19"/>
        <v>81446339</v>
      </c>
    </row>
    <row r="382" spans="1:22" x14ac:dyDescent="0.35">
      <c r="A382" s="2">
        <v>15351</v>
      </c>
      <c r="B382" s="8">
        <v>203410</v>
      </c>
      <c r="C382" s="8">
        <v>436163</v>
      </c>
      <c r="D382" s="8">
        <v>17404111</v>
      </c>
      <c r="E382" s="8">
        <v>524719</v>
      </c>
      <c r="F382" s="8">
        <v>17168576</v>
      </c>
      <c r="G382" s="8">
        <v>362159</v>
      </c>
      <c r="H382" s="8">
        <v>147907</v>
      </c>
      <c r="I382" s="8">
        <v>680538</v>
      </c>
      <c r="J382" s="8">
        <v>17154</v>
      </c>
      <c r="K382" s="8">
        <v>197156</v>
      </c>
      <c r="L382" s="8">
        <v>76571064</v>
      </c>
      <c r="M382" s="8">
        <v>0</v>
      </c>
      <c r="N382" s="8">
        <v>100151</v>
      </c>
      <c r="O382" s="8">
        <v>0</v>
      </c>
      <c r="P382" s="8">
        <v>12883808</v>
      </c>
      <c r="Q382" s="8">
        <v>0</v>
      </c>
      <c r="R382" s="8">
        <v>0</v>
      </c>
      <c r="S382" s="8">
        <v>142659</v>
      </c>
      <c r="T382" s="5">
        <f t="shared" si="17"/>
        <v>36099138</v>
      </c>
      <c r="U382" s="5">
        <f t="shared" si="18"/>
        <v>77613819</v>
      </c>
      <c r="V382" s="5">
        <f t="shared" si="19"/>
        <v>13126618</v>
      </c>
    </row>
    <row r="383" spans="1:22" x14ac:dyDescent="0.35">
      <c r="A383" s="2">
        <v>15361</v>
      </c>
      <c r="B383" s="8">
        <v>0</v>
      </c>
      <c r="C383" s="8">
        <v>18687947</v>
      </c>
      <c r="D383" s="8">
        <v>358331</v>
      </c>
      <c r="E383" s="8">
        <v>38018203</v>
      </c>
      <c r="F383" s="8">
        <v>0</v>
      </c>
      <c r="G383" s="8">
        <v>1004836</v>
      </c>
      <c r="H383" s="8">
        <v>675895</v>
      </c>
      <c r="I383" s="8">
        <v>0</v>
      </c>
      <c r="J383" s="8">
        <v>0</v>
      </c>
      <c r="K383" s="8">
        <v>329631</v>
      </c>
      <c r="L383" s="8">
        <v>330382</v>
      </c>
      <c r="M383" s="8">
        <v>65986</v>
      </c>
      <c r="N383" s="8">
        <v>0</v>
      </c>
      <c r="O383" s="8">
        <v>147986</v>
      </c>
      <c r="P383" s="8">
        <v>0</v>
      </c>
      <c r="Q383" s="8">
        <v>38968684</v>
      </c>
      <c r="R383" s="8">
        <v>30362043</v>
      </c>
      <c r="S383" s="8">
        <v>27921</v>
      </c>
      <c r="T383" s="5">
        <f t="shared" si="17"/>
        <v>58069317</v>
      </c>
      <c r="U383" s="5">
        <f t="shared" si="18"/>
        <v>1401894</v>
      </c>
      <c r="V383" s="5">
        <f t="shared" si="19"/>
        <v>69506634</v>
      </c>
    </row>
    <row r="384" spans="1:22" x14ac:dyDescent="0.35">
      <c r="A384" s="2">
        <v>15369</v>
      </c>
      <c r="B384" s="8">
        <v>329098</v>
      </c>
      <c r="C384" s="8">
        <v>232764</v>
      </c>
      <c r="D384" s="8">
        <v>316705</v>
      </c>
      <c r="E384" s="8">
        <v>275990</v>
      </c>
      <c r="F384" s="8">
        <v>280455</v>
      </c>
      <c r="G384" s="8">
        <v>227054</v>
      </c>
      <c r="H384" s="8">
        <v>275792</v>
      </c>
      <c r="I384" s="8">
        <v>321217</v>
      </c>
      <c r="J384" s="8">
        <v>324651</v>
      </c>
      <c r="K384" s="8">
        <v>293187</v>
      </c>
      <c r="L384" s="8">
        <v>282464</v>
      </c>
      <c r="M384" s="8">
        <v>276935</v>
      </c>
      <c r="N384" s="8">
        <v>147114</v>
      </c>
      <c r="O384" s="8">
        <v>110295375</v>
      </c>
      <c r="P384" s="8">
        <v>146270</v>
      </c>
      <c r="Q384" s="8">
        <v>128823555</v>
      </c>
      <c r="R384" s="8">
        <v>165927</v>
      </c>
      <c r="S384" s="8">
        <v>139297</v>
      </c>
      <c r="T384" s="5">
        <f t="shared" si="17"/>
        <v>1662066</v>
      </c>
      <c r="U384" s="5">
        <f t="shared" si="18"/>
        <v>1774246</v>
      </c>
      <c r="V384" s="5">
        <f t="shared" si="19"/>
        <v>239717538</v>
      </c>
    </row>
    <row r="385" spans="1:22" x14ac:dyDescent="0.35">
      <c r="A385" s="2">
        <v>15385</v>
      </c>
      <c r="B385" s="8">
        <v>15436475</v>
      </c>
      <c r="C385" s="8">
        <v>205831</v>
      </c>
      <c r="D385" s="8">
        <v>82590</v>
      </c>
      <c r="E385" s="8">
        <v>0</v>
      </c>
      <c r="F385" s="8">
        <v>18552</v>
      </c>
      <c r="G385" s="8">
        <v>78727876</v>
      </c>
      <c r="H385" s="8">
        <v>14437967</v>
      </c>
      <c r="I385" s="8">
        <v>0</v>
      </c>
      <c r="J385" s="8">
        <v>19755</v>
      </c>
      <c r="K385" s="8">
        <v>10649667</v>
      </c>
      <c r="L385" s="8">
        <v>81354956</v>
      </c>
      <c r="M385" s="8">
        <v>0</v>
      </c>
      <c r="N385" s="8">
        <v>245120</v>
      </c>
      <c r="O385" s="8">
        <v>60790445</v>
      </c>
      <c r="P385" s="8">
        <v>0</v>
      </c>
      <c r="Q385" s="8">
        <v>4641165</v>
      </c>
      <c r="R385" s="8">
        <v>246903</v>
      </c>
      <c r="S385" s="8">
        <v>21921242</v>
      </c>
      <c r="T385" s="5">
        <f t="shared" si="17"/>
        <v>94471324</v>
      </c>
      <c r="U385" s="5">
        <f t="shared" si="18"/>
        <v>106462345</v>
      </c>
      <c r="V385" s="5">
        <f t="shared" si="19"/>
        <v>87844875</v>
      </c>
    </row>
    <row r="386" spans="1:22" x14ac:dyDescent="0.35">
      <c r="A386" s="2">
        <v>15389</v>
      </c>
      <c r="B386" s="8">
        <v>0</v>
      </c>
      <c r="C386" s="8">
        <v>0</v>
      </c>
      <c r="D386" s="8">
        <v>0</v>
      </c>
      <c r="E386" s="8">
        <v>0</v>
      </c>
      <c r="F386" s="8">
        <v>0</v>
      </c>
      <c r="G386" s="8">
        <v>22284236</v>
      </c>
      <c r="H386" s="8">
        <v>35660914</v>
      </c>
      <c r="I386" s="8">
        <v>86800205</v>
      </c>
      <c r="J386" s="8">
        <v>38666773</v>
      </c>
      <c r="K386" s="8">
        <v>24521814</v>
      </c>
      <c r="L386" s="8">
        <v>0</v>
      </c>
      <c r="M386" s="8">
        <v>0</v>
      </c>
      <c r="N386" s="8">
        <v>0</v>
      </c>
      <c r="O386" s="8">
        <v>0</v>
      </c>
      <c r="P386" s="8">
        <v>75908</v>
      </c>
      <c r="Q386" s="8">
        <v>32330816</v>
      </c>
      <c r="R386" s="8">
        <v>0</v>
      </c>
      <c r="S386" s="8">
        <v>0</v>
      </c>
      <c r="T386" s="5">
        <f t="shared" si="17"/>
        <v>22284236</v>
      </c>
      <c r="U386" s="5">
        <f t="shared" si="18"/>
        <v>185649706</v>
      </c>
      <c r="V386" s="5">
        <f t="shared" si="19"/>
        <v>32406724</v>
      </c>
    </row>
    <row r="387" spans="1:22" x14ac:dyDescent="0.35">
      <c r="A387" s="2">
        <v>15409</v>
      </c>
      <c r="B387" s="8">
        <v>126604336</v>
      </c>
      <c r="C387" s="8">
        <v>127562836</v>
      </c>
      <c r="D387" s="8">
        <v>177688</v>
      </c>
      <c r="E387" s="8">
        <v>252966</v>
      </c>
      <c r="F387" s="8">
        <v>192813</v>
      </c>
      <c r="G387" s="8">
        <v>139070</v>
      </c>
      <c r="H387" s="8">
        <v>322592</v>
      </c>
      <c r="I387" s="8">
        <v>125944164</v>
      </c>
      <c r="J387" s="8">
        <v>325588</v>
      </c>
      <c r="K387" s="8">
        <v>169231</v>
      </c>
      <c r="L387" s="8">
        <v>184553</v>
      </c>
      <c r="M387" s="8">
        <v>152435</v>
      </c>
      <c r="N387" s="8">
        <v>25868052</v>
      </c>
      <c r="O387" s="8">
        <v>9775667</v>
      </c>
      <c r="P387" s="8">
        <v>22719615</v>
      </c>
      <c r="Q387" s="8">
        <v>12591228</v>
      </c>
      <c r="R387" s="8">
        <v>0</v>
      </c>
      <c r="S387" s="8">
        <v>14428</v>
      </c>
      <c r="T387" s="5">
        <f t="shared" si="17"/>
        <v>254929709</v>
      </c>
      <c r="U387" s="5">
        <f t="shared" si="18"/>
        <v>127098563</v>
      </c>
      <c r="V387" s="5">
        <f t="shared" si="19"/>
        <v>70968990</v>
      </c>
    </row>
    <row r="388" spans="1:22" x14ac:dyDescent="0.35">
      <c r="A388" s="2">
        <v>15411</v>
      </c>
      <c r="B388" s="8">
        <v>211897</v>
      </c>
      <c r="C388" s="8">
        <v>1.87E+19</v>
      </c>
      <c r="D388" s="8">
        <v>1321109</v>
      </c>
      <c r="E388" s="8">
        <v>2435029</v>
      </c>
      <c r="F388" s="8">
        <v>0</v>
      </c>
      <c r="G388" s="8">
        <v>0</v>
      </c>
      <c r="H388" s="8">
        <v>1502171</v>
      </c>
      <c r="I388" s="8">
        <v>0</v>
      </c>
      <c r="J388" s="8">
        <v>338536</v>
      </c>
      <c r="K388" s="8">
        <v>0</v>
      </c>
      <c r="L388" s="8">
        <v>849696</v>
      </c>
      <c r="M388" s="8">
        <v>0</v>
      </c>
      <c r="N388" s="8">
        <v>2099620</v>
      </c>
      <c r="O388" s="8">
        <v>7821453</v>
      </c>
      <c r="P388" s="8">
        <v>0</v>
      </c>
      <c r="Q388" s="8">
        <v>0</v>
      </c>
      <c r="R388" s="8">
        <v>6027194</v>
      </c>
      <c r="S388" s="8">
        <v>0</v>
      </c>
      <c r="T388" s="5">
        <f t="shared" si="17"/>
        <v>1.8700000000003969E+19</v>
      </c>
      <c r="U388" s="5">
        <f t="shared" si="18"/>
        <v>2690403</v>
      </c>
      <c r="V388" s="5">
        <f t="shared" si="19"/>
        <v>15948267</v>
      </c>
    </row>
    <row r="389" spans="1:22" x14ac:dyDescent="0.35">
      <c r="A389" s="2">
        <v>15412</v>
      </c>
      <c r="B389" s="8">
        <v>905859</v>
      </c>
      <c r="C389" s="8">
        <v>80712056</v>
      </c>
      <c r="D389" s="8">
        <v>5079802</v>
      </c>
      <c r="E389" s="8">
        <v>0</v>
      </c>
      <c r="F389" s="8">
        <v>76424</v>
      </c>
      <c r="G389" s="8">
        <v>79920</v>
      </c>
      <c r="H389" s="8">
        <v>1842455</v>
      </c>
      <c r="I389" s="8">
        <v>14748733</v>
      </c>
      <c r="J389" s="8">
        <v>34932</v>
      </c>
      <c r="K389" s="8">
        <v>732357</v>
      </c>
      <c r="L389" s="8">
        <v>10591</v>
      </c>
      <c r="M389" s="8">
        <v>5940874</v>
      </c>
      <c r="N389" s="8">
        <v>0</v>
      </c>
      <c r="O389" s="8">
        <v>15865645</v>
      </c>
      <c r="P389" s="8">
        <v>9277732</v>
      </c>
      <c r="Q389" s="8">
        <v>7347501</v>
      </c>
      <c r="R389" s="8">
        <v>0</v>
      </c>
      <c r="S389" s="8">
        <v>441399</v>
      </c>
      <c r="T389" s="5">
        <f t="shared" si="17"/>
        <v>86854061</v>
      </c>
      <c r="U389" s="5">
        <f t="shared" si="18"/>
        <v>23309942</v>
      </c>
      <c r="V389" s="5">
        <f t="shared" si="19"/>
        <v>32932277</v>
      </c>
    </row>
    <row r="390" spans="1:22" x14ac:dyDescent="0.35">
      <c r="A390" s="2">
        <v>15424</v>
      </c>
      <c r="B390" s="8">
        <v>248831</v>
      </c>
      <c r="C390" s="8">
        <v>248699</v>
      </c>
      <c r="D390" s="8">
        <v>225121</v>
      </c>
      <c r="E390" s="8">
        <v>289905</v>
      </c>
      <c r="F390" s="8">
        <v>81506</v>
      </c>
      <c r="G390" s="8">
        <v>277791</v>
      </c>
      <c r="H390" s="8">
        <v>160791</v>
      </c>
      <c r="I390" s="8">
        <v>73137375</v>
      </c>
      <c r="J390" s="8">
        <v>177965</v>
      </c>
      <c r="K390" s="8">
        <v>73340</v>
      </c>
      <c r="L390" s="8">
        <v>73083</v>
      </c>
      <c r="M390" s="8">
        <v>49990</v>
      </c>
      <c r="N390" s="8">
        <v>201176</v>
      </c>
      <c r="O390" s="8">
        <v>236163</v>
      </c>
      <c r="P390" s="8">
        <v>188085</v>
      </c>
      <c r="Q390" s="8">
        <v>150418</v>
      </c>
      <c r="R390" s="8">
        <v>194063</v>
      </c>
      <c r="S390" s="8">
        <v>185399</v>
      </c>
      <c r="T390" s="5">
        <f t="shared" ref="T390:T453" si="20">SUM(B390:G390)</f>
        <v>1371853</v>
      </c>
      <c r="U390" s="5">
        <f t="shared" ref="U390:U453" si="21">SUM(H390:M390)</f>
        <v>73672544</v>
      </c>
      <c r="V390" s="5">
        <f t="shared" ref="V390:V453" si="22">SUM(N390:S390)</f>
        <v>1155304</v>
      </c>
    </row>
    <row r="391" spans="1:22" x14ac:dyDescent="0.35">
      <c r="A391" s="2">
        <v>15427</v>
      </c>
      <c r="B391" s="8">
        <v>1.87E+19</v>
      </c>
      <c r="C391" s="8">
        <v>2806477</v>
      </c>
      <c r="D391" s="8">
        <v>4422583</v>
      </c>
      <c r="E391" s="8">
        <v>9519945</v>
      </c>
      <c r="F391" s="8">
        <v>5099186</v>
      </c>
      <c r="G391" s="8">
        <v>3474197</v>
      </c>
      <c r="H391" s="8">
        <v>8455730</v>
      </c>
      <c r="I391" s="8">
        <v>1.45E+19</v>
      </c>
      <c r="J391" s="8">
        <v>6695041</v>
      </c>
      <c r="K391" s="8">
        <v>5103284</v>
      </c>
      <c r="L391" s="8">
        <v>5839032</v>
      </c>
      <c r="M391" s="8">
        <v>6227981</v>
      </c>
      <c r="N391" s="8">
        <v>0</v>
      </c>
      <c r="O391" s="8">
        <v>1772217</v>
      </c>
      <c r="P391" s="8">
        <v>65324383</v>
      </c>
      <c r="Q391" s="8">
        <v>82342</v>
      </c>
      <c r="R391" s="8">
        <v>31290023</v>
      </c>
      <c r="S391" s="8">
        <v>53776</v>
      </c>
      <c r="T391" s="5">
        <f t="shared" si="20"/>
        <v>1.8700000000025321E+19</v>
      </c>
      <c r="U391" s="5">
        <f t="shared" si="21"/>
        <v>1.4500000000032322E+19</v>
      </c>
      <c r="V391" s="5">
        <f t="shared" si="22"/>
        <v>98522741</v>
      </c>
    </row>
    <row r="392" spans="1:22" x14ac:dyDescent="0.35">
      <c r="A392" s="2">
        <v>15430</v>
      </c>
      <c r="B392" s="8">
        <v>155624</v>
      </c>
      <c r="C392" s="8">
        <v>31019</v>
      </c>
      <c r="D392" s="8">
        <v>0</v>
      </c>
      <c r="E392" s="8">
        <v>207169</v>
      </c>
      <c r="F392" s="8">
        <v>75438</v>
      </c>
      <c r="G392" s="8">
        <v>18618799</v>
      </c>
      <c r="H392" s="8">
        <v>502449</v>
      </c>
      <c r="I392" s="8">
        <v>38141902</v>
      </c>
      <c r="J392" s="8">
        <v>153835</v>
      </c>
      <c r="K392" s="8">
        <v>143211</v>
      </c>
      <c r="L392" s="8">
        <v>57164832</v>
      </c>
      <c r="M392" s="8">
        <v>0</v>
      </c>
      <c r="N392" s="8">
        <v>0</v>
      </c>
      <c r="O392" s="8">
        <v>0</v>
      </c>
      <c r="P392" s="8">
        <v>98361</v>
      </c>
      <c r="Q392" s="8">
        <v>8418623</v>
      </c>
      <c r="R392" s="8">
        <v>39846968</v>
      </c>
      <c r="S392" s="8">
        <v>20722285</v>
      </c>
      <c r="T392" s="5">
        <f t="shared" si="20"/>
        <v>19088049</v>
      </c>
      <c r="U392" s="5">
        <f t="shared" si="21"/>
        <v>96106229</v>
      </c>
      <c r="V392" s="5">
        <f t="shared" si="22"/>
        <v>69086237</v>
      </c>
    </row>
    <row r="393" spans="1:22" x14ac:dyDescent="0.35">
      <c r="A393" s="2">
        <v>15439</v>
      </c>
      <c r="B393" s="8">
        <v>9845162</v>
      </c>
      <c r="C393" s="8">
        <v>220007</v>
      </c>
      <c r="D393" s="8">
        <v>57577164</v>
      </c>
      <c r="E393" s="8">
        <v>4447657</v>
      </c>
      <c r="F393" s="8">
        <v>2.26E+18</v>
      </c>
      <c r="G393" s="8">
        <v>6496977</v>
      </c>
      <c r="H393" s="8">
        <v>0</v>
      </c>
      <c r="I393" s="8">
        <v>6517024</v>
      </c>
      <c r="J393" s="8">
        <v>9334346</v>
      </c>
      <c r="K393" s="8">
        <v>3904804</v>
      </c>
      <c r="L393" s="8">
        <v>2.19E+19</v>
      </c>
      <c r="M393" s="8">
        <v>1.17E+19</v>
      </c>
      <c r="N393" s="8">
        <v>84083</v>
      </c>
      <c r="O393" s="8">
        <v>283948</v>
      </c>
      <c r="P393" s="8">
        <v>7323037</v>
      </c>
      <c r="Q393" s="8">
        <v>1.97E+19</v>
      </c>
      <c r="R393" s="8">
        <v>252221</v>
      </c>
      <c r="S393" s="8">
        <v>2.28E+19</v>
      </c>
      <c r="T393" s="5">
        <f t="shared" si="20"/>
        <v>2.2600000000785871E+18</v>
      </c>
      <c r="U393" s="5">
        <f t="shared" si="21"/>
        <v>3.3600000000019755E+19</v>
      </c>
      <c r="V393" s="5">
        <f t="shared" si="22"/>
        <v>4.2500000000007946E+19</v>
      </c>
    </row>
    <row r="394" spans="1:22" x14ac:dyDescent="0.35">
      <c r="A394" s="2">
        <v>15440</v>
      </c>
      <c r="B394" s="8">
        <v>78716</v>
      </c>
      <c r="C394" s="8">
        <v>57980562</v>
      </c>
      <c r="D394" s="8">
        <v>50313875</v>
      </c>
      <c r="E394" s="8">
        <v>63587</v>
      </c>
      <c r="F394" s="8">
        <v>54470</v>
      </c>
      <c r="G394" s="8">
        <v>100474</v>
      </c>
      <c r="H394" s="8">
        <v>61685</v>
      </c>
      <c r="I394" s="8">
        <v>50390957</v>
      </c>
      <c r="J394" s="8">
        <v>57892555</v>
      </c>
      <c r="K394" s="8">
        <v>54511</v>
      </c>
      <c r="L394" s="8">
        <v>63147203</v>
      </c>
      <c r="M394" s="8">
        <v>52093926</v>
      </c>
      <c r="N394" s="8">
        <v>57895094</v>
      </c>
      <c r="O394" s="8">
        <v>81066</v>
      </c>
      <c r="P394" s="8">
        <v>66761</v>
      </c>
      <c r="Q394" s="8">
        <v>48266</v>
      </c>
      <c r="R394" s="8">
        <v>60242</v>
      </c>
      <c r="S394" s="8">
        <v>62561633</v>
      </c>
      <c r="T394" s="5">
        <f t="shared" si="20"/>
        <v>108591684</v>
      </c>
      <c r="U394" s="5">
        <f t="shared" si="21"/>
        <v>223640837</v>
      </c>
      <c r="V394" s="5">
        <f t="shared" si="22"/>
        <v>120713062</v>
      </c>
    </row>
    <row r="395" spans="1:22" x14ac:dyDescent="0.35">
      <c r="A395" s="2">
        <v>15445</v>
      </c>
      <c r="B395" s="8">
        <v>191691</v>
      </c>
      <c r="C395" s="8">
        <v>158000</v>
      </c>
      <c r="D395" s="8">
        <v>198580</v>
      </c>
      <c r="E395" s="8">
        <v>206644</v>
      </c>
      <c r="F395" s="8">
        <v>184841</v>
      </c>
      <c r="G395" s="8">
        <v>147890</v>
      </c>
      <c r="H395" s="8">
        <v>175663</v>
      </c>
      <c r="I395" s="8">
        <v>202246</v>
      </c>
      <c r="J395" s="8">
        <v>206786</v>
      </c>
      <c r="K395" s="8">
        <v>200768</v>
      </c>
      <c r="L395" s="8">
        <v>179927</v>
      </c>
      <c r="M395" s="8">
        <v>167211</v>
      </c>
      <c r="N395" s="8">
        <v>55200</v>
      </c>
      <c r="O395" s="8">
        <v>47120977</v>
      </c>
      <c r="P395" s="8">
        <v>62166945</v>
      </c>
      <c r="Q395" s="8">
        <v>56278</v>
      </c>
      <c r="R395" s="8">
        <v>62388234</v>
      </c>
      <c r="S395" s="8">
        <v>59956902</v>
      </c>
      <c r="T395" s="5">
        <f t="shared" si="20"/>
        <v>1087646</v>
      </c>
      <c r="U395" s="5">
        <f t="shared" si="21"/>
        <v>1132601</v>
      </c>
      <c r="V395" s="5">
        <f t="shared" si="22"/>
        <v>231744536</v>
      </c>
    </row>
    <row r="396" spans="1:22" x14ac:dyDescent="0.35">
      <c r="A396" s="2">
        <v>15457</v>
      </c>
      <c r="B396" s="8">
        <v>204888</v>
      </c>
      <c r="C396" s="8">
        <v>123754</v>
      </c>
      <c r="D396" s="8">
        <v>162490</v>
      </c>
      <c r="E396" s="8">
        <v>178075</v>
      </c>
      <c r="F396" s="8">
        <v>214515</v>
      </c>
      <c r="G396" s="8">
        <v>172350</v>
      </c>
      <c r="H396" s="8">
        <v>184791</v>
      </c>
      <c r="I396" s="8">
        <v>220341</v>
      </c>
      <c r="J396" s="8">
        <v>215648</v>
      </c>
      <c r="K396" s="8">
        <v>194356</v>
      </c>
      <c r="L396" s="8">
        <v>207008</v>
      </c>
      <c r="M396" s="8">
        <v>197642</v>
      </c>
      <c r="N396" s="8">
        <v>0</v>
      </c>
      <c r="O396" s="8">
        <v>87369</v>
      </c>
      <c r="P396" s="8">
        <v>94225</v>
      </c>
      <c r="Q396" s="8">
        <v>78636</v>
      </c>
      <c r="R396" s="8">
        <v>81455</v>
      </c>
      <c r="S396" s="8">
        <v>89503234</v>
      </c>
      <c r="T396" s="5">
        <f t="shared" si="20"/>
        <v>1056072</v>
      </c>
      <c r="U396" s="5">
        <f t="shared" si="21"/>
        <v>1219786</v>
      </c>
      <c r="V396" s="5">
        <f t="shared" si="22"/>
        <v>89844919</v>
      </c>
    </row>
    <row r="397" spans="1:22" x14ac:dyDescent="0.35">
      <c r="A397" s="2">
        <v>15461</v>
      </c>
      <c r="B397" s="8">
        <v>0</v>
      </c>
      <c r="C397" s="8">
        <v>0</v>
      </c>
      <c r="D397" s="8">
        <v>19942098</v>
      </c>
      <c r="E397" s="8">
        <v>21492688</v>
      </c>
      <c r="F397" s="8">
        <v>13659</v>
      </c>
      <c r="G397" s="8">
        <v>13697772</v>
      </c>
      <c r="H397" s="8">
        <v>110225</v>
      </c>
      <c r="I397" s="8">
        <v>75642</v>
      </c>
      <c r="J397" s="8">
        <v>159147</v>
      </c>
      <c r="K397" s="8">
        <v>78583</v>
      </c>
      <c r="L397" s="8">
        <v>141776</v>
      </c>
      <c r="M397" s="8">
        <v>102573</v>
      </c>
      <c r="N397" s="8">
        <v>0</v>
      </c>
      <c r="O397" s="8">
        <v>10810072</v>
      </c>
      <c r="P397" s="8">
        <v>40666</v>
      </c>
      <c r="Q397" s="8">
        <v>17833791</v>
      </c>
      <c r="R397" s="8">
        <v>0</v>
      </c>
      <c r="S397" s="8">
        <v>0</v>
      </c>
      <c r="T397" s="5">
        <f t="shared" si="20"/>
        <v>55146217</v>
      </c>
      <c r="U397" s="5">
        <f t="shared" si="21"/>
        <v>667946</v>
      </c>
      <c r="V397" s="5">
        <f t="shared" si="22"/>
        <v>28684529</v>
      </c>
    </row>
    <row r="398" spans="1:22" x14ac:dyDescent="0.35">
      <c r="A398" s="2">
        <v>15528</v>
      </c>
      <c r="B398" s="8">
        <v>9373</v>
      </c>
      <c r="C398" s="8">
        <v>10072024</v>
      </c>
      <c r="D398" s="8">
        <v>71284272</v>
      </c>
      <c r="E398" s="8">
        <v>12052866</v>
      </c>
      <c r="F398" s="8">
        <v>4557</v>
      </c>
      <c r="G398" s="8">
        <v>4163494</v>
      </c>
      <c r="H398" s="8">
        <v>24978209</v>
      </c>
      <c r="I398" s="8">
        <v>15257369</v>
      </c>
      <c r="J398" s="8">
        <v>9613385</v>
      </c>
      <c r="K398" s="8">
        <v>16479172</v>
      </c>
      <c r="L398" s="8">
        <v>71676597</v>
      </c>
      <c r="M398" s="8">
        <v>13278522</v>
      </c>
      <c r="N398" s="8">
        <v>43534</v>
      </c>
      <c r="O398" s="8">
        <v>58378652</v>
      </c>
      <c r="P398" s="8">
        <v>39299</v>
      </c>
      <c r="Q398" s="8">
        <v>43579957</v>
      </c>
      <c r="R398" s="8">
        <v>44386</v>
      </c>
      <c r="S398" s="8">
        <v>36141355</v>
      </c>
      <c r="T398" s="5">
        <f t="shared" si="20"/>
        <v>97586586</v>
      </c>
      <c r="U398" s="5">
        <f t="shared" si="21"/>
        <v>151283254</v>
      </c>
      <c r="V398" s="5">
        <f t="shared" si="22"/>
        <v>138227183</v>
      </c>
    </row>
    <row r="399" spans="1:22" x14ac:dyDescent="0.35">
      <c r="A399" s="2">
        <v>15537</v>
      </c>
      <c r="B399" s="8">
        <v>22595502</v>
      </c>
      <c r="C399" s="8">
        <v>52108335</v>
      </c>
      <c r="D399" s="8">
        <v>50548086</v>
      </c>
      <c r="E399" s="8">
        <v>23125541</v>
      </c>
      <c r="F399" s="8">
        <v>23283584</v>
      </c>
      <c r="G399" s="8">
        <v>10900581</v>
      </c>
      <c r="H399" s="8">
        <v>19001</v>
      </c>
      <c r="I399" s="8">
        <v>15038885</v>
      </c>
      <c r="J399" s="8">
        <v>21441803</v>
      </c>
      <c r="K399" s="8">
        <v>17666498</v>
      </c>
      <c r="L399" s="8">
        <v>28597</v>
      </c>
      <c r="M399" s="8">
        <v>18793775</v>
      </c>
      <c r="N399" s="8">
        <v>49031143</v>
      </c>
      <c r="O399" s="8">
        <v>21441367</v>
      </c>
      <c r="P399" s="8">
        <v>20622</v>
      </c>
      <c r="Q399" s="8">
        <v>8118</v>
      </c>
      <c r="R399" s="8">
        <v>3316857</v>
      </c>
      <c r="S399" s="8">
        <v>14251838</v>
      </c>
      <c r="T399" s="5">
        <f t="shared" si="20"/>
        <v>182561629</v>
      </c>
      <c r="U399" s="5">
        <f t="shared" si="21"/>
        <v>72988559</v>
      </c>
      <c r="V399" s="5">
        <f t="shared" si="22"/>
        <v>88069945</v>
      </c>
    </row>
    <row r="400" spans="1:22" x14ac:dyDescent="0.35">
      <c r="A400" s="2">
        <v>15547</v>
      </c>
      <c r="B400" s="8">
        <v>1397955</v>
      </c>
      <c r="C400" s="8">
        <v>1.09E+20</v>
      </c>
      <c r="D400" s="8">
        <v>3.46E+18</v>
      </c>
      <c r="E400" s="8">
        <v>7534524</v>
      </c>
      <c r="F400" s="8">
        <v>7964227</v>
      </c>
      <c r="G400" s="8">
        <v>2436799</v>
      </c>
      <c r="H400" s="8">
        <v>1.35E+19</v>
      </c>
      <c r="I400" s="8">
        <v>1036980</v>
      </c>
      <c r="J400" s="8">
        <v>2038142</v>
      </c>
      <c r="K400" s="8">
        <v>1015630</v>
      </c>
      <c r="L400" s="8">
        <v>8025519</v>
      </c>
      <c r="M400" s="8">
        <v>3779992</v>
      </c>
      <c r="N400" s="8">
        <v>7.65E+18</v>
      </c>
      <c r="O400" s="8">
        <v>3.79E+18</v>
      </c>
      <c r="P400" s="8">
        <v>1846677</v>
      </c>
      <c r="Q400" s="8">
        <v>8300031</v>
      </c>
      <c r="R400" s="8">
        <v>8.69E+19</v>
      </c>
      <c r="S400" s="8">
        <v>9488373</v>
      </c>
      <c r="T400" s="5">
        <f t="shared" si="20"/>
        <v>1.1246000000001933E+20</v>
      </c>
      <c r="U400" s="5">
        <f t="shared" si="21"/>
        <v>1.3500000000015897E+19</v>
      </c>
      <c r="V400" s="5">
        <f t="shared" si="22"/>
        <v>9.8340000000019628E+19</v>
      </c>
    </row>
    <row r="401" spans="1:22" x14ac:dyDescent="0.35">
      <c r="A401" s="2">
        <v>15562</v>
      </c>
      <c r="B401" s="8">
        <v>0</v>
      </c>
      <c r="C401" s="8">
        <v>0</v>
      </c>
      <c r="D401" s="8">
        <v>226046</v>
      </c>
      <c r="E401" s="8">
        <v>158612</v>
      </c>
      <c r="F401" s="8">
        <v>0</v>
      </c>
      <c r="G401" s="8">
        <v>0</v>
      </c>
      <c r="H401" s="8">
        <v>0</v>
      </c>
      <c r="I401" s="8">
        <v>0</v>
      </c>
      <c r="J401" s="8">
        <v>0</v>
      </c>
      <c r="K401" s="8">
        <v>0</v>
      </c>
      <c r="L401" s="8">
        <v>0</v>
      </c>
      <c r="M401" s="8">
        <v>1038117</v>
      </c>
      <c r="N401" s="8">
        <v>0</v>
      </c>
      <c r="O401" s="8">
        <v>0</v>
      </c>
      <c r="P401" s="8">
        <v>0</v>
      </c>
      <c r="Q401" s="8">
        <v>500544</v>
      </c>
      <c r="R401" s="8">
        <v>168760</v>
      </c>
      <c r="S401" s="8">
        <v>0</v>
      </c>
      <c r="T401" s="5">
        <f t="shared" si="20"/>
        <v>384658</v>
      </c>
      <c r="U401" s="5">
        <f t="shared" si="21"/>
        <v>1038117</v>
      </c>
      <c r="V401" s="5">
        <f t="shared" si="22"/>
        <v>669304</v>
      </c>
    </row>
    <row r="402" spans="1:22" x14ac:dyDescent="0.35">
      <c r="A402" s="2">
        <v>15570</v>
      </c>
      <c r="B402" s="8">
        <v>27106322</v>
      </c>
      <c r="C402" s="8">
        <v>31076172</v>
      </c>
      <c r="D402" s="8">
        <v>23378584</v>
      </c>
      <c r="E402" s="8">
        <v>24852953</v>
      </c>
      <c r="F402" s="8">
        <v>17466484</v>
      </c>
      <c r="G402" s="8">
        <v>21170781</v>
      </c>
      <c r="H402" s="8">
        <v>44065</v>
      </c>
      <c r="I402" s="8">
        <v>41435473</v>
      </c>
      <c r="J402" s="8">
        <v>42980426</v>
      </c>
      <c r="K402" s="8">
        <v>46428</v>
      </c>
      <c r="L402" s="8">
        <v>41662344</v>
      </c>
      <c r="M402" s="8">
        <v>26135887</v>
      </c>
      <c r="N402" s="8">
        <v>92030586</v>
      </c>
      <c r="O402" s="8">
        <v>73688336</v>
      </c>
      <c r="P402" s="8">
        <v>64086</v>
      </c>
      <c r="Q402" s="8">
        <v>59722</v>
      </c>
      <c r="R402" s="8">
        <v>71750</v>
      </c>
      <c r="S402" s="8">
        <v>60614</v>
      </c>
      <c r="T402" s="5">
        <f t="shared" si="20"/>
        <v>145051296</v>
      </c>
      <c r="U402" s="5">
        <f t="shared" si="21"/>
        <v>152304623</v>
      </c>
      <c r="V402" s="5">
        <f t="shared" si="22"/>
        <v>165975094</v>
      </c>
    </row>
    <row r="403" spans="1:22" x14ac:dyDescent="0.35">
      <c r="A403" s="2">
        <v>15576</v>
      </c>
      <c r="B403" s="8">
        <v>39052568</v>
      </c>
      <c r="C403" s="8">
        <v>6409</v>
      </c>
      <c r="D403" s="8">
        <v>49954355</v>
      </c>
      <c r="E403" s="8">
        <v>55230034</v>
      </c>
      <c r="F403" s="8">
        <v>39162017</v>
      </c>
      <c r="G403" s="8">
        <v>18390</v>
      </c>
      <c r="H403" s="8">
        <v>0</v>
      </c>
      <c r="I403" s="8">
        <v>9256803</v>
      </c>
      <c r="J403" s="8">
        <v>3295942</v>
      </c>
      <c r="K403" s="8">
        <v>10327</v>
      </c>
      <c r="L403" s="8">
        <v>57044395</v>
      </c>
      <c r="M403" s="8">
        <v>36846926</v>
      </c>
      <c r="N403" s="8">
        <v>8360</v>
      </c>
      <c r="O403" s="8">
        <v>11931176</v>
      </c>
      <c r="P403" s="8">
        <v>9466875</v>
      </c>
      <c r="Q403" s="8">
        <v>9510</v>
      </c>
      <c r="R403" s="8">
        <v>11717083</v>
      </c>
      <c r="S403" s="8">
        <v>9427867</v>
      </c>
      <c r="T403" s="5">
        <f t="shared" si="20"/>
        <v>183423773</v>
      </c>
      <c r="U403" s="5">
        <f t="shared" si="21"/>
        <v>106454393</v>
      </c>
      <c r="V403" s="5">
        <f t="shared" si="22"/>
        <v>42560871</v>
      </c>
    </row>
    <row r="404" spans="1:22" x14ac:dyDescent="0.35">
      <c r="A404" s="2">
        <v>15583</v>
      </c>
      <c r="B404" s="8">
        <v>125584</v>
      </c>
      <c r="C404" s="8">
        <v>105291</v>
      </c>
      <c r="D404" s="8">
        <v>14739</v>
      </c>
      <c r="E404" s="8">
        <v>27101607</v>
      </c>
      <c r="F404" s="8">
        <v>125364</v>
      </c>
      <c r="G404" s="8">
        <v>171483</v>
      </c>
      <c r="H404" s="8">
        <v>109524</v>
      </c>
      <c r="I404" s="8">
        <v>99695</v>
      </c>
      <c r="J404" s="8">
        <v>125536</v>
      </c>
      <c r="K404" s="8">
        <v>73984</v>
      </c>
      <c r="L404" s="8">
        <v>39447</v>
      </c>
      <c r="M404" s="8">
        <v>137762</v>
      </c>
      <c r="N404" s="8">
        <v>0</v>
      </c>
      <c r="O404" s="8">
        <v>345595</v>
      </c>
      <c r="P404" s="8">
        <v>303413</v>
      </c>
      <c r="Q404" s="8">
        <v>104847</v>
      </c>
      <c r="R404" s="8">
        <v>16387477</v>
      </c>
      <c r="S404" s="8">
        <v>311671</v>
      </c>
      <c r="T404" s="5">
        <f t="shared" si="20"/>
        <v>27644068</v>
      </c>
      <c r="U404" s="5">
        <f t="shared" si="21"/>
        <v>585948</v>
      </c>
      <c r="V404" s="5">
        <f t="shared" si="22"/>
        <v>17453003</v>
      </c>
    </row>
    <row r="405" spans="1:22" x14ac:dyDescent="0.35">
      <c r="A405" s="2">
        <v>15595</v>
      </c>
      <c r="B405" s="8">
        <v>123066</v>
      </c>
      <c r="C405" s="8">
        <v>111836</v>
      </c>
      <c r="D405" s="8">
        <v>148273</v>
      </c>
      <c r="E405" s="8">
        <v>294455</v>
      </c>
      <c r="F405" s="8">
        <v>122091266</v>
      </c>
      <c r="G405" s="8">
        <v>111241</v>
      </c>
      <c r="H405" s="8">
        <v>198111</v>
      </c>
      <c r="I405" s="8">
        <v>140771</v>
      </c>
      <c r="J405" s="8">
        <v>158614</v>
      </c>
      <c r="K405" s="8">
        <v>172986</v>
      </c>
      <c r="L405" s="8">
        <v>117124</v>
      </c>
      <c r="M405" s="8">
        <v>121675</v>
      </c>
      <c r="N405" s="8">
        <v>0</v>
      </c>
      <c r="O405" s="8">
        <v>40298066</v>
      </c>
      <c r="P405" s="8">
        <v>0</v>
      </c>
      <c r="Q405" s="8">
        <v>0</v>
      </c>
      <c r="R405" s="8">
        <v>0</v>
      </c>
      <c r="S405" s="8">
        <v>0</v>
      </c>
      <c r="T405" s="5">
        <f t="shared" si="20"/>
        <v>122880137</v>
      </c>
      <c r="U405" s="5">
        <f t="shared" si="21"/>
        <v>909281</v>
      </c>
      <c r="V405" s="5">
        <f t="shared" si="22"/>
        <v>40298066</v>
      </c>
    </row>
    <row r="406" spans="1:22" x14ac:dyDescent="0.35">
      <c r="A406" s="2">
        <v>15621</v>
      </c>
      <c r="B406" s="8">
        <v>230294</v>
      </c>
      <c r="C406" s="8">
        <v>200836</v>
      </c>
      <c r="D406" s="8">
        <v>157658</v>
      </c>
      <c r="E406" s="8">
        <v>99229</v>
      </c>
      <c r="F406" s="8">
        <v>122759</v>
      </c>
      <c r="G406" s="8">
        <v>132024</v>
      </c>
      <c r="H406" s="8">
        <v>13006805</v>
      </c>
      <c r="I406" s="8">
        <v>19536424</v>
      </c>
      <c r="J406" s="8">
        <v>25461312</v>
      </c>
      <c r="K406" s="8">
        <v>17703094</v>
      </c>
      <c r="L406" s="8">
        <v>19147648</v>
      </c>
      <c r="M406" s="8">
        <v>18452768</v>
      </c>
      <c r="N406" s="8">
        <v>49527133</v>
      </c>
      <c r="O406" s="8">
        <v>50319793</v>
      </c>
      <c r="P406" s="8">
        <v>38076</v>
      </c>
      <c r="Q406" s="8">
        <v>39757242</v>
      </c>
      <c r="R406" s="8">
        <v>43180</v>
      </c>
      <c r="S406" s="8">
        <v>39304</v>
      </c>
      <c r="T406" s="5">
        <f t="shared" si="20"/>
        <v>942800</v>
      </c>
      <c r="U406" s="5">
        <f t="shared" si="21"/>
        <v>113308051</v>
      </c>
      <c r="V406" s="5">
        <f t="shared" si="22"/>
        <v>139724728</v>
      </c>
    </row>
    <row r="407" spans="1:22" x14ac:dyDescent="0.35">
      <c r="A407" s="2">
        <v>15691</v>
      </c>
      <c r="B407" s="8">
        <v>24367643</v>
      </c>
      <c r="C407" s="8">
        <v>0</v>
      </c>
      <c r="D407" s="8">
        <v>38494</v>
      </c>
      <c r="E407" s="8">
        <v>48616875</v>
      </c>
      <c r="F407" s="8">
        <v>0</v>
      </c>
      <c r="G407" s="8">
        <v>10956719</v>
      </c>
      <c r="H407" s="8">
        <v>13606477</v>
      </c>
      <c r="I407" s="8">
        <v>22745848</v>
      </c>
      <c r="J407" s="8">
        <v>20981332</v>
      </c>
      <c r="K407" s="8">
        <v>19208785</v>
      </c>
      <c r="L407" s="8">
        <v>10688954</v>
      </c>
      <c r="M407" s="8">
        <v>0</v>
      </c>
      <c r="N407" s="8">
        <v>96630</v>
      </c>
      <c r="O407" s="8">
        <v>0</v>
      </c>
      <c r="P407" s="8">
        <v>0</v>
      </c>
      <c r="Q407" s="8">
        <v>0</v>
      </c>
      <c r="R407" s="8">
        <v>107374</v>
      </c>
      <c r="S407" s="8">
        <v>0</v>
      </c>
      <c r="T407" s="5">
        <f t="shared" si="20"/>
        <v>83979731</v>
      </c>
      <c r="U407" s="5">
        <f t="shared" si="21"/>
        <v>87231396</v>
      </c>
      <c r="V407" s="5">
        <f t="shared" si="22"/>
        <v>204004</v>
      </c>
    </row>
    <row r="408" spans="1:22" x14ac:dyDescent="0.35">
      <c r="A408" s="2">
        <v>15698</v>
      </c>
      <c r="B408" s="8">
        <v>33803434</v>
      </c>
      <c r="C408" s="8">
        <v>17803953</v>
      </c>
      <c r="D408" s="8">
        <v>59792203</v>
      </c>
      <c r="E408" s="8">
        <v>318369</v>
      </c>
      <c r="F408" s="8">
        <v>21336</v>
      </c>
      <c r="G408" s="8">
        <v>47358</v>
      </c>
      <c r="H408" s="8">
        <v>617515</v>
      </c>
      <c r="I408" s="8">
        <v>45840098</v>
      </c>
      <c r="J408" s="8">
        <v>0</v>
      </c>
      <c r="K408" s="8">
        <v>49877945</v>
      </c>
      <c r="L408" s="8">
        <v>0</v>
      </c>
      <c r="M408" s="8">
        <v>0</v>
      </c>
      <c r="N408" s="8">
        <v>67644125</v>
      </c>
      <c r="O408" s="8">
        <v>0</v>
      </c>
      <c r="P408" s="8">
        <v>109562</v>
      </c>
      <c r="Q408" s="8">
        <v>34720523</v>
      </c>
      <c r="R408" s="8">
        <v>0</v>
      </c>
      <c r="S408" s="8">
        <v>85067</v>
      </c>
      <c r="T408" s="5">
        <f t="shared" si="20"/>
        <v>111786653</v>
      </c>
      <c r="U408" s="5">
        <f t="shared" si="21"/>
        <v>96335558</v>
      </c>
      <c r="V408" s="5">
        <f t="shared" si="22"/>
        <v>102559277</v>
      </c>
    </row>
    <row r="409" spans="1:22" x14ac:dyDescent="0.35">
      <c r="A409" s="2">
        <v>15746</v>
      </c>
      <c r="B409" s="8">
        <v>10187</v>
      </c>
      <c r="C409" s="8">
        <v>13862553</v>
      </c>
      <c r="D409" s="8">
        <v>17612717</v>
      </c>
      <c r="E409" s="8">
        <v>0</v>
      </c>
      <c r="F409" s="8">
        <v>11801348</v>
      </c>
      <c r="G409" s="8">
        <v>23103914</v>
      </c>
      <c r="H409" s="8">
        <v>9829</v>
      </c>
      <c r="I409" s="8">
        <v>21385389</v>
      </c>
      <c r="J409" s="8">
        <v>14082722</v>
      </c>
      <c r="K409" s="8">
        <v>20695596</v>
      </c>
      <c r="L409" s="8">
        <v>12120057</v>
      </c>
      <c r="M409" s="8">
        <v>11264625</v>
      </c>
      <c r="N409" s="8">
        <v>15298</v>
      </c>
      <c r="O409" s="8">
        <v>14201319</v>
      </c>
      <c r="P409" s="8">
        <v>11248</v>
      </c>
      <c r="Q409" s="8">
        <v>9667851</v>
      </c>
      <c r="R409" s="8">
        <v>16602902</v>
      </c>
      <c r="S409" s="8">
        <v>19554775</v>
      </c>
      <c r="T409" s="5">
        <f t="shared" si="20"/>
        <v>66390719</v>
      </c>
      <c r="U409" s="5">
        <f t="shared" si="21"/>
        <v>79558218</v>
      </c>
      <c r="V409" s="5">
        <f t="shared" si="22"/>
        <v>60053393</v>
      </c>
    </row>
    <row r="410" spans="1:22" x14ac:dyDescent="0.35">
      <c r="A410" s="2">
        <v>15756</v>
      </c>
      <c r="B410" s="8">
        <v>51548794</v>
      </c>
      <c r="C410" s="8">
        <v>0</v>
      </c>
      <c r="D410" s="8">
        <v>5984827</v>
      </c>
      <c r="E410" s="8">
        <v>0</v>
      </c>
      <c r="F410" s="8">
        <v>0</v>
      </c>
      <c r="G410" s="8">
        <v>0</v>
      </c>
      <c r="H410" s="8">
        <v>0</v>
      </c>
      <c r="I410" s="8">
        <v>0</v>
      </c>
      <c r="J410" s="8">
        <v>5985666</v>
      </c>
      <c r="K410" s="8">
        <v>5291484</v>
      </c>
      <c r="L410" s="8">
        <v>0</v>
      </c>
      <c r="M410" s="8">
        <v>21136318</v>
      </c>
      <c r="N410" s="8">
        <v>4845015</v>
      </c>
      <c r="O410" s="8">
        <v>0</v>
      </c>
      <c r="P410" s="8">
        <v>0</v>
      </c>
      <c r="Q410" s="8">
        <v>0</v>
      </c>
      <c r="R410" s="8">
        <v>8670614</v>
      </c>
      <c r="S410" s="8">
        <v>0</v>
      </c>
      <c r="T410" s="5">
        <f t="shared" si="20"/>
        <v>57533621</v>
      </c>
      <c r="U410" s="5">
        <f t="shared" si="21"/>
        <v>32413468</v>
      </c>
      <c r="V410" s="5">
        <f t="shared" si="22"/>
        <v>13515629</v>
      </c>
    </row>
    <row r="411" spans="1:22" x14ac:dyDescent="0.35">
      <c r="A411" s="2">
        <v>15769</v>
      </c>
      <c r="B411" s="8">
        <v>55195</v>
      </c>
      <c r="C411" s="8">
        <v>13326852</v>
      </c>
      <c r="D411" s="8">
        <v>30478533</v>
      </c>
      <c r="E411" s="8">
        <v>72539016</v>
      </c>
      <c r="F411" s="8">
        <v>41183418</v>
      </c>
      <c r="G411" s="8">
        <v>52297</v>
      </c>
      <c r="H411" s="8">
        <v>59784</v>
      </c>
      <c r="I411" s="8">
        <v>70660016</v>
      </c>
      <c r="J411" s="8">
        <v>49819</v>
      </c>
      <c r="K411" s="8">
        <v>62370</v>
      </c>
      <c r="L411" s="8">
        <v>27842</v>
      </c>
      <c r="M411" s="8">
        <v>43029273</v>
      </c>
      <c r="N411" s="8">
        <v>3411395</v>
      </c>
      <c r="O411" s="8">
        <v>3646011</v>
      </c>
      <c r="P411" s="8">
        <v>6341799</v>
      </c>
      <c r="Q411" s="8">
        <v>5137418</v>
      </c>
      <c r="R411" s="8">
        <v>3809031</v>
      </c>
      <c r="S411" s="8">
        <v>4808057</v>
      </c>
      <c r="T411" s="5">
        <f t="shared" si="20"/>
        <v>157635311</v>
      </c>
      <c r="U411" s="5">
        <f t="shared" si="21"/>
        <v>113889104</v>
      </c>
      <c r="V411" s="5">
        <f t="shared" si="22"/>
        <v>27153711</v>
      </c>
    </row>
    <row r="412" spans="1:22" x14ac:dyDescent="0.35">
      <c r="A412" s="2">
        <v>15770</v>
      </c>
      <c r="B412" s="8">
        <v>0</v>
      </c>
      <c r="C412" s="8">
        <v>0</v>
      </c>
      <c r="D412" s="8">
        <v>0</v>
      </c>
      <c r="E412" s="8">
        <v>37109883</v>
      </c>
      <c r="F412" s="8">
        <v>174516</v>
      </c>
      <c r="G412" s="8">
        <v>16242501</v>
      </c>
      <c r="H412" s="8">
        <v>0</v>
      </c>
      <c r="I412" s="8">
        <v>0</v>
      </c>
      <c r="J412" s="8">
        <v>0</v>
      </c>
      <c r="K412" s="8">
        <v>36831843</v>
      </c>
      <c r="L412" s="8">
        <v>19281</v>
      </c>
      <c r="M412" s="8">
        <v>61662242</v>
      </c>
      <c r="N412" s="8">
        <v>0</v>
      </c>
      <c r="O412" s="8">
        <v>18026795</v>
      </c>
      <c r="P412" s="8">
        <v>0</v>
      </c>
      <c r="Q412" s="8">
        <v>32341916</v>
      </c>
      <c r="R412" s="8">
        <v>0</v>
      </c>
      <c r="S412" s="8">
        <v>199171</v>
      </c>
      <c r="T412" s="5">
        <f t="shared" si="20"/>
        <v>53526900</v>
      </c>
      <c r="U412" s="5">
        <f t="shared" si="21"/>
        <v>98513366</v>
      </c>
      <c r="V412" s="5">
        <f t="shared" si="22"/>
        <v>50567882</v>
      </c>
    </row>
    <row r="413" spans="1:22" x14ac:dyDescent="0.35">
      <c r="A413" s="2">
        <v>15778</v>
      </c>
      <c r="B413" s="8">
        <v>205016</v>
      </c>
      <c r="C413" s="8">
        <v>16519254</v>
      </c>
      <c r="D413" s="8">
        <v>0</v>
      </c>
      <c r="E413" s="8">
        <v>27793562</v>
      </c>
      <c r="F413" s="8">
        <v>14555838</v>
      </c>
      <c r="G413" s="8">
        <v>44199</v>
      </c>
      <c r="H413" s="8">
        <v>15391845</v>
      </c>
      <c r="I413" s="8">
        <v>144467</v>
      </c>
      <c r="J413" s="8">
        <v>36276</v>
      </c>
      <c r="K413" s="8">
        <v>20670035</v>
      </c>
      <c r="L413" s="8">
        <v>26427326</v>
      </c>
      <c r="M413" s="8">
        <v>95602</v>
      </c>
      <c r="N413" s="8">
        <v>221364</v>
      </c>
      <c r="O413" s="8">
        <v>151874</v>
      </c>
      <c r="P413" s="8">
        <v>310478</v>
      </c>
      <c r="Q413" s="8">
        <v>270733</v>
      </c>
      <c r="R413" s="8">
        <v>244143</v>
      </c>
      <c r="S413" s="8">
        <v>65607</v>
      </c>
      <c r="T413" s="5">
        <f t="shared" si="20"/>
        <v>59117869</v>
      </c>
      <c r="U413" s="5">
        <f t="shared" si="21"/>
        <v>62765551</v>
      </c>
      <c r="V413" s="5">
        <f t="shared" si="22"/>
        <v>1264199</v>
      </c>
    </row>
    <row r="414" spans="1:22" x14ac:dyDescent="0.35">
      <c r="A414" s="2">
        <v>15784</v>
      </c>
      <c r="B414" s="8">
        <v>566150</v>
      </c>
      <c r="C414" s="8">
        <v>544921</v>
      </c>
      <c r="D414" s="8">
        <v>1227970</v>
      </c>
      <c r="E414" s="8">
        <v>0</v>
      </c>
      <c r="F414" s="8">
        <v>629383</v>
      </c>
      <c r="G414" s="8">
        <v>3061603</v>
      </c>
      <c r="H414" s="8">
        <v>757568</v>
      </c>
      <c r="I414" s="8">
        <v>1714290</v>
      </c>
      <c r="J414" s="8">
        <v>458521</v>
      </c>
      <c r="K414" s="8">
        <v>2188874</v>
      </c>
      <c r="L414" s="8">
        <v>889753</v>
      </c>
      <c r="M414" s="8">
        <v>2284157</v>
      </c>
      <c r="N414" s="8">
        <v>7189970</v>
      </c>
      <c r="O414" s="8">
        <v>1792027</v>
      </c>
      <c r="P414" s="8">
        <v>1876149</v>
      </c>
      <c r="Q414" s="8">
        <v>4891573</v>
      </c>
      <c r="R414" s="8">
        <v>4056522</v>
      </c>
      <c r="S414" s="8">
        <v>1964378</v>
      </c>
      <c r="T414" s="5">
        <f t="shared" si="20"/>
        <v>6030027</v>
      </c>
      <c r="U414" s="5">
        <f t="shared" si="21"/>
        <v>8293163</v>
      </c>
      <c r="V414" s="5">
        <f t="shared" si="22"/>
        <v>21770619</v>
      </c>
    </row>
    <row r="415" spans="1:22" x14ac:dyDescent="0.35">
      <c r="A415" s="2">
        <v>15791</v>
      </c>
      <c r="B415" s="8">
        <v>3.61E+19</v>
      </c>
      <c r="C415" s="8">
        <v>5.62E+19</v>
      </c>
      <c r="D415" s="8">
        <v>1.7E+18</v>
      </c>
      <c r="E415" s="8">
        <v>5.87E+18</v>
      </c>
      <c r="F415" s="8">
        <v>3.68E+19</v>
      </c>
      <c r="G415" s="8">
        <v>1.05E+19</v>
      </c>
      <c r="H415" s="8">
        <v>6.23E+17</v>
      </c>
      <c r="I415" s="8">
        <v>283356</v>
      </c>
      <c r="J415" s="8">
        <v>3.79E+19</v>
      </c>
      <c r="K415" s="8">
        <v>168372</v>
      </c>
      <c r="L415" s="8">
        <v>4.39E+18</v>
      </c>
      <c r="M415" s="8">
        <v>555095</v>
      </c>
      <c r="N415" s="8">
        <v>3.8E+19</v>
      </c>
      <c r="O415" s="8">
        <v>1.14E+20</v>
      </c>
      <c r="P415" s="8">
        <v>4.03E+18</v>
      </c>
      <c r="Q415" s="8">
        <v>988108</v>
      </c>
      <c r="R415" s="8">
        <v>0</v>
      </c>
      <c r="S415" s="8">
        <v>6.83E+18</v>
      </c>
      <c r="T415" s="5">
        <f t="shared" si="20"/>
        <v>1.4717E+20</v>
      </c>
      <c r="U415" s="5">
        <f t="shared" si="21"/>
        <v>4.2913000000001016E+19</v>
      </c>
      <c r="V415" s="5">
        <f t="shared" si="22"/>
        <v>1.6286000000000098E+20</v>
      </c>
    </row>
    <row r="416" spans="1:22" x14ac:dyDescent="0.35">
      <c r="A416" s="2">
        <v>15809</v>
      </c>
      <c r="B416" s="8">
        <v>0</v>
      </c>
      <c r="C416" s="8">
        <v>0</v>
      </c>
      <c r="D416" s="8">
        <v>10467</v>
      </c>
      <c r="E416" s="8">
        <v>77384</v>
      </c>
      <c r="F416" s="8">
        <v>26598436</v>
      </c>
      <c r="G416" s="8">
        <v>180120</v>
      </c>
      <c r="H416" s="8">
        <v>34742688</v>
      </c>
      <c r="I416" s="8">
        <v>58954385</v>
      </c>
      <c r="J416" s="8">
        <v>0</v>
      </c>
      <c r="K416" s="8">
        <v>67644</v>
      </c>
      <c r="L416" s="8">
        <v>27795158</v>
      </c>
      <c r="M416" s="8">
        <v>65750914</v>
      </c>
      <c r="N416" s="8">
        <v>0</v>
      </c>
      <c r="O416" s="8">
        <v>34397414</v>
      </c>
      <c r="P416" s="8">
        <v>4350133</v>
      </c>
      <c r="Q416" s="8">
        <v>0</v>
      </c>
      <c r="R416" s="8">
        <v>9339043</v>
      </c>
      <c r="S416" s="8">
        <v>0</v>
      </c>
      <c r="T416" s="5">
        <f t="shared" si="20"/>
        <v>26866407</v>
      </c>
      <c r="U416" s="5">
        <f t="shared" si="21"/>
        <v>187310789</v>
      </c>
      <c r="V416" s="5">
        <f t="shared" si="22"/>
        <v>48086590</v>
      </c>
    </row>
    <row r="417" spans="1:22" x14ac:dyDescent="0.35">
      <c r="A417" s="2">
        <v>15812</v>
      </c>
      <c r="B417" s="8">
        <v>0</v>
      </c>
      <c r="C417" s="8">
        <v>0</v>
      </c>
      <c r="D417" s="8">
        <v>892894</v>
      </c>
      <c r="E417" s="8">
        <v>0</v>
      </c>
      <c r="F417" s="8">
        <v>0</v>
      </c>
      <c r="G417" s="8">
        <v>0</v>
      </c>
      <c r="H417" s="8">
        <v>0</v>
      </c>
      <c r="I417" s="8">
        <v>0</v>
      </c>
      <c r="J417" s="8">
        <v>0</v>
      </c>
      <c r="K417" s="8">
        <v>91050</v>
      </c>
      <c r="L417" s="8">
        <v>0</v>
      </c>
      <c r="M417" s="8">
        <v>0</v>
      </c>
      <c r="N417" s="8">
        <v>74307</v>
      </c>
      <c r="O417" s="8">
        <v>96364</v>
      </c>
      <c r="P417" s="8">
        <v>89573</v>
      </c>
      <c r="Q417" s="8">
        <v>0</v>
      </c>
      <c r="R417" s="8">
        <v>90640</v>
      </c>
      <c r="S417" s="8">
        <v>0</v>
      </c>
      <c r="T417" s="5">
        <f t="shared" si="20"/>
        <v>892894</v>
      </c>
      <c r="U417" s="5">
        <f t="shared" si="21"/>
        <v>91050</v>
      </c>
      <c r="V417" s="5">
        <f t="shared" si="22"/>
        <v>350884</v>
      </c>
    </row>
    <row r="418" spans="1:22" x14ac:dyDescent="0.35">
      <c r="A418" s="2">
        <v>15813</v>
      </c>
      <c r="B418" s="8">
        <v>0</v>
      </c>
      <c r="C418" s="8">
        <v>900197</v>
      </c>
      <c r="D418" s="8">
        <v>100782914</v>
      </c>
      <c r="E418" s="8">
        <v>75679</v>
      </c>
      <c r="F418" s="8">
        <v>15516096</v>
      </c>
      <c r="G418" s="8">
        <v>0</v>
      </c>
      <c r="H418" s="8">
        <v>47753</v>
      </c>
      <c r="I418" s="8">
        <v>0</v>
      </c>
      <c r="J418" s="8">
        <v>0</v>
      </c>
      <c r="K418" s="8">
        <v>0</v>
      </c>
      <c r="L418" s="8">
        <v>32123237</v>
      </c>
      <c r="M418" s="8">
        <v>0</v>
      </c>
      <c r="N418" s="8">
        <v>247639</v>
      </c>
      <c r="O418" s="8">
        <v>386729</v>
      </c>
      <c r="P418" s="8">
        <v>0</v>
      </c>
      <c r="Q418" s="8">
        <v>0</v>
      </c>
      <c r="R418" s="8">
        <v>588532</v>
      </c>
      <c r="S418" s="8">
        <v>0</v>
      </c>
      <c r="T418" s="5">
        <f t="shared" si="20"/>
        <v>117274886</v>
      </c>
      <c r="U418" s="5">
        <f t="shared" si="21"/>
        <v>32170990</v>
      </c>
      <c r="V418" s="5">
        <f t="shared" si="22"/>
        <v>1222900</v>
      </c>
    </row>
    <row r="419" spans="1:22" x14ac:dyDescent="0.35">
      <c r="A419" s="2">
        <v>15823</v>
      </c>
      <c r="B419" s="8">
        <v>326429</v>
      </c>
      <c r="C419" s="8">
        <v>210518</v>
      </c>
      <c r="D419" s="8">
        <v>383930</v>
      </c>
      <c r="E419" s="8">
        <v>410819</v>
      </c>
      <c r="F419" s="8">
        <v>286536</v>
      </c>
      <c r="G419" s="8">
        <v>322092</v>
      </c>
      <c r="H419" s="8">
        <v>313355</v>
      </c>
      <c r="I419" s="8">
        <v>390588</v>
      </c>
      <c r="J419" s="8">
        <v>257099</v>
      </c>
      <c r="K419" s="8">
        <v>374578</v>
      </c>
      <c r="L419" s="8">
        <v>194261</v>
      </c>
      <c r="M419" s="8">
        <v>282620</v>
      </c>
      <c r="N419" s="8">
        <v>343905</v>
      </c>
      <c r="O419" s="8">
        <v>466610</v>
      </c>
      <c r="P419" s="8">
        <v>320333</v>
      </c>
      <c r="Q419" s="8">
        <v>400626</v>
      </c>
      <c r="R419" s="8">
        <v>445744</v>
      </c>
      <c r="S419" s="8">
        <v>269224</v>
      </c>
      <c r="T419" s="5">
        <f t="shared" si="20"/>
        <v>1940324</v>
      </c>
      <c r="U419" s="5">
        <f t="shared" si="21"/>
        <v>1812501</v>
      </c>
      <c r="V419" s="5">
        <f t="shared" si="22"/>
        <v>2246442</v>
      </c>
    </row>
    <row r="420" spans="1:22" x14ac:dyDescent="0.35">
      <c r="A420" s="2">
        <v>15837</v>
      </c>
      <c r="B420" s="8">
        <v>12557404</v>
      </c>
      <c r="C420" s="8">
        <v>12444342</v>
      </c>
      <c r="D420" s="8">
        <v>16718623</v>
      </c>
      <c r="E420" s="8">
        <v>42656473</v>
      </c>
      <c r="F420" s="8">
        <v>7922345</v>
      </c>
      <c r="G420" s="8">
        <v>13830634</v>
      </c>
      <c r="H420" s="8">
        <v>0</v>
      </c>
      <c r="I420" s="8">
        <v>52096336</v>
      </c>
      <c r="J420" s="8">
        <v>0</v>
      </c>
      <c r="K420" s="8">
        <v>7948164</v>
      </c>
      <c r="L420" s="8">
        <v>75647275</v>
      </c>
      <c r="M420" s="8">
        <v>0</v>
      </c>
      <c r="N420" s="8">
        <v>11153772</v>
      </c>
      <c r="O420" s="8">
        <v>0</v>
      </c>
      <c r="P420" s="8">
        <v>76572915</v>
      </c>
      <c r="Q420" s="8">
        <v>12434305</v>
      </c>
      <c r="R420" s="8">
        <v>8642372</v>
      </c>
      <c r="S420" s="8">
        <v>46844673</v>
      </c>
      <c r="T420" s="5">
        <f t="shared" si="20"/>
        <v>106129821</v>
      </c>
      <c r="U420" s="5">
        <f t="shared" si="21"/>
        <v>135691775</v>
      </c>
      <c r="V420" s="5">
        <f t="shared" si="22"/>
        <v>155648037</v>
      </c>
    </row>
    <row r="421" spans="1:22" x14ac:dyDescent="0.35">
      <c r="A421" s="2">
        <v>15839</v>
      </c>
      <c r="B421" s="8">
        <v>105931</v>
      </c>
      <c r="C421" s="8">
        <v>21682893</v>
      </c>
      <c r="D421" s="8">
        <v>65716</v>
      </c>
      <c r="E421" s="8">
        <v>38370695</v>
      </c>
      <c r="F421" s="8">
        <v>69181016</v>
      </c>
      <c r="G421" s="8">
        <v>18794469</v>
      </c>
      <c r="H421" s="8">
        <v>78468</v>
      </c>
      <c r="I421" s="8">
        <v>65551</v>
      </c>
      <c r="J421" s="8">
        <v>91262</v>
      </c>
      <c r="K421" s="8">
        <v>73306</v>
      </c>
      <c r="L421" s="8">
        <v>67239</v>
      </c>
      <c r="M421" s="8">
        <v>42610383</v>
      </c>
      <c r="N421" s="8">
        <v>869224</v>
      </c>
      <c r="O421" s="8">
        <v>522741</v>
      </c>
      <c r="P421" s="8">
        <v>818704</v>
      </c>
      <c r="Q421" s="8">
        <v>774349</v>
      </c>
      <c r="R421" s="8">
        <v>867072</v>
      </c>
      <c r="S421" s="8">
        <v>724252</v>
      </c>
      <c r="T421" s="5">
        <f t="shared" si="20"/>
        <v>148200720</v>
      </c>
      <c r="U421" s="5">
        <f t="shared" si="21"/>
        <v>42986209</v>
      </c>
      <c r="V421" s="5">
        <f t="shared" si="22"/>
        <v>4576342</v>
      </c>
    </row>
    <row r="422" spans="1:22" x14ac:dyDescent="0.35">
      <c r="A422" s="2">
        <v>15854</v>
      </c>
      <c r="B422" s="8">
        <v>13715294</v>
      </c>
      <c r="C422" s="8">
        <v>12780544</v>
      </c>
      <c r="D422" s="8">
        <v>7212</v>
      </c>
      <c r="E422" s="8">
        <v>16854172</v>
      </c>
      <c r="F422" s="8">
        <v>41911045</v>
      </c>
      <c r="G422" s="8">
        <v>8224</v>
      </c>
      <c r="H422" s="8">
        <v>109049375</v>
      </c>
      <c r="I422" s="8">
        <v>51672812</v>
      </c>
      <c r="J422" s="8">
        <v>66239854</v>
      </c>
      <c r="K422" s="8">
        <v>0</v>
      </c>
      <c r="L422" s="8">
        <v>31443896</v>
      </c>
      <c r="M422" s="8">
        <v>33586108</v>
      </c>
      <c r="N422" s="8">
        <v>23682758</v>
      </c>
      <c r="O422" s="8">
        <v>32053654</v>
      </c>
      <c r="P422" s="8">
        <v>22338178</v>
      </c>
      <c r="Q422" s="8">
        <v>22566133</v>
      </c>
      <c r="R422" s="8">
        <v>19925986</v>
      </c>
      <c r="S422" s="8">
        <v>21325</v>
      </c>
      <c r="T422" s="5">
        <f t="shared" si="20"/>
        <v>85276491</v>
      </c>
      <c r="U422" s="5">
        <f t="shared" si="21"/>
        <v>291992045</v>
      </c>
      <c r="V422" s="5">
        <f t="shared" si="22"/>
        <v>120588034</v>
      </c>
    </row>
    <row r="423" spans="1:22" x14ac:dyDescent="0.35">
      <c r="A423" s="2">
        <v>15903</v>
      </c>
      <c r="B423" s="8">
        <v>8.31E+18</v>
      </c>
      <c r="C423" s="8">
        <v>415541</v>
      </c>
      <c r="D423" s="8">
        <v>1471594</v>
      </c>
      <c r="E423" s="8">
        <v>2.98E+19</v>
      </c>
      <c r="F423" s="8">
        <v>6.75E+17</v>
      </c>
      <c r="G423" s="8">
        <v>3.2E+19</v>
      </c>
      <c r="H423" s="8">
        <v>1.7E+19</v>
      </c>
      <c r="I423" s="8">
        <v>6.84E+18</v>
      </c>
      <c r="J423" s="8">
        <v>5.51E+18</v>
      </c>
      <c r="K423" s="8">
        <v>3.95E+19</v>
      </c>
      <c r="L423" s="8">
        <v>9.7E+18</v>
      </c>
      <c r="M423" s="8">
        <v>7.95E+18</v>
      </c>
      <c r="N423" s="8">
        <v>222673</v>
      </c>
      <c r="O423" s="8">
        <v>3.02E+17</v>
      </c>
      <c r="P423" s="8">
        <v>6.23E+18</v>
      </c>
      <c r="Q423" s="8">
        <v>1.13E+20</v>
      </c>
      <c r="R423" s="8">
        <v>1154123</v>
      </c>
      <c r="S423" s="8">
        <v>1.1E+20</v>
      </c>
      <c r="T423" s="5">
        <f t="shared" si="20"/>
        <v>7.0785000000001884E+19</v>
      </c>
      <c r="U423" s="5">
        <f t="shared" si="21"/>
        <v>8.65E+19</v>
      </c>
      <c r="V423" s="5">
        <f t="shared" si="22"/>
        <v>2.2953200000000138E+20</v>
      </c>
    </row>
    <row r="424" spans="1:22" x14ac:dyDescent="0.35">
      <c r="A424" s="2">
        <v>15924</v>
      </c>
      <c r="B424" s="8">
        <v>76815</v>
      </c>
      <c r="C424" s="8">
        <v>0</v>
      </c>
      <c r="D424" s="8">
        <v>50706832</v>
      </c>
      <c r="E424" s="8">
        <v>2862256</v>
      </c>
      <c r="F424" s="8">
        <v>1437169</v>
      </c>
      <c r="G424" s="8">
        <v>1640274</v>
      </c>
      <c r="H424" s="8">
        <v>58480133</v>
      </c>
      <c r="I424" s="8">
        <v>2214666</v>
      </c>
      <c r="J424" s="8">
        <v>2047109</v>
      </c>
      <c r="K424" s="8">
        <v>2061849</v>
      </c>
      <c r="L424" s="8">
        <v>1274499</v>
      </c>
      <c r="M424" s="8">
        <v>1788810</v>
      </c>
      <c r="N424" s="8">
        <v>477158</v>
      </c>
      <c r="O424" s="8">
        <v>678637</v>
      </c>
      <c r="P424" s="8">
        <v>290203</v>
      </c>
      <c r="Q424" s="8">
        <v>30603766</v>
      </c>
      <c r="R424" s="8">
        <v>420635</v>
      </c>
      <c r="S424" s="8">
        <v>344414</v>
      </c>
      <c r="T424" s="5">
        <f t="shared" si="20"/>
        <v>56723346</v>
      </c>
      <c r="U424" s="5">
        <f t="shared" si="21"/>
        <v>67867066</v>
      </c>
      <c r="V424" s="5">
        <f t="shared" si="22"/>
        <v>32814813</v>
      </c>
    </row>
    <row r="425" spans="1:22" x14ac:dyDescent="0.35">
      <c r="A425" s="2">
        <v>15961</v>
      </c>
      <c r="B425" s="8">
        <v>239970</v>
      </c>
      <c r="C425" s="8">
        <v>260272</v>
      </c>
      <c r="D425" s="8">
        <v>313106</v>
      </c>
      <c r="E425" s="8">
        <v>289649</v>
      </c>
      <c r="F425" s="8">
        <v>22956951</v>
      </c>
      <c r="G425" s="8">
        <v>189088</v>
      </c>
      <c r="H425" s="8">
        <v>196947</v>
      </c>
      <c r="I425" s="8">
        <v>148674</v>
      </c>
      <c r="J425" s="8">
        <v>125390</v>
      </c>
      <c r="K425" s="8">
        <v>159341</v>
      </c>
      <c r="L425" s="8">
        <v>38475535</v>
      </c>
      <c r="M425" s="8">
        <v>0</v>
      </c>
      <c r="N425" s="8">
        <v>630162</v>
      </c>
      <c r="O425" s="8">
        <v>0</v>
      </c>
      <c r="P425" s="8">
        <v>349957</v>
      </c>
      <c r="Q425" s="8">
        <v>188570</v>
      </c>
      <c r="R425" s="8">
        <v>0</v>
      </c>
      <c r="S425" s="8">
        <v>436131</v>
      </c>
      <c r="T425" s="5">
        <f t="shared" si="20"/>
        <v>24249036</v>
      </c>
      <c r="U425" s="5">
        <f t="shared" si="21"/>
        <v>39105887</v>
      </c>
      <c r="V425" s="5">
        <f t="shared" si="22"/>
        <v>1604820</v>
      </c>
    </row>
    <row r="426" spans="1:22" x14ac:dyDescent="0.35">
      <c r="A426" s="2">
        <v>15973</v>
      </c>
      <c r="B426" s="8">
        <v>2216949</v>
      </c>
      <c r="C426" s="8">
        <v>1779618</v>
      </c>
      <c r="D426" s="8">
        <v>1893578</v>
      </c>
      <c r="E426" s="8">
        <v>3236474</v>
      </c>
      <c r="F426" s="8">
        <v>830865</v>
      </c>
      <c r="G426" s="8">
        <v>1984429</v>
      </c>
      <c r="H426" s="8">
        <v>3013347</v>
      </c>
      <c r="I426" s="8">
        <v>1086767</v>
      </c>
      <c r="J426" s="8">
        <v>2763455</v>
      </c>
      <c r="K426" s="8">
        <v>79227</v>
      </c>
      <c r="L426" s="8">
        <v>1169780</v>
      </c>
      <c r="M426" s="8">
        <v>2314056</v>
      </c>
      <c r="N426" s="8">
        <v>5031605</v>
      </c>
      <c r="O426" s="8">
        <v>6674943</v>
      </c>
      <c r="P426" s="8">
        <v>4877821</v>
      </c>
      <c r="Q426" s="8">
        <v>1772572</v>
      </c>
      <c r="R426" s="8">
        <v>5269047</v>
      </c>
      <c r="S426" s="8">
        <v>4516665</v>
      </c>
      <c r="T426" s="5">
        <f t="shared" si="20"/>
        <v>11941913</v>
      </c>
      <c r="U426" s="5">
        <f t="shared" si="21"/>
        <v>10426632</v>
      </c>
      <c r="V426" s="5">
        <f t="shared" si="22"/>
        <v>28142653</v>
      </c>
    </row>
    <row r="427" spans="1:22" x14ac:dyDescent="0.35">
      <c r="A427" s="2">
        <v>15989</v>
      </c>
      <c r="B427" s="8">
        <v>121403</v>
      </c>
      <c r="C427" s="8">
        <v>50800633</v>
      </c>
      <c r="D427" s="8">
        <v>102257</v>
      </c>
      <c r="E427" s="8">
        <v>89115</v>
      </c>
      <c r="F427" s="8">
        <v>108441</v>
      </c>
      <c r="G427" s="8">
        <v>77047</v>
      </c>
      <c r="H427" s="8">
        <v>101177</v>
      </c>
      <c r="I427" s="8">
        <v>131646</v>
      </c>
      <c r="J427" s="8">
        <v>128182</v>
      </c>
      <c r="K427" s="8">
        <v>111701</v>
      </c>
      <c r="L427" s="8">
        <v>101154</v>
      </c>
      <c r="M427" s="8">
        <v>93889</v>
      </c>
      <c r="N427" s="8">
        <v>63596914</v>
      </c>
      <c r="O427" s="8">
        <v>36264858</v>
      </c>
      <c r="P427" s="8">
        <v>0</v>
      </c>
      <c r="Q427" s="8">
        <v>0</v>
      </c>
      <c r="R427" s="8">
        <v>0</v>
      </c>
      <c r="S427" s="8">
        <v>8543463</v>
      </c>
      <c r="T427" s="5">
        <f t="shared" si="20"/>
        <v>51298896</v>
      </c>
      <c r="U427" s="5">
        <f t="shared" si="21"/>
        <v>667749</v>
      </c>
      <c r="V427" s="5">
        <f t="shared" si="22"/>
        <v>108405235</v>
      </c>
    </row>
    <row r="428" spans="1:22" x14ac:dyDescent="0.35">
      <c r="A428" s="2">
        <v>15990</v>
      </c>
      <c r="B428" s="8">
        <v>1361599</v>
      </c>
      <c r="C428" s="8">
        <v>2061176</v>
      </c>
      <c r="D428" s="8">
        <v>2206455</v>
      </c>
      <c r="E428" s="8">
        <v>2181435</v>
      </c>
      <c r="F428" s="8">
        <v>835227</v>
      </c>
      <c r="G428" s="8">
        <v>2601534</v>
      </c>
      <c r="H428" s="8">
        <v>1256024</v>
      </c>
      <c r="I428" s="8">
        <v>903982</v>
      </c>
      <c r="J428" s="8">
        <v>1000172</v>
      </c>
      <c r="K428" s="8">
        <v>1323099</v>
      </c>
      <c r="L428" s="8">
        <v>1096033</v>
      </c>
      <c r="M428" s="8">
        <v>2434708</v>
      </c>
      <c r="N428" s="8">
        <v>1649752</v>
      </c>
      <c r="O428" s="8">
        <v>1.21E+18</v>
      </c>
      <c r="P428" s="8">
        <v>1895800</v>
      </c>
      <c r="Q428" s="8">
        <v>1626992</v>
      </c>
      <c r="R428" s="8">
        <v>2828236</v>
      </c>
      <c r="S428" s="8">
        <v>2377112</v>
      </c>
      <c r="T428" s="5">
        <f t="shared" si="20"/>
        <v>11247426</v>
      </c>
      <c r="U428" s="5">
        <f t="shared" si="21"/>
        <v>8014018</v>
      </c>
      <c r="V428" s="5">
        <f t="shared" si="22"/>
        <v>1.2100000000103777E+18</v>
      </c>
    </row>
    <row r="429" spans="1:22" x14ac:dyDescent="0.35">
      <c r="A429" s="2">
        <v>15993</v>
      </c>
      <c r="B429" s="8">
        <v>68688</v>
      </c>
      <c r="C429" s="8">
        <v>19025947</v>
      </c>
      <c r="D429" s="8">
        <v>38374758</v>
      </c>
      <c r="E429" s="8">
        <v>166303</v>
      </c>
      <c r="F429" s="8">
        <v>20282322</v>
      </c>
      <c r="G429" s="8">
        <v>52773</v>
      </c>
      <c r="H429" s="8">
        <v>33472676</v>
      </c>
      <c r="I429" s="8">
        <v>16411465</v>
      </c>
      <c r="J429" s="8">
        <v>23607389</v>
      </c>
      <c r="K429" s="8">
        <v>23517043</v>
      </c>
      <c r="L429" s="8">
        <v>80054253</v>
      </c>
      <c r="M429" s="8">
        <v>27815744</v>
      </c>
      <c r="N429" s="8">
        <v>98576</v>
      </c>
      <c r="O429" s="8">
        <v>157895</v>
      </c>
      <c r="P429" s="8">
        <v>109931</v>
      </c>
      <c r="Q429" s="8">
        <v>33958953</v>
      </c>
      <c r="R429" s="8">
        <v>136308</v>
      </c>
      <c r="S429" s="8">
        <v>113998805</v>
      </c>
      <c r="T429" s="5">
        <f t="shared" si="20"/>
        <v>77970791</v>
      </c>
      <c r="U429" s="5">
        <f t="shared" si="21"/>
        <v>204878570</v>
      </c>
      <c r="V429" s="5">
        <f t="shared" si="22"/>
        <v>148460468</v>
      </c>
    </row>
    <row r="430" spans="1:22" x14ac:dyDescent="0.35">
      <c r="A430" s="2">
        <v>16016</v>
      </c>
      <c r="B430" s="8">
        <v>224376</v>
      </c>
      <c r="C430" s="8">
        <v>215860</v>
      </c>
      <c r="D430" s="8">
        <v>235184</v>
      </c>
      <c r="E430" s="8">
        <v>257733</v>
      </c>
      <c r="F430" s="8">
        <v>221344</v>
      </c>
      <c r="G430" s="8">
        <v>242698</v>
      </c>
      <c r="H430" s="8">
        <v>172687</v>
      </c>
      <c r="I430" s="8">
        <v>199476</v>
      </c>
      <c r="J430" s="8">
        <v>190097</v>
      </c>
      <c r="K430" s="8">
        <v>208577</v>
      </c>
      <c r="L430" s="8">
        <v>217392</v>
      </c>
      <c r="M430" s="8">
        <v>237027</v>
      </c>
      <c r="N430" s="8">
        <v>250614</v>
      </c>
      <c r="O430" s="8">
        <v>324331</v>
      </c>
      <c r="P430" s="8">
        <v>222126</v>
      </c>
      <c r="Q430" s="8">
        <v>176960</v>
      </c>
      <c r="R430" s="8">
        <v>241536</v>
      </c>
      <c r="S430" s="8">
        <v>241604</v>
      </c>
      <c r="T430" s="5">
        <f t="shared" si="20"/>
        <v>1397195</v>
      </c>
      <c r="U430" s="5">
        <f t="shared" si="21"/>
        <v>1225256</v>
      </c>
      <c r="V430" s="5">
        <f t="shared" si="22"/>
        <v>1457171</v>
      </c>
    </row>
    <row r="431" spans="1:22" x14ac:dyDescent="0.35">
      <c r="A431" s="2">
        <v>16017</v>
      </c>
      <c r="B431" s="8">
        <v>2252560</v>
      </c>
      <c r="C431" s="8">
        <v>1965807</v>
      </c>
      <c r="D431" s="8">
        <v>2075692</v>
      </c>
      <c r="E431" s="8">
        <v>2678341</v>
      </c>
      <c r="F431" s="8">
        <v>2181471</v>
      </c>
      <c r="G431" s="8">
        <v>2277257</v>
      </c>
      <c r="H431" s="8">
        <v>1836917</v>
      </c>
      <c r="I431" s="8">
        <v>1821567</v>
      </c>
      <c r="J431" s="8">
        <v>1911904</v>
      </c>
      <c r="K431" s="8">
        <v>1802348</v>
      </c>
      <c r="L431" s="8">
        <v>2024526</v>
      </c>
      <c r="M431" s="8">
        <v>2244801</v>
      </c>
      <c r="N431" s="8">
        <v>2198981</v>
      </c>
      <c r="O431" s="8">
        <v>3291809</v>
      </c>
      <c r="P431" s="8">
        <v>2131192</v>
      </c>
      <c r="Q431" s="8">
        <v>1441622</v>
      </c>
      <c r="R431" s="8">
        <v>2084156</v>
      </c>
      <c r="S431" s="8">
        <v>2173871</v>
      </c>
      <c r="T431" s="5">
        <f t="shared" si="20"/>
        <v>13431128</v>
      </c>
      <c r="U431" s="5">
        <f t="shared" si="21"/>
        <v>11642063</v>
      </c>
      <c r="V431" s="5">
        <f t="shared" si="22"/>
        <v>13321631</v>
      </c>
    </row>
    <row r="432" spans="1:22" x14ac:dyDescent="0.35">
      <c r="A432" s="2">
        <v>16023</v>
      </c>
      <c r="B432" s="8">
        <v>0</v>
      </c>
      <c r="C432" s="8">
        <v>0</v>
      </c>
      <c r="D432" s="8">
        <v>36953755</v>
      </c>
      <c r="E432" s="8">
        <v>7558895</v>
      </c>
      <c r="F432" s="8">
        <v>0</v>
      </c>
      <c r="G432" s="8">
        <v>0</v>
      </c>
      <c r="H432" s="8">
        <v>0</v>
      </c>
      <c r="I432" s="8">
        <v>0</v>
      </c>
      <c r="J432" s="8">
        <v>29692214</v>
      </c>
      <c r="K432" s="8">
        <v>0</v>
      </c>
      <c r="L432" s="8">
        <v>0</v>
      </c>
      <c r="M432" s="8">
        <v>0</v>
      </c>
      <c r="N432" s="8">
        <v>1291473</v>
      </c>
      <c r="O432" s="8">
        <v>2259042</v>
      </c>
      <c r="P432" s="8">
        <v>868729</v>
      </c>
      <c r="Q432" s="8">
        <v>357773</v>
      </c>
      <c r="R432" s="8">
        <v>1552144</v>
      </c>
      <c r="S432" s="8">
        <v>1399101</v>
      </c>
      <c r="T432" s="5">
        <f t="shared" si="20"/>
        <v>44512650</v>
      </c>
      <c r="U432" s="5">
        <f t="shared" si="21"/>
        <v>29692214</v>
      </c>
      <c r="V432" s="5">
        <f t="shared" si="22"/>
        <v>7728262</v>
      </c>
    </row>
    <row r="433" spans="1:22" x14ac:dyDescent="0.35">
      <c r="A433" s="2">
        <v>16042</v>
      </c>
      <c r="B433" s="8">
        <v>112753</v>
      </c>
      <c r="C433" s="8">
        <v>0</v>
      </c>
      <c r="D433" s="8">
        <v>24610924</v>
      </c>
      <c r="E433" s="8">
        <v>1224106</v>
      </c>
      <c r="F433" s="8">
        <v>558509</v>
      </c>
      <c r="G433" s="8">
        <v>310652</v>
      </c>
      <c r="H433" s="8">
        <v>322935</v>
      </c>
      <c r="I433" s="8">
        <v>52106215</v>
      </c>
      <c r="J433" s="8">
        <v>178638</v>
      </c>
      <c r="K433" s="8">
        <v>152592</v>
      </c>
      <c r="L433" s="8">
        <v>911816</v>
      </c>
      <c r="M433" s="8">
        <v>616176</v>
      </c>
      <c r="N433" s="8">
        <v>103023</v>
      </c>
      <c r="O433" s="8">
        <v>802910</v>
      </c>
      <c r="P433" s="8">
        <v>177092</v>
      </c>
      <c r="Q433" s="8">
        <v>1021355</v>
      </c>
      <c r="R433" s="8">
        <v>48422184</v>
      </c>
      <c r="S433" s="8">
        <v>905112</v>
      </c>
      <c r="T433" s="5">
        <f t="shared" si="20"/>
        <v>26816944</v>
      </c>
      <c r="U433" s="5">
        <f t="shared" si="21"/>
        <v>54288372</v>
      </c>
      <c r="V433" s="5">
        <f t="shared" si="22"/>
        <v>51431676</v>
      </c>
    </row>
    <row r="434" spans="1:22" x14ac:dyDescent="0.35">
      <c r="A434" s="2">
        <v>16049</v>
      </c>
      <c r="B434" s="8">
        <v>83500</v>
      </c>
      <c r="C434" s="8">
        <v>113814</v>
      </c>
      <c r="D434" s="8">
        <v>96807516</v>
      </c>
      <c r="E434" s="8">
        <v>144961</v>
      </c>
      <c r="F434" s="8">
        <v>124016</v>
      </c>
      <c r="G434" s="8">
        <v>177818</v>
      </c>
      <c r="H434" s="8">
        <v>25135047</v>
      </c>
      <c r="I434" s="8">
        <v>59774</v>
      </c>
      <c r="J434" s="8">
        <v>29814354</v>
      </c>
      <c r="K434" s="8">
        <v>52432</v>
      </c>
      <c r="L434" s="8">
        <v>83867</v>
      </c>
      <c r="M434" s="8">
        <v>137563</v>
      </c>
      <c r="N434" s="8">
        <v>9823495</v>
      </c>
      <c r="O434" s="8">
        <v>5479492</v>
      </c>
      <c r="P434" s="8">
        <v>0</v>
      </c>
      <c r="Q434" s="8">
        <v>74763374</v>
      </c>
      <c r="R434" s="8">
        <v>33626348</v>
      </c>
      <c r="S434" s="8">
        <v>49523223</v>
      </c>
      <c r="T434" s="5">
        <f t="shared" si="20"/>
        <v>97451625</v>
      </c>
      <c r="U434" s="5">
        <f t="shared" si="21"/>
        <v>55283037</v>
      </c>
      <c r="V434" s="5">
        <f t="shared" si="22"/>
        <v>173215932</v>
      </c>
    </row>
    <row r="435" spans="1:22" x14ac:dyDescent="0.35">
      <c r="A435" s="2">
        <v>16062</v>
      </c>
      <c r="B435" s="8">
        <v>0</v>
      </c>
      <c r="C435" s="8">
        <v>71387095</v>
      </c>
      <c r="D435" s="8">
        <v>51141934</v>
      </c>
      <c r="E435" s="8">
        <v>0</v>
      </c>
      <c r="F435" s="8">
        <v>0</v>
      </c>
      <c r="G435" s="8">
        <v>0</v>
      </c>
      <c r="H435" s="8">
        <v>0</v>
      </c>
      <c r="I435" s="8">
        <v>10418881</v>
      </c>
      <c r="J435" s="8">
        <v>5611</v>
      </c>
      <c r="K435" s="8">
        <v>14264456</v>
      </c>
      <c r="L435" s="8">
        <v>0</v>
      </c>
      <c r="M435" s="8">
        <v>7446402</v>
      </c>
      <c r="N435" s="8">
        <v>72347586</v>
      </c>
      <c r="O435" s="8">
        <v>73376</v>
      </c>
      <c r="P435" s="8">
        <v>36706</v>
      </c>
      <c r="Q435" s="8">
        <v>43622758</v>
      </c>
      <c r="R435" s="8">
        <v>67140</v>
      </c>
      <c r="S435" s="8">
        <v>37063</v>
      </c>
      <c r="T435" s="5">
        <f t="shared" si="20"/>
        <v>122529029</v>
      </c>
      <c r="U435" s="5">
        <f t="shared" si="21"/>
        <v>32135350</v>
      </c>
      <c r="V435" s="5">
        <f t="shared" si="22"/>
        <v>116184629</v>
      </c>
    </row>
    <row r="436" spans="1:22" x14ac:dyDescent="0.35">
      <c r="A436" s="2">
        <v>16096</v>
      </c>
      <c r="B436" s="8">
        <v>0</v>
      </c>
      <c r="C436" s="8">
        <v>1.81E+19</v>
      </c>
      <c r="D436" s="8">
        <v>1.42E+19</v>
      </c>
      <c r="E436" s="8">
        <v>1.19E+20</v>
      </c>
      <c r="F436" s="8">
        <v>5.65E+18</v>
      </c>
      <c r="G436" s="8">
        <v>5.81E+19</v>
      </c>
      <c r="H436" s="8">
        <v>1.45E+20</v>
      </c>
      <c r="I436" s="8">
        <v>4.88E+19</v>
      </c>
      <c r="J436" s="8">
        <v>2.99E+19</v>
      </c>
      <c r="K436" s="8">
        <v>3.59E+18</v>
      </c>
      <c r="L436" s="8">
        <v>1.44E+19</v>
      </c>
      <c r="M436" s="8">
        <v>0</v>
      </c>
      <c r="N436" s="8">
        <v>3389091</v>
      </c>
      <c r="O436" s="8">
        <v>0</v>
      </c>
      <c r="P436" s="8">
        <v>7.7E+18</v>
      </c>
      <c r="Q436" s="8">
        <v>6.14E+18</v>
      </c>
      <c r="R436" s="8">
        <v>0</v>
      </c>
      <c r="S436" s="8">
        <v>0</v>
      </c>
      <c r="T436" s="5">
        <f t="shared" si="20"/>
        <v>2.1505E+20</v>
      </c>
      <c r="U436" s="5">
        <f t="shared" si="21"/>
        <v>2.4169E+20</v>
      </c>
      <c r="V436" s="5">
        <f t="shared" si="22"/>
        <v>1.3840000000003389E+19</v>
      </c>
    </row>
    <row r="437" spans="1:22" x14ac:dyDescent="0.35">
      <c r="A437" s="2">
        <v>16124</v>
      </c>
      <c r="B437" s="8">
        <v>1559139</v>
      </c>
      <c r="C437" s="8">
        <v>1276883</v>
      </c>
      <c r="D437" s="8">
        <v>1245394</v>
      </c>
      <c r="E437" s="8">
        <v>1439815</v>
      </c>
      <c r="F437" s="8">
        <v>654721</v>
      </c>
      <c r="G437" s="8">
        <v>1458199</v>
      </c>
      <c r="H437" s="8">
        <v>561156</v>
      </c>
      <c r="I437" s="8">
        <v>604390</v>
      </c>
      <c r="J437" s="8">
        <v>515627</v>
      </c>
      <c r="K437" s="8">
        <v>524260</v>
      </c>
      <c r="L437" s="8">
        <v>506389</v>
      </c>
      <c r="M437" s="8">
        <v>2450595</v>
      </c>
      <c r="N437" s="8">
        <v>0</v>
      </c>
      <c r="O437" s="8">
        <v>0</v>
      </c>
      <c r="P437" s="8">
        <v>0</v>
      </c>
      <c r="Q437" s="8">
        <v>0</v>
      </c>
      <c r="R437" s="8">
        <v>7744248</v>
      </c>
      <c r="S437" s="8">
        <v>0</v>
      </c>
      <c r="T437" s="5">
        <f t="shared" si="20"/>
        <v>7634151</v>
      </c>
      <c r="U437" s="5">
        <f t="shared" si="21"/>
        <v>5162417</v>
      </c>
      <c r="V437" s="5">
        <f t="shared" si="22"/>
        <v>7744248</v>
      </c>
    </row>
    <row r="438" spans="1:22" x14ac:dyDescent="0.35">
      <c r="A438" s="2">
        <v>16127</v>
      </c>
      <c r="B438" s="8">
        <v>0</v>
      </c>
      <c r="C438" s="8">
        <v>44004652</v>
      </c>
      <c r="D438" s="8">
        <v>16811094</v>
      </c>
      <c r="E438" s="8">
        <v>2097792</v>
      </c>
      <c r="F438" s="8">
        <v>865981</v>
      </c>
      <c r="G438" s="8">
        <v>222647</v>
      </c>
      <c r="H438" s="8">
        <v>4254880</v>
      </c>
      <c r="I438" s="8">
        <v>259828</v>
      </c>
      <c r="J438" s="8">
        <v>730029</v>
      </c>
      <c r="K438" s="8">
        <v>486440</v>
      </c>
      <c r="L438" s="8">
        <v>1086506</v>
      </c>
      <c r="M438" s="8">
        <v>0</v>
      </c>
      <c r="N438" s="8">
        <v>0</v>
      </c>
      <c r="O438" s="8">
        <v>0</v>
      </c>
      <c r="P438" s="8">
        <v>744635</v>
      </c>
      <c r="Q438" s="8">
        <v>464335</v>
      </c>
      <c r="R438" s="8">
        <v>0</v>
      </c>
      <c r="S438" s="8">
        <v>0</v>
      </c>
      <c r="T438" s="5">
        <f t="shared" si="20"/>
        <v>64002166</v>
      </c>
      <c r="U438" s="5">
        <f t="shared" si="21"/>
        <v>6817683</v>
      </c>
      <c r="V438" s="5">
        <f t="shared" si="22"/>
        <v>1208970</v>
      </c>
    </row>
    <row r="439" spans="1:22" x14ac:dyDescent="0.35">
      <c r="A439" s="2">
        <v>16131</v>
      </c>
      <c r="B439" s="8">
        <v>0</v>
      </c>
      <c r="C439" s="8">
        <v>22163</v>
      </c>
      <c r="D439" s="8">
        <v>10741917</v>
      </c>
      <c r="E439" s="8">
        <v>1723532</v>
      </c>
      <c r="F439" s="8">
        <v>696601</v>
      </c>
      <c r="G439" s="8">
        <v>183298</v>
      </c>
      <c r="H439" s="8">
        <v>3340639</v>
      </c>
      <c r="I439" s="8">
        <v>216481</v>
      </c>
      <c r="J439" s="8">
        <v>588639</v>
      </c>
      <c r="K439" s="8">
        <v>398300</v>
      </c>
      <c r="L439" s="8">
        <v>896774</v>
      </c>
      <c r="M439" s="8">
        <v>0</v>
      </c>
      <c r="N439" s="8">
        <v>0</v>
      </c>
      <c r="O439" s="8">
        <v>0</v>
      </c>
      <c r="P439" s="8">
        <v>609767</v>
      </c>
      <c r="Q439" s="8">
        <v>377002</v>
      </c>
      <c r="R439" s="8">
        <v>0</v>
      </c>
      <c r="S439" s="8">
        <v>0</v>
      </c>
      <c r="T439" s="5">
        <f t="shared" si="20"/>
        <v>13367511</v>
      </c>
      <c r="U439" s="5">
        <f t="shared" si="21"/>
        <v>5440833</v>
      </c>
      <c r="V439" s="5">
        <f t="shared" si="22"/>
        <v>986769</v>
      </c>
    </row>
    <row r="440" spans="1:22" x14ac:dyDescent="0.35">
      <c r="A440" s="2">
        <v>16198</v>
      </c>
      <c r="B440" s="8">
        <v>91994875</v>
      </c>
      <c r="C440" s="8">
        <v>94256</v>
      </c>
      <c r="D440" s="8">
        <v>87760</v>
      </c>
      <c r="E440" s="8">
        <v>53069</v>
      </c>
      <c r="F440" s="8">
        <v>58155203</v>
      </c>
      <c r="G440" s="8">
        <v>87687</v>
      </c>
      <c r="H440" s="8">
        <v>31449191</v>
      </c>
      <c r="I440" s="8">
        <v>34587484</v>
      </c>
      <c r="J440" s="8">
        <v>15617575</v>
      </c>
      <c r="K440" s="8">
        <v>34045406</v>
      </c>
      <c r="L440" s="8">
        <v>27842</v>
      </c>
      <c r="M440" s="8">
        <v>52790312</v>
      </c>
      <c r="N440" s="8">
        <v>86981</v>
      </c>
      <c r="O440" s="8">
        <v>96029445</v>
      </c>
      <c r="P440" s="8">
        <v>50103027</v>
      </c>
      <c r="Q440" s="8">
        <v>61849</v>
      </c>
      <c r="R440" s="8">
        <v>91840</v>
      </c>
      <c r="S440" s="8">
        <v>72560</v>
      </c>
      <c r="T440" s="5">
        <f t="shared" si="20"/>
        <v>150472850</v>
      </c>
      <c r="U440" s="5">
        <f t="shared" si="21"/>
        <v>168517810</v>
      </c>
      <c r="V440" s="5">
        <f t="shared" si="22"/>
        <v>146445702</v>
      </c>
    </row>
    <row r="441" spans="1:22" x14ac:dyDescent="0.35">
      <c r="A441" s="2">
        <v>16201</v>
      </c>
      <c r="B441" s="8">
        <v>409813</v>
      </c>
      <c r="C441" s="8">
        <v>0</v>
      </c>
      <c r="D441" s="8">
        <v>0</v>
      </c>
      <c r="E441" s="8">
        <v>0</v>
      </c>
      <c r="F441" s="8">
        <v>0</v>
      </c>
      <c r="G441" s="8">
        <v>643533</v>
      </c>
      <c r="H441" s="8">
        <v>437070</v>
      </c>
      <c r="I441" s="8">
        <v>50216</v>
      </c>
      <c r="J441" s="8">
        <v>1115546</v>
      </c>
      <c r="K441" s="8">
        <v>40203246</v>
      </c>
      <c r="L441" s="8">
        <v>1082119</v>
      </c>
      <c r="M441" s="8">
        <v>0</v>
      </c>
      <c r="N441" s="8">
        <v>0</v>
      </c>
      <c r="O441" s="8">
        <v>0</v>
      </c>
      <c r="P441" s="8">
        <v>137836</v>
      </c>
      <c r="Q441" s="8">
        <v>172828</v>
      </c>
      <c r="R441" s="8">
        <v>0</v>
      </c>
      <c r="S441" s="8">
        <v>0</v>
      </c>
      <c r="T441" s="5">
        <f t="shared" si="20"/>
        <v>1053346</v>
      </c>
      <c r="U441" s="5">
        <f t="shared" si="21"/>
        <v>42888197</v>
      </c>
      <c r="V441" s="5">
        <f t="shared" si="22"/>
        <v>310664</v>
      </c>
    </row>
    <row r="442" spans="1:22" x14ac:dyDescent="0.35">
      <c r="A442" s="2">
        <v>16206</v>
      </c>
      <c r="B442" s="8">
        <v>77433</v>
      </c>
      <c r="C442" s="8">
        <v>40419508</v>
      </c>
      <c r="D442" s="8">
        <v>51413797</v>
      </c>
      <c r="E442" s="8">
        <v>59180</v>
      </c>
      <c r="F442" s="8">
        <v>63620</v>
      </c>
      <c r="G442" s="8">
        <v>48270</v>
      </c>
      <c r="H442" s="8">
        <v>70335305</v>
      </c>
      <c r="I442" s="8">
        <v>81651</v>
      </c>
      <c r="J442" s="8">
        <v>71849414</v>
      </c>
      <c r="K442" s="8">
        <v>66475</v>
      </c>
      <c r="L442" s="8">
        <v>58349805</v>
      </c>
      <c r="M442" s="8">
        <v>84801</v>
      </c>
      <c r="N442" s="8">
        <v>38634</v>
      </c>
      <c r="O442" s="8">
        <v>77705</v>
      </c>
      <c r="P442" s="8">
        <v>81193</v>
      </c>
      <c r="Q442" s="8">
        <v>71127</v>
      </c>
      <c r="R442" s="8">
        <v>86230164</v>
      </c>
      <c r="S442" s="8">
        <v>71592</v>
      </c>
      <c r="T442" s="5">
        <f t="shared" si="20"/>
        <v>92081808</v>
      </c>
      <c r="U442" s="5">
        <f t="shared" si="21"/>
        <v>200767451</v>
      </c>
      <c r="V442" s="5">
        <f t="shared" si="22"/>
        <v>86570415</v>
      </c>
    </row>
    <row r="443" spans="1:22" x14ac:dyDescent="0.35">
      <c r="A443" s="2">
        <v>16208</v>
      </c>
      <c r="B443" s="8">
        <v>2540460</v>
      </c>
      <c r="C443" s="8">
        <v>1577650</v>
      </c>
      <c r="D443" s="8">
        <v>2353007</v>
      </c>
      <c r="E443" s="8">
        <v>1852653</v>
      </c>
      <c r="F443" s="8">
        <v>1987707</v>
      </c>
      <c r="G443" s="8">
        <v>1786837</v>
      </c>
      <c r="H443" s="8">
        <v>2352643</v>
      </c>
      <c r="I443" s="8">
        <v>2512377</v>
      </c>
      <c r="J443" s="8">
        <v>2260277</v>
      </c>
      <c r="K443" s="8">
        <v>2121835</v>
      </c>
      <c r="L443" s="8">
        <v>1919622</v>
      </c>
      <c r="M443" s="8">
        <v>2722343</v>
      </c>
      <c r="N443" s="8">
        <v>2539674</v>
      </c>
      <c r="O443" s="8">
        <v>2689983</v>
      </c>
      <c r="P443" s="8">
        <v>2642421</v>
      </c>
      <c r="Q443" s="8">
        <v>2322473</v>
      </c>
      <c r="R443" s="8">
        <v>2748933</v>
      </c>
      <c r="S443" s="8">
        <v>2265558</v>
      </c>
      <c r="T443" s="5">
        <f t="shared" si="20"/>
        <v>12098314</v>
      </c>
      <c r="U443" s="5">
        <f t="shared" si="21"/>
        <v>13889097</v>
      </c>
      <c r="V443" s="5">
        <f t="shared" si="22"/>
        <v>15209042</v>
      </c>
    </row>
    <row r="444" spans="1:22" x14ac:dyDescent="0.35">
      <c r="A444" s="2">
        <v>16224</v>
      </c>
      <c r="B444" s="8">
        <v>255535</v>
      </c>
      <c r="C444" s="8">
        <v>151829</v>
      </c>
      <c r="D444" s="8">
        <v>217249</v>
      </c>
      <c r="E444" s="8">
        <v>156816</v>
      </c>
      <c r="F444" s="8">
        <v>177655</v>
      </c>
      <c r="G444" s="8">
        <v>165936</v>
      </c>
      <c r="H444" s="8">
        <v>192235</v>
      </c>
      <c r="I444" s="8">
        <v>234897</v>
      </c>
      <c r="J444" s="8">
        <v>199910</v>
      </c>
      <c r="K444" s="8">
        <v>180050</v>
      </c>
      <c r="L444" s="8">
        <v>161847</v>
      </c>
      <c r="M444" s="8">
        <v>272358</v>
      </c>
      <c r="N444" s="8">
        <v>256114</v>
      </c>
      <c r="O444" s="8">
        <v>260694</v>
      </c>
      <c r="P444" s="8">
        <v>240947</v>
      </c>
      <c r="Q444" s="8">
        <v>213221</v>
      </c>
      <c r="R444" s="8">
        <v>292080</v>
      </c>
      <c r="S444" s="8">
        <v>235328</v>
      </c>
      <c r="T444" s="5">
        <f t="shared" si="20"/>
        <v>1125020</v>
      </c>
      <c r="U444" s="5">
        <f t="shared" si="21"/>
        <v>1241297</v>
      </c>
      <c r="V444" s="5">
        <f t="shared" si="22"/>
        <v>1498384</v>
      </c>
    </row>
    <row r="445" spans="1:22" x14ac:dyDescent="0.35">
      <c r="A445" s="2">
        <v>16234</v>
      </c>
      <c r="B445" s="8">
        <v>0</v>
      </c>
      <c r="C445" s="8">
        <v>3.27E+19</v>
      </c>
      <c r="D445" s="8">
        <v>0</v>
      </c>
      <c r="E445" s="8">
        <v>1.59E+20</v>
      </c>
      <c r="F445" s="8">
        <v>2.76E+19</v>
      </c>
      <c r="G445" s="8">
        <v>3.51E+19</v>
      </c>
      <c r="H445" s="8">
        <v>8.31E+18</v>
      </c>
      <c r="I445" s="8">
        <v>1.39E+19</v>
      </c>
      <c r="J445" s="8">
        <v>6.87E+19</v>
      </c>
      <c r="K445" s="8">
        <v>2.89E+19</v>
      </c>
      <c r="L445" s="8">
        <v>2.17E+20</v>
      </c>
      <c r="M445" s="8">
        <v>0</v>
      </c>
      <c r="N445" s="8">
        <v>0</v>
      </c>
      <c r="O445" s="8">
        <v>0</v>
      </c>
      <c r="P445" s="8">
        <v>3.79E+19</v>
      </c>
      <c r="Q445" s="8">
        <v>2.47E+19</v>
      </c>
      <c r="R445" s="8">
        <v>0</v>
      </c>
      <c r="S445" s="8">
        <v>0</v>
      </c>
      <c r="T445" s="5">
        <f t="shared" si="20"/>
        <v>2.544E+20</v>
      </c>
      <c r="U445" s="5">
        <f t="shared" si="21"/>
        <v>3.3681E+20</v>
      </c>
      <c r="V445" s="5">
        <f t="shared" si="22"/>
        <v>6.26E+19</v>
      </c>
    </row>
    <row r="446" spans="1:22" x14ac:dyDescent="0.35">
      <c r="A446" s="2">
        <v>16274</v>
      </c>
      <c r="B446" s="8">
        <v>15019197</v>
      </c>
      <c r="C446" s="8">
        <v>25832024</v>
      </c>
      <c r="D446" s="8">
        <v>0</v>
      </c>
      <c r="E446" s="8">
        <v>0</v>
      </c>
      <c r="F446" s="8">
        <v>0</v>
      </c>
      <c r="G446" s="8">
        <v>0</v>
      </c>
      <c r="H446" s="8">
        <v>0</v>
      </c>
      <c r="I446" s="8">
        <v>0</v>
      </c>
      <c r="J446" s="8">
        <v>0</v>
      </c>
      <c r="K446" s="8">
        <v>0</v>
      </c>
      <c r="L446" s="8">
        <v>0</v>
      </c>
      <c r="M446" s="8">
        <v>39241707</v>
      </c>
      <c r="N446" s="8">
        <v>79704995</v>
      </c>
      <c r="O446" s="8">
        <v>12503523</v>
      </c>
      <c r="P446" s="8">
        <v>0</v>
      </c>
      <c r="Q446" s="8">
        <v>0</v>
      </c>
      <c r="R446" s="8">
        <v>0</v>
      </c>
      <c r="S446" s="8">
        <v>36926724</v>
      </c>
      <c r="T446" s="5">
        <f t="shared" si="20"/>
        <v>40851221</v>
      </c>
      <c r="U446" s="5">
        <f t="shared" si="21"/>
        <v>39241707</v>
      </c>
      <c r="V446" s="5">
        <f t="shared" si="22"/>
        <v>129135242</v>
      </c>
    </row>
    <row r="447" spans="1:22" x14ac:dyDescent="0.35">
      <c r="A447" s="2">
        <v>16310</v>
      </c>
      <c r="B447" s="8">
        <v>387036</v>
      </c>
      <c r="C447" s="8">
        <v>0</v>
      </c>
      <c r="D447" s="8">
        <v>0</v>
      </c>
      <c r="E447" s="8">
        <v>2331596</v>
      </c>
      <c r="F447" s="8">
        <v>23823469</v>
      </c>
      <c r="G447" s="8">
        <v>548692</v>
      </c>
      <c r="H447" s="8">
        <v>38188</v>
      </c>
      <c r="I447" s="8">
        <v>0</v>
      </c>
      <c r="J447" s="8">
        <v>818663</v>
      </c>
      <c r="K447" s="8">
        <v>533028</v>
      </c>
      <c r="L447" s="8">
        <v>0</v>
      </c>
      <c r="M447" s="8">
        <v>0</v>
      </c>
      <c r="N447" s="8">
        <v>0</v>
      </c>
      <c r="O447" s="8">
        <v>0</v>
      </c>
      <c r="P447" s="8">
        <v>93949336</v>
      </c>
      <c r="Q447" s="8">
        <v>357519</v>
      </c>
      <c r="R447" s="8">
        <v>0</v>
      </c>
      <c r="S447" s="8">
        <v>0</v>
      </c>
      <c r="T447" s="5">
        <f t="shared" si="20"/>
        <v>27090793</v>
      </c>
      <c r="U447" s="5">
        <f t="shared" si="21"/>
        <v>1389879</v>
      </c>
      <c r="V447" s="5">
        <f t="shared" si="22"/>
        <v>94306855</v>
      </c>
    </row>
    <row r="448" spans="1:22" x14ac:dyDescent="0.35">
      <c r="A448" s="2">
        <v>16319</v>
      </c>
      <c r="B448" s="8">
        <v>35105348</v>
      </c>
      <c r="C448" s="8">
        <v>24061777</v>
      </c>
      <c r="D448" s="8">
        <v>23721283</v>
      </c>
      <c r="E448" s="8">
        <v>31493059</v>
      </c>
      <c r="F448" s="8">
        <v>30672</v>
      </c>
      <c r="G448" s="8">
        <v>30718691</v>
      </c>
      <c r="H448" s="8">
        <v>32782</v>
      </c>
      <c r="I448" s="8">
        <v>27676</v>
      </c>
      <c r="J448" s="8">
        <v>27477666</v>
      </c>
      <c r="K448" s="8">
        <v>18161</v>
      </c>
      <c r="L448" s="8">
        <v>22529555</v>
      </c>
      <c r="M448" s="8">
        <v>25632127</v>
      </c>
      <c r="N448" s="8">
        <v>935140</v>
      </c>
      <c r="O448" s="8">
        <v>1465708</v>
      </c>
      <c r="P448" s="8">
        <v>872326</v>
      </c>
      <c r="Q448" s="8">
        <v>641543</v>
      </c>
      <c r="R448" s="8">
        <v>848823</v>
      </c>
      <c r="S448" s="8">
        <v>856862</v>
      </c>
      <c r="T448" s="5">
        <f t="shared" si="20"/>
        <v>145130830</v>
      </c>
      <c r="U448" s="5">
        <f t="shared" si="21"/>
        <v>75717967</v>
      </c>
      <c r="V448" s="5">
        <f t="shared" si="22"/>
        <v>5620402</v>
      </c>
    </row>
    <row r="449" spans="1:22" x14ac:dyDescent="0.35">
      <c r="A449" s="2">
        <v>16332</v>
      </c>
      <c r="B449" s="8">
        <v>339854</v>
      </c>
      <c r="C449" s="8">
        <v>192140</v>
      </c>
      <c r="D449" s="8">
        <v>234112</v>
      </c>
      <c r="E449" s="8">
        <v>238535</v>
      </c>
      <c r="F449" s="8">
        <v>183863</v>
      </c>
      <c r="G449" s="8">
        <v>225803</v>
      </c>
      <c r="H449" s="8">
        <v>270047</v>
      </c>
      <c r="I449" s="8">
        <v>305314</v>
      </c>
      <c r="J449" s="8">
        <v>302053</v>
      </c>
      <c r="K449" s="8">
        <v>205361</v>
      </c>
      <c r="L449" s="8">
        <v>197942</v>
      </c>
      <c r="M449" s="8">
        <v>373657</v>
      </c>
      <c r="N449" s="8">
        <v>446258</v>
      </c>
      <c r="O449" s="8">
        <v>646303</v>
      </c>
      <c r="P449" s="8">
        <v>184402</v>
      </c>
      <c r="Q449" s="8">
        <v>183257</v>
      </c>
      <c r="R449" s="8">
        <v>372856</v>
      </c>
      <c r="S449" s="8">
        <v>238403</v>
      </c>
      <c r="T449" s="5">
        <f t="shared" si="20"/>
        <v>1414307</v>
      </c>
      <c r="U449" s="5">
        <f t="shared" si="21"/>
        <v>1654374</v>
      </c>
      <c r="V449" s="5">
        <f t="shared" si="22"/>
        <v>2071479</v>
      </c>
    </row>
    <row r="450" spans="1:22" x14ac:dyDescent="0.35">
      <c r="A450" s="2">
        <v>16337</v>
      </c>
      <c r="B450" s="8">
        <v>60552973</v>
      </c>
      <c r="C450" s="8">
        <v>548652</v>
      </c>
      <c r="D450" s="8">
        <v>28817</v>
      </c>
      <c r="E450" s="8">
        <v>0</v>
      </c>
      <c r="F450" s="8">
        <v>42492</v>
      </c>
      <c r="G450" s="8">
        <v>442083</v>
      </c>
      <c r="H450" s="8">
        <v>39904844</v>
      </c>
      <c r="I450" s="8">
        <v>35752</v>
      </c>
      <c r="J450" s="8">
        <v>18386406</v>
      </c>
      <c r="K450" s="8">
        <v>0</v>
      </c>
      <c r="L450" s="8">
        <v>63460</v>
      </c>
      <c r="M450" s="8">
        <v>93414484</v>
      </c>
      <c r="N450" s="8">
        <v>80098</v>
      </c>
      <c r="O450" s="8">
        <v>0</v>
      </c>
      <c r="P450" s="8">
        <v>66553</v>
      </c>
      <c r="Q450" s="8">
        <v>0</v>
      </c>
      <c r="R450" s="8">
        <v>0</v>
      </c>
      <c r="S450" s="8">
        <v>435958</v>
      </c>
      <c r="T450" s="5">
        <f t="shared" si="20"/>
        <v>61615017</v>
      </c>
      <c r="U450" s="5">
        <f t="shared" si="21"/>
        <v>151804946</v>
      </c>
      <c r="V450" s="5">
        <f t="shared" si="22"/>
        <v>582609</v>
      </c>
    </row>
    <row r="451" spans="1:22" x14ac:dyDescent="0.35">
      <c r="A451" s="2">
        <v>16344</v>
      </c>
      <c r="B451" s="8">
        <v>39952163</v>
      </c>
      <c r="C451" s="8">
        <v>8713275</v>
      </c>
      <c r="D451" s="8">
        <v>0</v>
      </c>
      <c r="E451" s="8">
        <v>0</v>
      </c>
      <c r="F451" s="8">
        <v>2383027</v>
      </c>
      <c r="G451" s="8">
        <v>10924831</v>
      </c>
      <c r="H451" s="8">
        <v>0</v>
      </c>
      <c r="I451" s="8">
        <v>5092057</v>
      </c>
      <c r="J451" s="8">
        <v>3926</v>
      </c>
      <c r="K451" s="8">
        <v>35111345</v>
      </c>
      <c r="L451" s="8">
        <v>0</v>
      </c>
      <c r="M451" s="8">
        <v>40014102</v>
      </c>
      <c r="N451" s="8">
        <v>40015426</v>
      </c>
      <c r="O451" s="8">
        <v>25594762</v>
      </c>
      <c r="P451" s="8">
        <v>14682869</v>
      </c>
      <c r="Q451" s="8">
        <v>0</v>
      </c>
      <c r="R451" s="8">
        <v>43896</v>
      </c>
      <c r="S451" s="8">
        <v>16569527</v>
      </c>
      <c r="T451" s="5">
        <f t="shared" si="20"/>
        <v>61973296</v>
      </c>
      <c r="U451" s="5">
        <f t="shared" si="21"/>
        <v>80221430</v>
      </c>
      <c r="V451" s="5">
        <f t="shared" si="22"/>
        <v>96906480</v>
      </c>
    </row>
    <row r="452" spans="1:22" x14ac:dyDescent="0.35">
      <c r="A452" s="2">
        <v>16379</v>
      </c>
      <c r="B452" s="8">
        <v>8605094</v>
      </c>
      <c r="C452" s="8">
        <v>5620963</v>
      </c>
      <c r="D452" s="8">
        <v>28967485</v>
      </c>
      <c r="E452" s="8">
        <v>0</v>
      </c>
      <c r="F452" s="8">
        <v>0</v>
      </c>
      <c r="G452" s="8">
        <v>0</v>
      </c>
      <c r="H452" s="8">
        <v>0</v>
      </c>
      <c r="I452" s="8">
        <v>48445303</v>
      </c>
      <c r="J452" s="8">
        <v>0</v>
      </c>
      <c r="K452" s="8">
        <v>0</v>
      </c>
      <c r="L452" s="8">
        <v>0</v>
      </c>
      <c r="M452" s="8">
        <v>0</v>
      </c>
      <c r="N452" s="8">
        <v>8750075</v>
      </c>
      <c r="O452" s="8">
        <v>6643265</v>
      </c>
      <c r="P452" s="8">
        <v>9007776</v>
      </c>
      <c r="Q452" s="8">
        <v>0</v>
      </c>
      <c r="R452" s="8">
        <v>4821548</v>
      </c>
      <c r="S452" s="8">
        <v>66811895</v>
      </c>
      <c r="T452" s="5">
        <f t="shared" si="20"/>
        <v>43193542</v>
      </c>
      <c r="U452" s="5">
        <f t="shared" si="21"/>
        <v>48445303</v>
      </c>
      <c r="V452" s="5">
        <f t="shared" si="22"/>
        <v>96034559</v>
      </c>
    </row>
    <row r="453" spans="1:22" x14ac:dyDescent="0.35">
      <c r="A453" s="2">
        <v>16385</v>
      </c>
      <c r="B453" s="8">
        <v>0</v>
      </c>
      <c r="C453" s="8">
        <v>0</v>
      </c>
      <c r="D453" s="8">
        <v>0</v>
      </c>
      <c r="E453" s="8">
        <v>962915</v>
      </c>
      <c r="F453" s="8">
        <v>11925188</v>
      </c>
      <c r="G453" s="8">
        <v>30718</v>
      </c>
      <c r="H453" s="8">
        <v>955221</v>
      </c>
      <c r="I453" s="8">
        <v>170994</v>
      </c>
      <c r="J453" s="8">
        <v>17441238</v>
      </c>
      <c r="K453" s="8">
        <v>277064</v>
      </c>
      <c r="L453" s="8">
        <v>301907</v>
      </c>
      <c r="M453" s="8">
        <v>0</v>
      </c>
      <c r="N453" s="8">
        <v>0</v>
      </c>
      <c r="O453" s="8">
        <v>0</v>
      </c>
      <c r="P453" s="8">
        <v>340678</v>
      </c>
      <c r="Q453" s="8">
        <v>230686</v>
      </c>
      <c r="R453" s="8">
        <v>0</v>
      </c>
      <c r="S453" s="8">
        <v>0</v>
      </c>
      <c r="T453" s="5">
        <f t="shared" si="20"/>
        <v>12918821</v>
      </c>
      <c r="U453" s="5">
        <f t="shared" si="21"/>
        <v>19146424</v>
      </c>
      <c r="V453" s="5">
        <f t="shared" si="22"/>
        <v>571364</v>
      </c>
    </row>
    <row r="454" spans="1:22" x14ac:dyDescent="0.35">
      <c r="A454" s="2">
        <v>16387</v>
      </c>
      <c r="B454" s="8">
        <v>0</v>
      </c>
      <c r="C454" s="8">
        <v>0</v>
      </c>
      <c r="D454" s="8">
        <v>0</v>
      </c>
      <c r="E454" s="8">
        <v>1167348</v>
      </c>
      <c r="F454" s="8">
        <v>0</v>
      </c>
      <c r="G454" s="8">
        <v>30037</v>
      </c>
      <c r="H454" s="8">
        <v>1174899</v>
      </c>
      <c r="I454" s="8">
        <v>237808</v>
      </c>
      <c r="J454" s="8">
        <v>9510228</v>
      </c>
      <c r="K454" s="8">
        <v>347001</v>
      </c>
      <c r="L454" s="8">
        <v>354599</v>
      </c>
      <c r="M454" s="8">
        <v>0</v>
      </c>
      <c r="N454" s="8">
        <v>0</v>
      </c>
      <c r="O454" s="8">
        <v>0</v>
      </c>
      <c r="P454" s="8">
        <v>417392</v>
      </c>
      <c r="Q454" s="8">
        <v>276820</v>
      </c>
      <c r="R454" s="8">
        <v>0</v>
      </c>
      <c r="S454" s="8">
        <v>0</v>
      </c>
      <c r="T454" s="5">
        <f t="shared" ref="T454:T486" si="23">SUM(B454:G454)</f>
        <v>1197385</v>
      </c>
      <c r="U454" s="5">
        <f t="shared" ref="U454:U486" si="24">SUM(H454:M454)</f>
        <v>11624535</v>
      </c>
      <c r="V454" s="5">
        <f t="shared" ref="V454:V486" si="25">SUM(N454:S454)</f>
        <v>694212</v>
      </c>
    </row>
    <row r="455" spans="1:22" x14ac:dyDescent="0.35">
      <c r="A455" s="2">
        <v>16427</v>
      </c>
      <c r="B455" s="8">
        <v>3577143</v>
      </c>
      <c r="C455" s="8">
        <v>4940826</v>
      </c>
      <c r="D455" s="8">
        <v>5160747</v>
      </c>
      <c r="E455" s="8">
        <v>7245978</v>
      </c>
      <c r="F455" s="8">
        <v>1835448</v>
      </c>
      <c r="G455" s="8">
        <v>5555103</v>
      </c>
      <c r="H455" s="8">
        <v>6833689</v>
      </c>
      <c r="I455" s="8">
        <v>5093639</v>
      </c>
      <c r="J455" s="8">
        <v>3034459</v>
      </c>
      <c r="K455" s="8">
        <v>4275862</v>
      </c>
      <c r="L455" s="8">
        <v>837719</v>
      </c>
      <c r="M455" s="8">
        <v>4683681</v>
      </c>
      <c r="N455" s="8">
        <v>4873474</v>
      </c>
      <c r="O455" s="8">
        <v>5937134</v>
      </c>
      <c r="P455" s="8">
        <v>3646483</v>
      </c>
      <c r="Q455" s="8">
        <v>3600581</v>
      </c>
      <c r="R455" s="8">
        <v>4794719</v>
      </c>
      <c r="S455" s="8">
        <v>4182743</v>
      </c>
      <c r="T455" s="5">
        <f t="shared" si="23"/>
        <v>28315245</v>
      </c>
      <c r="U455" s="5">
        <f t="shared" si="24"/>
        <v>24759049</v>
      </c>
      <c r="V455" s="5">
        <f t="shared" si="25"/>
        <v>27035134</v>
      </c>
    </row>
    <row r="456" spans="1:22" x14ac:dyDescent="0.35">
      <c r="A456" s="2">
        <v>16437</v>
      </c>
      <c r="B456" s="8">
        <v>7573421</v>
      </c>
      <c r="C456" s="8">
        <v>1327984</v>
      </c>
      <c r="D456" s="8">
        <v>769814</v>
      </c>
      <c r="E456" s="8">
        <v>1.46E+17</v>
      </c>
      <c r="F456" s="8">
        <v>0</v>
      </c>
      <c r="G456" s="8">
        <v>2148806</v>
      </c>
      <c r="H456" s="8">
        <v>2.61E+19</v>
      </c>
      <c r="I456" s="8">
        <v>3320715</v>
      </c>
      <c r="J456" s="8">
        <v>0</v>
      </c>
      <c r="K456" s="8">
        <v>3604381</v>
      </c>
      <c r="L456" s="8">
        <v>151879</v>
      </c>
      <c r="M456" s="8">
        <v>0</v>
      </c>
      <c r="N456" s="8">
        <v>736130</v>
      </c>
      <c r="O456" s="8">
        <v>0</v>
      </c>
      <c r="P456" s="8">
        <v>2552769</v>
      </c>
      <c r="Q456" s="8">
        <v>6150712</v>
      </c>
      <c r="R456" s="8">
        <v>0</v>
      </c>
      <c r="S456" s="8">
        <v>9621190</v>
      </c>
      <c r="T456" s="5">
        <f t="shared" si="23"/>
        <v>1.4600000001182003E+17</v>
      </c>
      <c r="U456" s="5">
        <f t="shared" si="24"/>
        <v>2.6100000000007078E+19</v>
      </c>
      <c r="V456" s="5">
        <f t="shared" si="25"/>
        <v>19060801</v>
      </c>
    </row>
    <row r="457" spans="1:22" x14ac:dyDescent="0.35">
      <c r="A457" s="2">
        <v>16462</v>
      </c>
      <c r="B457" s="8">
        <v>17541703</v>
      </c>
      <c r="C457" s="8">
        <v>19636</v>
      </c>
      <c r="D457" s="8">
        <v>11287133</v>
      </c>
      <c r="E457" s="8">
        <v>12729791</v>
      </c>
      <c r="F457" s="8">
        <v>9516425</v>
      </c>
      <c r="G457" s="8">
        <v>19087367</v>
      </c>
      <c r="H457" s="8">
        <v>73458047</v>
      </c>
      <c r="I457" s="8">
        <v>8308077</v>
      </c>
      <c r="J457" s="8">
        <v>0</v>
      </c>
      <c r="K457" s="8">
        <v>6878665</v>
      </c>
      <c r="L457" s="8">
        <v>30810596</v>
      </c>
      <c r="M457" s="8">
        <v>10340</v>
      </c>
      <c r="N457" s="8">
        <v>24303176</v>
      </c>
      <c r="O457" s="8">
        <v>54832</v>
      </c>
      <c r="P457" s="8">
        <v>149504375</v>
      </c>
      <c r="Q457" s="8">
        <v>8574557</v>
      </c>
      <c r="R457" s="8">
        <v>33258</v>
      </c>
      <c r="S457" s="8">
        <v>16596672</v>
      </c>
      <c r="T457" s="5">
        <f t="shared" si="23"/>
        <v>70182055</v>
      </c>
      <c r="U457" s="5">
        <f t="shared" si="24"/>
        <v>119465725</v>
      </c>
      <c r="V457" s="5">
        <f t="shared" si="25"/>
        <v>199066870</v>
      </c>
    </row>
    <row r="458" spans="1:22" x14ac:dyDescent="0.35">
      <c r="A458" s="2">
        <v>16467</v>
      </c>
      <c r="B458" s="8">
        <v>54366508</v>
      </c>
      <c r="C458" s="8">
        <v>0</v>
      </c>
      <c r="D458" s="8">
        <v>0</v>
      </c>
      <c r="E458" s="8">
        <v>191436</v>
      </c>
      <c r="F458" s="8">
        <v>0</v>
      </c>
      <c r="G458" s="8">
        <v>0</v>
      </c>
      <c r="H458" s="8">
        <v>573056</v>
      </c>
      <c r="I458" s="8">
        <v>6880496</v>
      </c>
      <c r="J458" s="8">
        <v>0</v>
      </c>
      <c r="K458" s="8">
        <v>21181014</v>
      </c>
      <c r="L458" s="8">
        <v>0</v>
      </c>
      <c r="M458" s="8">
        <v>0</v>
      </c>
      <c r="N458" s="8">
        <v>0</v>
      </c>
      <c r="O458" s="8">
        <v>0</v>
      </c>
      <c r="P458" s="8">
        <v>176795</v>
      </c>
      <c r="Q458" s="8">
        <v>53364875</v>
      </c>
      <c r="R458" s="8">
        <v>0</v>
      </c>
      <c r="S458" s="8">
        <v>44594945</v>
      </c>
      <c r="T458" s="5">
        <f t="shared" si="23"/>
        <v>54557944</v>
      </c>
      <c r="U458" s="5">
        <f t="shared" si="24"/>
        <v>28634566</v>
      </c>
      <c r="V458" s="5">
        <f t="shared" si="25"/>
        <v>98136615</v>
      </c>
    </row>
    <row r="459" spans="1:22" x14ac:dyDescent="0.35">
      <c r="A459" s="2">
        <v>16470</v>
      </c>
      <c r="B459" s="8">
        <v>3668898</v>
      </c>
      <c r="C459" s="8">
        <v>2354302</v>
      </c>
      <c r="D459" s="8">
        <v>3293238</v>
      </c>
      <c r="E459" s="8">
        <v>3708425</v>
      </c>
      <c r="F459" s="8">
        <v>915710</v>
      </c>
      <c r="G459" s="8">
        <v>2914560</v>
      </c>
      <c r="H459" s="8">
        <v>4111346</v>
      </c>
      <c r="I459" s="8">
        <v>3255739</v>
      </c>
      <c r="J459" s="8">
        <v>1074337</v>
      </c>
      <c r="K459" s="8">
        <v>2543595</v>
      </c>
      <c r="L459" s="8">
        <v>410168</v>
      </c>
      <c r="M459" s="8">
        <v>2987776</v>
      </c>
      <c r="N459" s="8">
        <v>962858</v>
      </c>
      <c r="O459" s="8">
        <v>1237539</v>
      </c>
      <c r="P459" s="8">
        <v>526139</v>
      </c>
      <c r="Q459" s="8">
        <v>636869</v>
      </c>
      <c r="R459" s="8">
        <v>877145</v>
      </c>
      <c r="S459" s="8">
        <v>752390</v>
      </c>
      <c r="T459" s="5">
        <f t="shared" si="23"/>
        <v>16855133</v>
      </c>
      <c r="U459" s="5">
        <f t="shared" si="24"/>
        <v>14382961</v>
      </c>
      <c r="V459" s="5">
        <f t="shared" si="25"/>
        <v>4992940</v>
      </c>
    </row>
    <row r="460" spans="1:22" x14ac:dyDescent="0.35">
      <c r="A460" s="2">
        <v>16471</v>
      </c>
      <c r="B460" s="8">
        <v>0</v>
      </c>
      <c r="C460" s="8">
        <v>0</v>
      </c>
      <c r="D460" s="8">
        <v>29894684</v>
      </c>
      <c r="E460" s="8">
        <v>57329273</v>
      </c>
      <c r="F460" s="8">
        <v>1364613</v>
      </c>
      <c r="G460" s="8">
        <v>12485671</v>
      </c>
      <c r="H460" s="8">
        <v>49249</v>
      </c>
      <c r="I460" s="8">
        <v>74844</v>
      </c>
      <c r="J460" s="8">
        <v>1325016</v>
      </c>
      <c r="K460" s="8">
        <v>44291</v>
      </c>
      <c r="L460" s="8">
        <v>481076</v>
      </c>
      <c r="M460" s="8">
        <v>0</v>
      </c>
      <c r="N460" s="8">
        <v>0</v>
      </c>
      <c r="O460" s="8">
        <v>0</v>
      </c>
      <c r="P460" s="8">
        <v>1482135</v>
      </c>
      <c r="Q460" s="8">
        <v>1276372</v>
      </c>
      <c r="R460" s="8">
        <v>0</v>
      </c>
      <c r="S460" s="8">
        <v>751391</v>
      </c>
      <c r="T460" s="5">
        <f t="shared" si="23"/>
        <v>101074241</v>
      </c>
      <c r="U460" s="5">
        <f t="shared" si="24"/>
        <v>1974476</v>
      </c>
      <c r="V460" s="5">
        <f t="shared" si="25"/>
        <v>3509898</v>
      </c>
    </row>
    <row r="461" spans="1:22" x14ac:dyDescent="0.35">
      <c r="A461" s="2">
        <v>16476</v>
      </c>
      <c r="B461" s="8">
        <v>0</v>
      </c>
      <c r="C461" s="8">
        <v>23414645</v>
      </c>
      <c r="D461" s="8">
        <v>19122469</v>
      </c>
      <c r="E461" s="8">
        <v>2638010</v>
      </c>
      <c r="F461" s="8">
        <v>774641</v>
      </c>
      <c r="G461" s="8">
        <v>222277</v>
      </c>
      <c r="H461" s="8">
        <v>3722185</v>
      </c>
      <c r="I461" s="8">
        <v>0</v>
      </c>
      <c r="J461" s="8">
        <v>904459</v>
      </c>
      <c r="K461" s="8">
        <v>24647</v>
      </c>
      <c r="L461" s="8">
        <v>115410</v>
      </c>
      <c r="M461" s="8">
        <v>0</v>
      </c>
      <c r="N461" s="8">
        <v>28758123</v>
      </c>
      <c r="O461" s="8">
        <v>0</v>
      </c>
      <c r="P461" s="8">
        <v>168314</v>
      </c>
      <c r="Q461" s="8">
        <v>0</v>
      </c>
      <c r="R461" s="8">
        <v>0</v>
      </c>
      <c r="S461" s="8">
        <v>0</v>
      </c>
      <c r="T461" s="5">
        <f t="shared" si="23"/>
        <v>46172042</v>
      </c>
      <c r="U461" s="5">
        <f t="shared" si="24"/>
        <v>4766701</v>
      </c>
      <c r="V461" s="5">
        <f t="shared" si="25"/>
        <v>28926437</v>
      </c>
    </row>
    <row r="462" spans="1:22" x14ac:dyDescent="0.35">
      <c r="A462" s="2">
        <v>16502</v>
      </c>
      <c r="B462" s="8">
        <v>56733516</v>
      </c>
      <c r="C462" s="8">
        <v>33277156</v>
      </c>
      <c r="D462" s="8">
        <v>314748</v>
      </c>
      <c r="E462" s="8">
        <v>262858</v>
      </c>
      <c r="F462" s="8">
        <v>39824656</v>
      </c>
      <c r="G462" s="8">
        <v>1667800</v>
      </c>
      <c r="H462" s="8">
        <v>901810</v>
      </c>
      <c r="I462" s="8">
        <v>14281089</v>
      </c>
      <c r="J462" s="8">
        <v>8154</v>
      </c>
      <c r="K462" s="8">
        <v>269092</v>
      </c>
      <c r="L462" s="8">
        <v>22997174</v>
      </c>
      <c r="M462" s="8">
        <v>458431</v>
      </c>
      <c r="N462" s="8">
        <v>10420296</v>
      </c>
      <c r="O462" s="8">
        <v>1300399</v>
      </c>
      <c r="P462" s="8">
        <v>40248447</v>
      </c>
      <c r="Q462" s="8">
        <v>166511</v>
      </c>
      <c r="R462" s="8">
        <v>495066</v>
      </c>
      <c r="S462" s="8">
        <v>38914</v>
      </c>
      <c r="T462" s="5">
        <f t="shared" si="23"/>
        <v>132080734</v>
      </c>
      <c r="U462" s="5">
        <f t="shared" si="24"/>
        <v>38915750</v>
      </c>
      <c r="V462" s="5">
        <f t="shared" si="25"/>
        <v>52669633</v>
      </c>
    </row>
    <row r="463" spans="1:22" x14ac:dyDescent="0.35">
      <c r="A463" s="2">
        <v>16510</v>
      </c>
      <c r="B463" s="8">
        <v>114977625</v>
      </c>
      <c r="C463" s="8">
        <v>447518</v>
      </c>
      <c r="D463" s="8">
        <v>60016167</v>
      </c>
      <c r="E463" s="8">
        <v>165238</v>
      </c>
      <c r="F463" s="8">
        <v>446017</v>
      </c>
      <c r="G463" s="8">
        <v>21711016</v>
      </c>
      <c r="H463" s="8">
        <v>91159</v>
      </c>
      <c r="I463" s="8">
        <v>102376</v>
      </c>
      <c r="J463" s="8">
        <v>116316766</v>
      </c>
      <c r="K463" s="8">
        <v>53725426</v>
      </c>
      <c r="L463" s="8">
        <v>106471</v>
      </c>
      <c r="M463" s="8">
        <v>219517</v>
      </c>
      <c r="N463" s="8">
        <v>4633241</v>
      </c>
      <c r="O463" s="8">
        <v>148878</v>
      </c>
      <c r="P463" s="8">
        <v>62456</v>
      </c>
      <c r="Q463" s="8">
        <v>125563</v>
      </c>
      <c r="R463" s="8">
        <v>27276014</v>
      </c>
      <c r="S463" s="8">
        <v>376991</v>
      </c>
      <c r="T463" s="5">
        <f t="shared" si="23"/>
        <v>197763581</v>
      </c>
      <c r="U463" s="5">
        <f t="shared" si="24"/>
        <v>170561715</v>
      </c>
      <c r="V463" s="5">
        <f t="shared" si="25"/>
        <v>32623143</v>
      </c>
    </row>
    <row r="464" spans="1:22" x14ac:dyDescent="0.35">
      <c r="A464" s="2">
        <v>16514</v>
      </c>
      <c r="B464" s="8">
        <v>416205</v>
      </c>
      <c r="C464" s="8">
        <v>355281</v>
      </c>
      <c r="D464" s="8">
        <v>432984</v>
      </c>
      <c r="E464" s="8">
        <v>563513</v>
      </c>
      <c r="F464" s="8">
        <v>388213</v>
      </c>
      <c r="G464" s="8">
        <v>438571</v>
      </c>
      <c r="H464" s="8">
        <v>575462</v>
      </c>
      <c r="I464" s="8">
        <v>483970</v>
      </c>
      <c r="J464" s="8">
        <v>420176</v>
      </c>
      <c r="K464" s="8">
        <v>373432</v>
      </c>
      <c r="L464" s="8">
        <v>160251</v>
      </c>
      <c r="M464" s="8">
        <v>465448</v>
      </c>
      <c r="N464" s="8">
        <v>215859</v>
      </c>
      <c r="O464" s="8">
        <v>500132</v>
      </c>
      <c r="P464" s="8">
        <v>229265</v>
      </c>
      <c r="Q464" s="8">
        <v>211940</v>
      </c>
      <c r="R464" s="8">
        <v>256028</v>
      </c>
      <c r="S464" s="8">
        <v>262294</v>
      </c>
      <c r="T464" s="5">
        <f t="shared" si="23"/>
        <v>2594767</v>
      </c>
      <c r="U464" s="5">
        <f t="shared" si="24"/>
        <v>2478739</v>
      </c>
      <c r="V464" s="5">
        <f t="shared" si="25"/>
        <v>1675518</v>
      </c>
    </row>
    <row r="465" spans="1:22" x14ac:dyDescent="0.35">
      <c r="A465" s="2">
        <v>16526</v>
      </c>
      <c r="B465" s="8">
        <v>1461112</v>
      </c>
      <c r="C465" s="8">
        <v>0</v>
      </c>
      <c r="D465" s="8">
        <v>0</v>
      </c>
      <c r="E465" s="8">
        <v>1926882</v>
      </c>
      <c r="F465" s="8">
        <v>440163</v>
      </c>
      <c r="G465" s="8">
        <v>1466199</v>
      </c>
      <c r="H465" s="8">
        <v>4712652</v>
      </c>
      <c r="I465" s="8">
        <v>426366</v>
      </c>
      <c r="J465" s="8">
        <v>1689400</v>
      </c>
      <c r="K465" s="8">
        <v>562433</v>
      </c>
      <c r="L465" s="8">
        <v>757950</v>
      </c>
      <c r="M465" s="8">
        <v>0</v>
      </c>
      <c r="N465" s="8">
        <v>0</v>
      </c>
      <c r="O465" s="8">
        <v>0</v>
      </c>
      <c r="P465" s="8">
        <v>1766091</v>
      </c>
      <c r="Q465" s="8">
        <v>393330</v>
      </c>
      <c r="R465" s="8">
        <v>0</v>
      </c>
      <c r="S465" s="8">
        <v>0</v>
      </c>
      <c r="T465" s="5">
        <f t="shared" si="23"/>
        <v>5294356</v>
      </c>
      <c r="U465" s="5">
        <f t="shared" si="24"/>
        <v>8148801</v>
      </c>
      <c r="V465" s="5">
        <f t="shared" si="25"/>
        <v>2159421</v>
      </c>
    </row>
    <row r="466" spans="1:22" x14ac:dyDescent="0.35">
      <c r="A466" s="2">
        <v>16541</v>
      </c>
      <c r="B466" s="8">
        <v>624653</v>
      </c>
      <c r="C466" s="8">
        <v>0</v>
      </c>
      <c r="D466" s="8">
        <v>7376426</v>
      </c>
      <c r="E466" s="8">
        <v>0</v>
      </c>
      <c r="F466" s="8">
        <v>0</v>
      </c>
      <c r="G466" s="8">
        <v>0</v>
      </c>
      <c r="H466" s="8">
        <v>652782</v>
      </c>
      <c r="I466" s="8">
        <v>0</v>
      </c>
      <c r="J466" s="8">
        <v>0</v>
      </c>
      <c r="K466" s="8">
        <v>0</v>
      </c>
      <c r="L466" s="8">
        <v>0</v>
      </c>
      <c r="M466" s="8">
        <v>0</v>
      </c>
      <c r="N466" s="8">
        <v>0</v>
      </c>
      <c r="O466" s="8">
        <v>0</v>
      </c>
      <c r="P466" s="8">
        <v>431166</v>
      </c>
      <c r="Q466" s="8">
        <v>364079</v>
      </c>
      <c r="R466" s="8">
        <v>0</v>
      </c>
      <c r="S466" s="8">
        <v>557369</v>
      </c>
      <c r="T466" s="5">
        <f t="shared" si="23"/>
        <v>8001079</v>
      </c>
      <c r="U466" s="5">
        <f t="shared" si="24"/>
        <v>652782</v>
      </c>
      <c r="V466" s="5">
        <f t="shared" si="25"/>
        <v>1352614</v>
      </c>
    </row>
    <row r="467" spans="1:22" x14ac:dyDescent="0.35">
      <c r="A467" s="2">
        <v>16563</v>
      </c>
      <c r="B467" s="8">
        <v>10091234</v>
      </c>
      <c r="C467" s="8">
        <v>15166021</v>
      </c>
      <c r="D467" s="8">
        <v>0</v>
      </c>
      <c r="E467" s="8">
        <v>17278592</v>
      </c>
      <c r="F467" s="8">
        <v>0</v>
      </c>
      <c r="G467" s="8">
        <v>0</v>
      </c>
      <c r="H467" s="8">
        <v>19385</v>
      </c>
      <c r="I467" s="8">
        <v>0</v>
      </c>
      <c r="J467" s="8">
        <v>0</v>
      </c>
      <c r="K467" s="8">
        <v>0</v>
      </c>
      <c r="L467" s="8">
        <v>0</v>
      </c>
      <c r="M467" s="8">
        <v>0</v>
      </c>
      <c r="N467" s="8">
        <v>315471</v>
      </c>
      <c r="O467" s="8">
        <v>335300</v>
      </c>
      <c r="P467" s="8">
        <v>297210</v>
      </c>
      <c r="Q467" s="8">
        <v>250270</v>
      </c>
      <c r="R467" s="8">
        <v>324661</v>
      </c>
      <c r="S467" s="8">
        <v>302207</v>
      </c>
      <c r="T467" s="5">
        <f t="shared" si="23"/>
        <v>42535847</v>
      </c>
      <c r="U467" s="5">
        <f t="shared" si="24"/>
        <v>19385</v>
      </c>
      <c r="V467" s="5">
        <f t="shared" si="25"/>
        <v>1825119</v>
      </c>
    </row>
    <row r="468" spans="1:22" x14ac:dyDescent="0.35">
      <c r="A468" s="2">
        <v>16564</v>
      </c>
      <c r="B468" s="8">
        <v>3539159</v>
      </c>
      <c r="C468" s="8">
        <v>43150594</v>
      </c>
      <c r="D468" s="8">
        <v>13126886</v>
      </c>
      <c r="E468" s="8">
        <v>2897941</v>
      </c>
      <c r="F468" s="8">
        <v>1030142</v>
      </c>
      <c r="G468" s="8">
        <v>553363</v>
      </c>
      <c r="H468" s="8">
        <v>4024500</v>
      </c>
      <c r="I468" s="8">
        <v>1295517</v>
      </c>
      <c r="J468" s="8">
        <v>1063122</v>
      </c>
      <c r="K468" s="8">
        <v>1648217</v>
      </c>
      <c r="L468" s="8">
        <v>659635</v>
      </c>
      <c r="M468" s="8">
        <v>0</v>
      </c>
      <c r="N468" s="8">
        <v>23264215</v>
      </c>
      <c r="O468" s="8">
        <v>0</v>
      </c>
      <c r="P468" s="8">
        <v>7740038</v>
      </c>
      <c r="Q468" s="8">
        <v>2177781</v>
      </c>
      <c r="R468" s="8">
        <v>0</v>
      </c>
      <c r="S468" s="8">
        <v>656641</v>
      </c>
      <c r="T468" s="5">
        <f t="shared" si="23"/>
        <v>64298085</v>
      </c>
      <c r="U468" s="5">
        <f t="shared" si="24"/>
        <v>8690991</v>
      </c>
      <c r="V468" s="5">
        <f t="shared" si="25"/>
        <v>33838675</v>
      </c>
    </row>
    <row r="469" spans="1:22" x14ac:dyDescent="0.35">
      <c r="A469" s="2">
        <v>16583</v>
      </c>
      <c r="B469" s="8">
        <v>172375</v>
      </c>
      <c r="C469" s="8">
        <v>4445346</v>
      </c>
      <c r="D469" s="8">
        <v>2343644</v>
      </c>
      <c r="E469" s="8">
        <v>762031</v>
      </c>
      <c r="F469" s="8">
        <v>680899</v>
      </c>
      <c r="G469" s="8">
        <v>1289229</v>
      </c>
      <c r="H469" s="8">
        <v>2460936</v>
      </c>
      <c r="I469" s="8">
        <v>530969</v>
      </c>
      <c r="J469" s="8">
        <v>334830</v>
      </c>
      <c r="K469" s="8">
        <v>312177</v>
      </c>
      <c r="L469" s="8">
        <v>210355</v>
      </c>
      <c r="M469" s="8">
        <v>937641</v>
      </c>
      <c r="N469" s="8">
        <v>748592</v>
      </c>
      <c r="O469" s="8">
        <v>3194949</v>
      </c>
      <c r="P469" s="8">
        <v>163863</v>
      </c>
      <c r="Q469" s="8">
        <v>480850</v>
      </c>
      <c r="R469" s="8">
        <v>3598215</v>
      </c>
      <c r="S469" s="8">
        <v>813998</v>
      </c>
      <c r="T469" s="5">
        <f t="shared" si="23"/>
        <v>9693524</v>
      </c>
      <c r="U469" s="5">
        <f t="shared" si="24"/>
        <v>4786908</v>
      </c>
      <c r="V469" s="5">
        <f t="shared" si="25"/>
        <v>9000467</v>
      </c>
    </row>
    <row r="470" spans="1:22" x14ac:dyDescent="0.35">
      <c r="A470" s="2">
        <v>16585</v>
      </c>
      <c r="B470" s="8">
        <v>17781465</v>
      </c>
      <c r="C470" s="8">
        <v>28891518</v>
      </c>
      <c r="D470" s="8">
        <v>29108</v>
      </c>
      <c r="E470" s="8">
        <v>29389338</v>
      </c>
      <c r="F470" s="8">
        <v>21758</v>
      </c>
      <c r="G470" s="8">
        <v>21146508</v>
      </c>
      <c r="H470" s="8">
        <v>45878414</v>
      </c>
      <c r="I470" s="8">
        <v>23387</v>
      </c>
      <c r="J470" s="8">
        <v>24682377</v>
      </c>
      <c r="K470" s="8">
        <v>25889295</v>
      </c>
      <c r="L470" s="8">
        <v>44584363</v>
      </c>
      <c r="M470" s="8">
        <v>32520104</v>
      </c>
      <c r="N470" s="8">
        <v>35646008</v>
      </c>
      <c r="O470" s="8">
        <v>48199188</v>
      </c>
      <c r="P470" s="8">
        <v>36956316</v>
      </c>
      <c r="Q470" s="8">
        <v>26438</v>
      </c>
      <c r="R470" s="8">
        <v>41124098</v>
      </c>
      <c r="S470" s="8">
        <v>41215</v>
      </c>
      <c r="T470" s="5">
        <f t="shared" si="23"/>
        <v>97259695</v>
      </c>
      <c r="U470" s="5">
        <f t="shared" si="24"/>
        <v>173577940</v>
      </c>
      <c r="V470" s="5">
        <f t="shared" si="25"/>
        <v>161993263</v>
      </c>
    </row>
    <row r="471" spans="1:22" x14ac:dyDescent="0.35">
      <c r="A471" s="2">
        <v>16595</v>
      </c>
      <c r="B471" s="8">
        <v>7342843</v>
      </c>
      <c r="C471" s="8">
        <v>33866138</v>
      </c>
      <c r="D471" s="8">
        <v>62097827</v>
      </c>
      <c r="E471" s="8">
        <v>16046625</v>
      </c>
      <c r="F471" s="8">
        <v>5829191</v>
      </c>
      <c r="G471" s="8">
        <v>9866334</v>
      </c>
      <c r="H471" s="8">
        <v>12289604</v>
      </c>
      <c r="I471" s="8">
        <v>77550435</v>
      </c>
      <c r="J471" s="8">
        <v>6299967</v>
      </c>
      <c r="K471" s="8">
        <v>50667637</v>
      </c>
      <c r="L471" s="8">
        <v>30182283</v>
      </c>
      <c r="M471" s="8">
        <v>51717026</v>
      </c>
      <c r="N471" s="8">
        <v>4469759</v>
      </c>
      <c r="O471" s="8">
        <v>10615775</v>
      </c>
      <c r="P471" s="8">
        <v>6161239</v>
      </c>
      <c r="Q471" s="8">
        <v>7489479</v>
      </c>
      <c r="R471" s="8">
        <v>0</v>
      </c>
      <c r="S471" s="8">
        <v>68004473</v>
      </c>
      <c r="T471" s="5">
        <f t="shared" si="23"/>
        <v>135048958</v>
      </c>
      <c r="U471" s="5">
        <f t="shared" si="24"/>
        <v>228706952</v>
      </c>
      <c r="V471" s="5">
        <f t="shared" si="25"/>
        <v>96740725</v>
      </c>
    </row>
    <row r="472" spans="1:22" x14ac:dyDescent="0.35">
      <c r="A472" s="2">
        <v>16599</v>
      </c>
      <c r="B472" s="8">
        <v>0</v>
      </c>
      <c r="C472" s="8">
        <v>800431</v>
      </c>
      <c r="D472" s="8">
        <v>633884</v>
      </c>
      <c r="E472" s="8">
        <v>0</v>
      </c>
      <c r="F472" s="8">
        <v>0</v>
      </c>
      <c r="G472" s="8">
        <v>0</v>
      </c>
      <c r="H472" s="8">
        <v>18782</v>
      </c>
      <c r="I472" s="8">
        <v>0</v>
      </c>
      <c r="J472" s="8">
        <v>0</v>
      </c>
      <c r="K472" s="8">
        <v>0</v>
      </c>
      <c r="L472" s="8">
        <v>0</v>
      </c>
      <c r="M472" s="8">
        <v>0</v>
      </c>
      <c r="N472" s="8">
        <v>4794842</v>
      </c>
      <c r="O472" s="8">
        <v>0</v>
      </c>
      <c r="P472" s="8">
        <v>10032125</v>
      </c>
      <c r="Q472" s="8">
        <v>0</v>
      </c>
      <c r="R472" s="8">
        <v>0</v>
      </c>
      <c r="S472" s="8">
        <v>0</v>
      </c>
      <c r="T472" s="5">
        <f t="shared" si="23"/>
        <v>1434315</v>
      </c>
      <c r="U472" s="5">
        <f t="shared" si="24"/>
        <v>18782</v>
      </c>
      <c r="V472" s="5">
        <f t="shared" si="25"/>
        <v>14826967</v>
      </c>
    </row>
    <row r="473" spans="1:22" x14ac:dyDescent="0.35">
      <c r="A473" s="2">
        <v>16621</v>
      </c>
      <c r="B473" s="8">
        <v>68417</v>
      </c>
      <c r="C473" s="8">
        <v>45076</v>
      </c>
      <c r="D473" s="8">
        <v>33242</v>
      </c>
      <c r="E473" s="8">
        <v>22348922</v>
      </c>
      <c r="F473" s="8">
        <v>30967377</v>
      </c>
      <c r="G473" s="8">
        <v>27629236</v>
      </c>
      <c r="H473" s="8">
        <v>30323</v>
      </c>
      <c r="I473" s="8">
        <v>20511967</v>
      </c>
      <c r="J473" s="8">
        <v>11488162</v>
      </c>
      <c r="K473" s="8">
        <v>22290725</v>
      </c>
      <c r="L473" s="8">
        <v>16092859</v>
      </c>
      <c r="M473" s="8">
        <v>28999682</v>
      </c>
      <c r="N473" s="8">
        <v>42861004</v>
      </c>
      <c r="O473" s="8">
        <v>60170</v>
      </c>
      <c r="P473" s="8">
        <v>32966777</v>
      </c>
      <c r="Q473" s="8">
        <v>39850203</v>
      </c>
      <c r="R473" s="8">
        <v>40806</v>
      </c>
      <c r="S473" s="8">
        <v>44870</v>
      </c>
      <c r="T473" s="5">
        <f t="shared" si="23"/>
        <v>81092270</v>
      </c>
      <c r="U473" s="5">
        <f t="shared" si="24"/>
        <v>99413718</v>
      </c>
      <c r="V473" s="5">
        <f t="shared" si="25"/>
        <v>115823830</v>
      </c>
    </row>
    <row r="474" spans="1:22" x14ac:dyDescent="0.35">
      <c r="A474" s="2">
        <v>16626</v>
      </c>
      <c r="B474" s="8">
        <v>134632</v>
      </c>
      <c r="C474" s="8">
        <v>47563848</v>
      </c>
      <c r="D474" s="8">
        <v>107043</v>
      </c>
      <c r="E474" s="8">
        <v>119719</v>
      </c>
      <c r="F474" s="8">
        <v>91892234</v>
      </c>
      <c r="G474" s="8">
        <v>55601</v>
      </c>
      <c r="H474" s="8">
        <v>159043</v>
      </c>
      <c r="I474" s="8">
        <v>127010</v>
      </c>
      <c r="J474" s="8">
        <v>144956</v>
      </c>
      <c r="K474" s="8">
        <v>89095</v>
      </c>
      <c r="L474" s="8">
        <v>102648</v>
      </c>
      <c r="M474" s="8">
        <v>85942734</v>
      </c>
      <c r="N474" s="8">
        <v>3158180</v>
      </c>
      <c r="O474" s="8">
        <v>3571574</v>
      </c>
      <c r="P474" s="8">
        <v>3091533</v>
      </c>
      <c r="Q474" s="8">
        <v>2624816</v>
      </c>
      <c r="R474" s="8">
        <v>3169568</v>
      </c>
      <c r="S474" s="8">
        <v>3019037</v>
      </c>
      <c r="T474" s="5">
        <f t="shared" si="23"/>
        <v>139873077</v>
      </c>
      <c r="U474" s="5">
        <f t="shared" si="24"/>
        <v>86565486</v>
      </c>
      <c r="V474" s="5">
        <f t="shared" si="25"/>
        <v>18634708</v>
      </c>
    </row>
    <row r="475" spans="1:22" x14ac:dyDescent="0.35">
      <c r="A475" s="2">
        <v>16633</v>
      </c>
      <c r="B475" s="8">
        <v>46401176</v>
      </c>
      <c r="C475" s="8">
        <v>6185907</v>
      </c>
      <c r="D475" s="8">
        <v>25124145</v>
      </c>
      <c r="E475" s="8">
        <v>43983</v>
      </c>
      <c r="F475" s="8">
        <v>18420492</v>
      </c>
      <c r="G475" s="8">
        <v>14381484</v>
      </c>
      <c r="H475" s="8">
        <v>66837</v>
      </c>
      <c r="I475" s="8">
        <v>30338365</v>
      </c>
      <c r="J475" s="8">
        <v>44150</v>
      </c>
      <c r="K475" s="8">
        <v>12729647</v>
      </c>
      <c r="L475" s="8">
        <v>15754793</v>
      </c>
      <c r="M475" s="8">
        <v>12625923</v>
      </c>
      <c r="N475" s="8">
        <v>944309</v>
      </c>
      <c r="O475" s="8">
        <v>1568896</v>
      </c>
      <c r="P475" s="8">
        <v>1179189</v>
      </c>
      <c r="Q475" s="8">
        <v>809243</v>
      </c>
      <c r="R475" s="8">
        <v>1001924</v>
      </c>
      <c r="S475" s="8">
        <v>1075149</v>
      </c>
      <c r="T475" s="5">
        <f t="shared" si="23"/>
        <v>110557187</v>
      </c>
      <c r="U475" s="5">
        <f t="shared" si="24"/>
        <v>71559715</v>
      </c>
      <c r="V475" s="5">
        <f t="shared" si="25"/>
        <v>6578710</v>
      </c>
    </row>
    <row r="476" spans="1:22" x14ac:dyDescent="0.35">
      <c r="A476" s="2">
        <v>16648</v>
      </c>
      <c r="B476" s="8">
        <v>65152027</v>
      </c>
      <c r="C476" s="8">
        <v>213725</v>
      </c>
      <c r="D476" s="8">
        <v>293814</v>
      </c>
      <c r="E476" s="8">
        <v>494671</v>
      </c>
      <c r="F476" s="8">
        <v>243136</v>
      </c>
      <c r="G476" s="8">
        <v>1961179</v>
      </c>
      <c r="H476" s="8">
        <v>3009247</v>
      </c>
      <c r="I476" s="8">
        <v>130289</v>
      </c>
      <c r="J476" s="8">
        <v>114287</v>
      </c>
      <c r="K476" s="8">
        <v>175348</v>
      </c>
      <c r="L476" s="8">
        <v>483642</v>
      </c>
      <c r="M476" s="8">
        <v>292633</v>
      </c>
      <c r="N476" s="8">
        <v>66232</v>
      </c>
      <c r="O476" s="8">
        <v>1117200</v>
      </c>
      <c r="P476" s="8">
        <v>72016</v>
      </c>
      <c r="Q476" s="8">
        <v>278081</v>
      </c>
      <c r="R476" s="8">
        <v>367372</v>
      </c>
      <c r="S476" s="8">
        <v>442694</v>
      </c>
      <c r="T476" s="5">
        <f t="shared" si="23"/>
        <v>68358552</v>
      </c>
      <c r="U476" s="5">
        <f t="shared" si="24"/>
        <v>4205446</v>
      </c>
      <c r="V476" s="5">
        <f t="shared" si="25"/>
        <v>2343595</v>
      </c>
    </row>
    <row r="477" spans="1:22" x14ac:dyDescent="0.35">
      <c r="A477" s="2">
        <v>16653</v>
      </c>
      <c r="B477" s="8">
        <v>64201516</v>
      </c>
      <c r="C477" s="8">
        <v>0</v>
      </c>
      <c r="D477" s="8">
        <v>0</v>
      </c>
      <c r="E477" s="8">
        <v>27438926</v>
      </c>
      <c r="F477" s="8">
        <v>44340</v>
      </c>
      <c r="G477" s="8">
        <v>214318</v>
      </c>
      <c r="H477" s="8">
        <v>43077</v>
      </c>
      <c r="I477" s="8">
        <v>23872</v>
      </c>
      <c r="J477" s="8">
        <v>14382716</v>
      </c>
      <c r="K477" s="8">
        <v>45534406</v>
      </c>
      <c r="L477" s="8">
        <v>70654</v>
      </c>
      <c r="M477" s="8">
        <v>31463</v>
      </c>
      <c r="N477" s="8">
        <v>0</v>
      </c>
      <c r="O477" s="8">
        <v>133364</v>
      </c>
      <c r="P477" s="8">
        <v>17071213</v>
      </c>
      <c r="Q477" s="8">
        <v>31225217</v>
      </c>
      <c r="R477" s="8">
        <v>0</v>
      </c>
      <c r="S477" s="8">
        <v>53077418</v>
      </c>
      <c r="T477" s="5">
        <f t="shared" si="23"/>
        <v>91899100</v>
      </c>
      <c r="U477" s="5">
        <f t="shared" si="24"/>
        <v>60086188</v>
      </c>
      <c r="V477" s="5">
        <f t="shared" si="25"/>
        <v>101507212</v>
      </c>
    </row>
    <row r="478" spans="1:22" x14ac:dyDescent="0.35">
      <c r="A478" s="2">
        <v>16659</v>
      </c>
      <c r="B478" s="8">
        <v>0</v>
      </c>
      <c r="C478" s="8">
        <v>11051</v>
      </c>
      <c r="D478" s="8">
        <v>8424213</v>
      </c>
      <c r="E478" s="8">
        <v>566131</v>
      </c>
      <c r="F478" s="8">
        <v>3348992</v>
      </c>
      <c r="G478" s="8">
        <v>1750781</v>
      </c>
      <c r="H478" s="8">
        <v>488150</v>
      </c>
      <c r="I478" s="8">
        <v>180639</v>
      </c>
      <c r="J478" s="8">
        <v>2700202</v>
      </c>
      <c r="K478" s="8">
        <v>559972</v>
      </c>
      <c r="L478" s="8">
        <v>4039279</v>
      </c>
      <c r="M478" s="8">
        <v>0</v>
      </c>
      <c r="N478" s="8">
        <v>59581187</v>
      </c>
      <c r="O478" s="8">
        <v>0</v>
      </c>
      <c r="P478" s="8">
        <v>1077021</v>
      </c>
      <c r="Q478" s="8">
        <v>207337</v>
      </c>
      <c r="R478" s="8">
        <v>0</v>
      </c>
      <c r="S478" s="8">
        <v>0</v>
      </c>
      <c r="T478" s="5">
        <f t="shared" si="23"/>
        <v>14101168</v>
      </c>
      <c r="U478" s="5">
        <f t="shared" si="24"/>
        <v>7968242</v>
      </c>
      <c r="V478" s="5">
        <f t="shared" si="25"/>
        <v>60865545</v>
      </c>
    </row>
    <row r="479" spans="1:22" x14ac:dyDescent="0.35">
      <c r="A479" s="2">
        <v>16662</v>
      </c>
      <c r="B479" s="8">
        <v>216632</v>
      </c>
      <c r="C479" s="8">
        <v>0</v>
      </c>
      <c r="D479" s="8">
        <v>0</v>
      </c>
      <c r="E479" s="8">
        <v>557172</v>
      </c>
      <c r="F479" s="8">
        <v>0</v>
      </c>
      <c r="G479" s="8">
        <v>276947</v>
      </c>
      <c r="H479" s="8">
        <v>450285</v>
      </c>
      <c r="I479" s="8">
        <v>183130</v>
      </c>
      <c r="J479" s="8">
        <v>0</v>
      </c>
      <c r="K479" s="8">
        <v>101764</v>
      </c>
      <c r="L479" s="8">
        <v>12580798</v>
      </c>
      <c r="M479" s="8">
        <v>0</v>
      </c>
      <c r="N479" s="8">
        <v>0</v>
      </c>
      <c r="O479" s="8">
        <v>0</v>
      </c>
      <c r="P479" s="8">
        <v>22480818</v>
      </c>
      <c r="Q479" s="8">
        <v>21580</v>
      </c>
      <c r="R479" s="8">
        <v>0</v>
      </c>
      <c r="S479" s="8">
        <v>200437</v>
      </c>
      <c r="T479" s="5">
        <f t="shared" si="23"/>
        <v>1050751</v>
      </c>
      <c r="U479" s="5">
        <f t="shared" si="24"/>
        <v>13315977</v>
      </c>
      <c r="V479" s="5">
        <f t="shared" si="25"/>
        <v>22702835</v>
      </c>
    </row>
    <row r="480" spans="1:22" x14ac:dyDescent="0.35">
      <c r="A480" s="2">
        <v>16666</v>
      </c>
      <c r="B480" s="8">
        <v>0</v>
      </c>
      <c r="C480" s="8">
        <v>0</v>
      </c>
      <c r="D480" s="8">
        <v>0</v>
      </c>
      <c r="E480" s="8">
        <v>0</v>
      </c>
      <c r="F480" s="8">
        <v>575597</v>
      </c>
      <c r="G480" s="8">
        <v>46360</v>
      </c>
      <c r="H480" s="8">
        <v>17983</v>
      </c>
      <c r="I480" s="8">
        <v>0</v>
      </c>
      <c r="J480" s="8">
        <v>0</v>
      </c>
      <c r="K480" s="8">
        <v>19295</v>
      </c>
      <c r="L480" s="8">
        <v>18392654</v>
      </c>
      <c r="M480" s="8">
        <v>68435</v>
      </c>
      <c r="N480" s="8">
        <v>0</v>
      </c>
      <c r="O480" s="8">
        <v>86408664</v>
      </c>
      <c r="P480" s="8">
        <v>0</v>
      </c>
      <c r="Q480" s="8">
        <v>14372536</v>
      </c>
      <c r="R480" s="8">
        <v>0</v>
      </c>
      <c r="S480" s="8">
        <v>506469</v>
      </c>
      <c r="T480" s="5">
        <f t="shared" si="23"/>
        <v>621957</v>
      </c>
      <c r="U480" s="5">
        <f t="shared" si="24"/>
        <v>18498367</v>
      </c>
      <c r="V480" s="5">
        <f t="shared" si="25"/>
        <v>101287669</v>
      </c>
    </row>
    <row r="481" spans="1:22" x14ac:dyDescent="0.35">
      <c r="A481" s="2">
        <v>16697</v>
      </c>
      <c r="B481" s="8">
        <v>157691</v>
      </c>
      <c r="C481" s="8">
        <v>125721</v>
      </c>
      <c r="D481" s="8">
        <v>156135</v>
      </c>
      <c r="E481" s="8">
        <v>119687336</v>
      </c>
      <c r="F481" s="8">
        <v>77162055</v>
      </c>
      <c r="G481" s="8">
        <v>152462</v>
      </c>
      <c r="H481" s="8">
        <v>88341</v>
      </c>
      <c r="I481" s="8">
        <v>102413</v>
      </c>
      <c r="J481" s="8">
        <v>466384</v>
      </c>
      <c r="K481" s="8">
        <v>110348234</v>
      </c>
      <c r="L481" s="8">
        <v>231004</v>
      </c>
      <c r="M481" s="8">
        <v>116178234</v>
      </c>
      <c r="N481" s="8">
        <v>27596174</v>
      </c>
      <c r="O481" s="8">
        <v>0</v>
      </c>
      <c r="P481" s="8">
        <v>0</v>
      </c>
      <c r="Q481" s="8">
        <v>19134</v>
      </c>
      <c r="R481" s="8">
        <v>0</v>
      </c>
      <c r="S481" s="8">
        <v>0</v>
      </c>
      <c r="T481" s="5">
        <f t="shared" si="23"/>
        <v>197441400</v>
      </c>
      <c r="U481" s="5">
        <f t="shared" si="24"/>
        <v>227414610</v>
      </c>
      <c r="V481" s="5">
        <f t="shared" si="25"/>
        <v>27615308</v>
      </c>
    </row>
    <row r="482" spans="1:22" x14ac:dyDescent="0.35">
      <c r="A482" s="2">
        <v>16701</v>
      </c>
      <c r="B482" s="8">
        <v>0</v>
      </c>
      <c r="C482" s="8">
        <v>0</v>
      </c>
      <c r="D482" s="8">
        <v>0</v>
      </c>
      <c r="E482" s="8">
        <v>43628477</v>
      </c>
      <c r="F482" s="8">
        <v>0</v>
      </c>
      <c r="G482" s="8">
        <v>0</v>
      </c>
      <c r="H482" s="8">
        <v>0</v>
      </c>
      <c r="I482" s="8">
        <v>32113057</v>
      </c>
      <c r="J482" s="8">
        <v>0</v>
      </c>
      <c r="K482" s="8">
        <v>0</v>
      </c>
      <c r="L482" s="8">
        <v>0</v>
      </c>
      <c r="M482" s="8">
        <v>0</v>
      </c>
      <c r="N482" s="8">
        <v>400026</v>
      </c>
      <c r="O482" s="8">
        <v>65620875</v>
      </c>
      <c r="P482" s="8">
        <v>159849</v>
      </c>
      <c r="Q482" s="8">
        <v>244282</v>
      </c>
      <c r="R482" s="8">
        <v>242073</v>
      </c>
      <c r="S482" s="8">
        <v>117936</v>
      </c>
      <c r="T482" s="5">
        <f t="shared" si="23"/>
        <v>43628477</v>
      </c>
      <c r="U482" s="5">
        <f t="shared" si="24"/>
        <v>32113057</v>
      </c>
      <c r="V482" s="5">
        <f t="shared" si="25"/>
        <v>66785041</v>
      </c>
    </row>
    <row r="483" spans="1:22" x14ac:dyDescent="0.35">
      <c r="A483" s="2">
        <v>16704</v>
      </c>
      <c r="B483" s="8">
        <v>0</v>
      </c>
      <c r="C483" s="8">
        <v>62537082</v>
      </c>
      <c r="D483" s="8">
        <v>22727945</v>
      </c>
      <c r="E483" s="8">
        <v>306947</v>
      </c>
      <c r="F483" s="8">
        <v>63267</v>
      </c>
      <c r="G483" s="8">
        <v>186696</v>
      </c>
      <c r="H483" s="8">
        <v>267831</v>
      </c>
      <c r="I483" s="8">
        <v>0</v>
      </c>
      <c r="J483" s="8">
        <v>47136978</v>
      </c>
      <c r="K483" s="8">
        <v>44332016</v>
      </c>
      <c r="L483" s="8">
        <v>270253</v>
      </c>
      <c r="M483" s="8">
        <v>52379</v>
      </c>
      <c r="N483" s="8">
        <v>15515332</v>
      </c>
      <c r="O483" s="8">
        <v>200751</v>
      </c>
      <c r="P483" s="8">
        <v>30138804</v>
      </c>
      <c r="Q483" s="8">
        <v>57193</v>
      </c>
      <c r="R483" s="8">
        <v>46944605</v>
      </c>
      <c r="S483" s="8">
        <v>68862</v>
      </c>
      <c r="T483" s="5">
        <f t="shared" si="23"/>
        <v>85821937</v>
      </c>
      <c r="U483" s="5">
        <f t="shared" si="24"/>
        <v>92059457</v>
      </c>
      <c r="V483" s="5">
        <f t="shared" si="25"/>
        <v>92925547</v>
      </c>
    </row>
    <row r="484" spans="1:22" x14ac:dyDescent="0.35">
      <c r="A484" s="2">
        <v>16715</v>
      </c>
      <c r="B484" s="8">
        <v>803414</v>
      </c>
      <c r="C484" s="8">
        <v>175102</v>
      </c>
      <c r="D484" s="8">
        <v>785660</v>
      </c>
      <c r="E484" s="8">
        <v>1299422</v>
      </c>
      <c r="F484" s="8">
        <v>2066062</v>
      </c>
      <c r="G484" s="8">
        <v>2415868</v>
      </c>
      <c r="H484" s="8">
        <v>2377259</v>
      </c>
      <c r="I484" s="8">
        <v>375185</v>
      </c>
      <c r="J484" s="8">
        <v>627842</v>
      </c>
      <c r="K484" s="8">
        <v>1040336</v>
      </c>
      <c r="L484" s="8">
        <v>2518976</v>
      </c>
      <c r="M484" s="8">
        <v>1635078</v>
      </c>
      <c r="N484" s="8">
        <v>0</v>
      </c>
      <c r="O484" s="8">
        <v>2976572</v>
      </c>
      <c r="P484" s="8">
        <v>857743</v>
      </c>
      <c r="Q484" s="8">
        <v>1115794</v>
      </c>
      <c r="R484" s="8">
        <v>94638</v>
      </c>
      <c r="S484" s="8">
        <v>2961717</v>
      </c>
      <c r="T484" s="5">
        <f t="shared" si="23"/>
        <v>7545528</v>
      </c>
      <c r="U484" s="5">
        <f t="shared" si="24"/>
        <v>8574676</v>
      </c>
      <c r="V484" s="5">
        <f t="shared" si="25"/>
        <v>8006464</v>
      </c>
    </row>
    <row r="485" spans="1:22" x14ac:dyDescent="0.35">
      <c r="A485" s="2">
        <v>16728</v>
      </c>
      <c r="B485" s="8">
        <v>130064</v>
      </c>
      <c r="C485" s="8">
        <v>49566</v>
      </c>
      <c r="D485" s="8">
        <v>104146</v>
      </c>
      <c r="E485" s="8">
        <v>92658</v>
      </c>
      <c r="F485" s="8">
        <v>75105125</v>
      </c>
      <c r="G485" s="8">
        <v>52496008</v>
      </c>
      <c r="H485" s="8">
        <v>93734</v>
      </c>
      <c r="I485" s="8">
        <v>106734</v>
      </c>
      <c r="J485" s="8">
        <v>127732</v>
      </c>
      <c r="K485" s="8">
        <v>91687</v>
      </c>
      <c r="L485" s="8">
        <v>70258</v>
      </c>
      <c r="M485" s="8">
        <v>73876</v>
      </c>
      <c r="N485" s="8">
        <v>82624</v>
      </c>
      <c r="O485" s="8">
        <v>73182625</v>
      </c>
      <c r="P485" s="8">
        <v>115428266</v>
      </c>
      <c r="Q485" s="8">
        <v>82371</v>
      </c>
      <c r="R485" s="8">
        <v>117066</v>
      </c>
      <c r="S485" s="8">
        <v>81833625</v>
      </c>
      <c r="T485" s="5">
        <f t="shared" si="23"/>
        <v>127977567</v>
      </c>
      <c r="U485" s="5">
        <f t="shared" si="24"/>
        <v>564021</v>
      </c>
      <c r="V485" s="5">
        <f t="shared" si="25"/>
        <v>270726577</v>
      </c>
    </row>
    <row r="486" spans="1:22" ht="15" customHeight="1" x14ac:dyDescent="0.35">
      <c r="A486" s="2">
        <v>16730</v>
      </c>
      <c r="B486" s="8">
        <v>383945</v>
      </c>
      <c r="C486" s="8">
        <v>150736</v>
      </c>
      <c r="D486" s="8">
        <v>273335</v>
      </c>
      <c r="E486" s="8">
        <v>286474</v>
      </c>
      <c r="F486" s="8">
        <v>198049</v>
      </c>
      <c r="G486" s="8">
        <v>176483</v>
      </c>
      <c r="H486" s="8">
        <v>251318</v>
      </c>
      <c r="I486" s="8">
        <v>338820</v>
      </c>
      <c r="J486" s="8">
        <v>358875</v>
      </c>
      <c r="K486" s="8">
        <v>275585</v>
      </c>
      <c r="L486" s="8">
        <v>199549</v>
      </c>
      <c r="M486" s="8">
        <v>239747</v>
      </c>
      <c r="N486" s="8">
        <v>260416</v>
      </c>
      <c r="O486" s="8">
        <v>189629</v>
      </c>
      <c r="P486" s="8">
        <v>291558</v>
      </c>
      <c r="Q486" s="8">
        <v>235750</v>
      </c>
      <c r="R486" s="8">
        <v>275734</v>
      </c>
      <c r="S486" s="8">
        <v>236367</v>
      </c>
      <c r="T486" s="5">
        <f t="shared" si="23"/>
        <v>1469022</v>
      </c>
      <c r="U486" s="5">
        <f t="shared" si="24"/>
        <v>1663894</v>
      </c>
      <c r="V486" s="5">
        <f t="shared" si="25"/>
        <v>1489454</v>
      </c>
    </row>
    <row r="487" spans="1:22" ht="16" customHeight="1" x14ac:dyDescent="0.35"/>
    <row r="488" spans="1:22" ht="20.5" customHeight="1" x14ac:dyDescent="0.35"/>
  </sheetData>
  <conditionalFormatting sqref="T1:V1 T6:V486">
    <cfRule type="cellIs" dxfId="15" priority="1" operator="equal">
      <formula>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3FB2DF-E6E2-427F-85ED-338C39BA6DB2}">
  <dimension ref="A1:G367"/>
  <sheetViews>
    <sheetView workbookViewId="0">
      <selection activeCell="B16" sqref="B16"/>
    </sheetView>
  </sheetViews>
  <sheetFormatPr defaultRowHeight="14.5" x14ac:dyDescent="0.35"/>
  <cols>
    <col min="1" max="1" width="11.36328125" customWidth="1"/>
    <col min="2" max="2" width="49.08984375" customWidth="1"/>
    <col min="3" max="5" width="11.36328125" customWidth="1"/>
    <col min="6" max="6" width="33.54296875" customWidth="1"/>
  </cols>
  <sheetData>
    <row r="1" spans="1:7" x14ac:dyDescent="0.35">
      <c r="A1" s="2" t="s">
        <v>32</v>
      </c>
      <c r="B1" s="2" t="s">
        <v>33</v>
      </c>
      <c r="C1" s="2" t="s">
        <v>34</v>
      </c>
      <c r="F1" s="2" t="s">
        <v>33</v>
      </c>
      <c r="G1" t="s">
        <v>35</v>
      </c>
    </row>
    <row r="2" spans="1:7" x14ac:dyDescent="0.35">
      <c r="A2">
        <v>12903</v>
      </c>
      <c r="B2" t="s">
        <v>36</v>
      </c>
      <c r="C2">
        <v>0.87013775110244695</v>
      </c>
      <c r="F2" t="s">
        <v>36</v>
      </c>
      <c r="G2">
        <v>1</v>
      </c>
    </row>
    <row r="3" spans="1:7" x14ac:dyDescent="0.35">
      <c r="A3">
        <v>3016</v>
      </c>
      <c r="B3" t="s">
        <v>37</v>
      </c>
      <c r="C3">
        <v>0.84949737787246704</v>
      </c>
      <c r="F3" t="s">
        <v>37</v>
      </c>
      <c r="G3">
        <v>1</v>
      </c>
    </row>
    <row r="4" spans="1:7" x14ac:dyDescent="0.35">
      <c r="A4">
        <v>1913</v>
      </c>
      <c r="B4" t="s">
        <v>38</v>
      </c>
      <c r="C4">
        <v>0.87811028957366899</v>
      </c>
      <c r="F4" t="s">
        <v>38</v>
      </c>
      <c r="G4">
        <v>1</v>
      </c>
    </row>
    <row r="5" spans="1:7" x14ac:dyDescent="0.35">
      <c r="A5">
        <v>609</v>
      </c>
      <c r="B5" t="s">
        <v>39</v>
      </c>
      <c r="C5">
        <v>0.87470477819442705</v>
      </c>
      <c r="F5" t="s">
        <v>39</v>
      </c>
      <c r="G5">
        <v>4</v>
      </c>
    </row>
    <row r="6" spans="1:7" x14ac:dyDescent="0.35">
      <c r="A6">
        <v>341</v>
      </c>
      <c r="B6" t="s">
        <v>39</v>
      </c>
      <c r="C6">
        <v>0.93986964225768999</v>
      </c>
      <c r="F6" t="s">
        <v>40</v>
      </c>
      <c r="G6">
        <v>3</v>
      </c>
    </row>
    <row r="7" spans="1:7" x14ac:dyDescent="0.35">
      <c r="A7">
        <v>3513</v>
      </c>
      <c r="B7" t="s">
        <v>39</v>
      </c>
      <c r="C7">
        <v>0.95556008815765303</v>
      </c>
      <c r="F7" t="s">
        <v>41</v>
      </c>
      <c r="G7">
        <v>2</v>
      </c>
    </row>
    <row r="8" spans="1:7" x14ac:dyDescent="0.35">
      <c r="A8">
        <v>57</v>
      </c>
      <c r="B8" t="s">
        <v>39</v>
      </c>
      <c r="C8">
        <v>0.95954972505569402</v>
      </c>
      <c r="F8" t="s">
        <v>42</v>
      </c>
      <c r="G8">
        <v>1</v>
      </c>
    </row>
    <row r="9" spans="1:7" x14ac:dyDescent="0.35">
      <c r="A9">
        <v>15903</v>
      </c>
      <c r="B9" t="s">
        <v>40</v>
      </c>
      <c r="C9">
        <v>0.98900234699249201</v>
      </c>
      <c r="F9" t="s">
        <v>43</v>
      </c>
      <c r="G9">
        <v>56</v>
      </c>
    </row>
    <row r="10" spans="1:7" x14ac:dyDescent="0.35">
      <c r="A10">
        <v>15547</v>
      </c>
      <c r="B10" t="s">
        <v>40</v>
      </c>
      <c r="C10">
        <v>0.99207955598831099</v>
      </c>
      <c r="F10" t="s">
        <v>44</v>
      </c>
      <c r="G10">
        <v>1</v>
      </c>
    </row>
    <row r="11" spans="1:7" x14ac:dyDescent="0.35">
      <c r="A11">
        <v>15791</v>
      </c>
      <c r="B11" t="s">
        <v>40</v>
      </c>
      <c r="C11">
        <v>0.99810636043548495</v>
      </c>
      <c r="F11" t="s">
        <v>45</v>
      </c>
      <c r="G11">
        <v>1</v>
      </c>
    </row>
    <row r="12" spans="1:7" x14ac:dyDescent="0.35">
      <c r="A12">
        <v>4507</v>
      </c>
      <c r="B12" t="s">
        <v>41</v>
      </c>
      <c r="C12">
        <v>0.95265644788741999</v>
      </c>
      <c r="F12" t="s">
        <v>46</v>
      </c>
      <c r="G12">
        <v>50</v>
      </c>
    </row>
    <row r="13" spans="1:7" x14ac:dyDescent="0.35">
      <c r="A13">
        <v>2567</v>
      </c>
      <c r="B13" t="s">
        <v>41</v>
      </c>
      <c r="C13">
        <v>0.99424147605895996</v>
      </c>
      <c r="F13" t="s">
        <v>47</v>
      </c>
      <c r="G13">
        <v>5</v>
      </c>
    </row>
    <row r="14" spans="1:7" x14ac:dyDescent="0.35">
      <c r="A14">
        <v>11982</v>
      </c>
      <c r="B14" t="s">
        <v>42</v>
      </c>
      <c r="C14">
        <v>0.928927242755889</v>
      </c>
      <c r="F14" t="s">
        <v>48</v>
      </c>
      <c r="G14">
        <v>13</v>
      </c>
    </row>
    <row r="15" spans="1:7" x14ac:dyDescent="0.35">
      <c r="A15">
        <v>1604</v>
      </c>
      <c r="B15" t="s">
        <v>43</v>
      </c>
      <c r="C15">
        <v>0.811198890209198</v>
      </c>
      <c r="F15" t="s">
        <v>49</v>
      </c>
      <c r="G15">
        <v>73</v>
      </c>
    </row>
    <row r="16" spans="1:7" x14ac:dyDescent="0.35">
      <c r="A16">
        <v>1349</v>
      </c>
      <c r="B16" t="s">
        <v>43</v>
      </c>
      <c r="C16">
        <v>0.83338379859924305</v>
      </c>
      <c r="F16" t="s">
        <v>50</v>
      </c>
      <c r="G16">
        <v>1</v>
      </c>
    </row>
    <row r="17" spans="1:7" x14ac:dyDescent="0.35">
      <c r="A17">
        <v>719</v>
      </c>
      <c r="B17" t="s">
        <v>43</v>
      </c>
      <c r="C17">
        <v>0.86243963241577104</v>
      </c>
      <c r="F17" t="s">
        <v>51</v>
      </c>
      <c r="G17">
        <v>1</v>
      </c>
    </row>
    <row r="18" spans="1:7" x14ac:dyDescent="0.35">
      <c r="A18">
        <v>1376</v>
      </c>
      <c r="B18" t="s">
        <v>43</v>
      </c>
      <c r="C18">
        <v>0.89557880163192705</v>
      </c>
      <c r="F18" t="s">
        <v>52</v>
      </c>
      <c r="G18">
        <v>4</v>
      </c>
    </row>
    <row r="19" spans="1:7" x14ac:dyDescent="0.35">
      <c r="A19">
        <v>307</v>
      </c>
      <c r="B19" t="s">
        <v>43</v>
      </c>
      <c r="C19">
        <v>0.92119580507278398</v>
      </c>
      <c r="F19" t="s">
        <v>53</v>
      </c>
      <c r="G19">
        <v>1</v>
      </c>
    </row>
    <row r="20" spans="1:7" x14ac:dyDescent="0.35">
      <c r="A20">
        <v>16062</v>
      </c>
      <c r="B20" t="s">
        <v>43</v>
      </c>
      <c r="C20">
        <v>0.92971938848495395</v>
      </c>
      <c r="F20" t="s">
        <v>54</v>
      </c>
      <c r="G20">
        <v>1</v>
      </c>
    </row>
    <row r="21" spans="1:7" x14ac:dyDescent="0.35">
      <c r="A21">
        <v>1132</v>
      </c>
      <c r="B21" t="s">
        <v>43</v>
      </c>
      <c r="C21">
        <v>0.939261674880981</v>
      </c>
      <c r="F21" t="s">
        <v>55</v>
      </c>
      <c r="G21">
        <v>10</v>
      </c>
    </row>
    <row r="22" spans="1:7" x14ac:dyDescent="0.35">
      <c r="A22">
        <v>15216</v>
      </c>
      <c r="B22" t="s">
        <v>43</v>
      </c>
      <c r="C22">
        <v>0.93936085700988703</v>
      </c>
      <c r="F22" t="s">
        <v>56</v>
      </c>
      <c r="G22">
        <v>17</v>
      </c>
    </row>
    <row r="23" spans="1:7" x14ac:dyDescent="0.35">
      <c r="A23">
        <v>1879</v>
      </c>
      <c r="B23" t="s">
        <v>43</v>
      </c>
      <c r="C23">
        <v>0.94573658704757602</v>
      </c>
      <c r="F23" t="s">
        <v>57</v>
      </c>
      <c r="G23">
        <v>1</v>
      </c>
    </row>
    <row r="24" spans="1:7" x14ac:dyDescent="0.35">
      <c r="A24">
        <v>1030</v>
      </c>
      <c r="B24" t="s">
        <v>43</v>
      </c>
      <c r="C24">
        <v>0.95279997587203902</v>
      </c>
      <c r="F24" t="s">
        <v>58</v>
      </c>
      <c r="G24">
        <v>5</v>
      </c>
    </row>
    <row r="25" spans="1:7" x14ac:dyDescent="0.35">
      <c r="A25">
        <v>611</v>
      </c>
      <c r="B25" t="s">
        <v>43</v>
      </c>
      <c r="C25">
        <v>0.96090823411941495</v>
      </c>
      <c r="F25" t="s">
        <v>59</v>
      </c>
      <c r="G25">
        <v>82</v>
      </c>
    </row>
    <row r="26" spans="1:7" x14ac:dyDescent="0.35">
      <c r="A26">
        <v>715</v>
      </c>
      <c r="B26" t="s">
        <v>43</v>
      </c>
      <c r="C26">
        <v>0.96271538734436002</v>
      </c>
      <c r="F26" t="s">
        <v>60</v>
      </c>
      <c r="G26">
        <v>1</v>
      </c>
    </row>
    <row r="27" spans="1:7" x14ac:dyDescent="0.35">
      <c r="A27">
        <v>12904</v>
      </c>
      <c r="B27" t="s">
        <v>43</v>
      </c>
      <c r="C27">
        <v>0.96306705474853505</v>
      </c>
      <c r="F27" t="s">
        <v>61</v>
      </c>
      <c r="G27">
        <v>1</v>
      </c>
    </row>
    <row r="28" spans="1:7" x14ac:dyDescent="0.35">
      <c r="A28">
        <v>15172</v>
      </c>
      <c r="B28" t="s">
        <v>43</v>
      </c>
      <c r="C28">
        <v>0.96884042024612405</v>
      </c>
      <c r="F28" t="s">
        <v>62</v>
      </c>
      <c r="G28">
        <v>8</v>
      </c>
    </row>
    <row r="29" spans="1:7" x14ac:dyDescent="0.35">
      <c r="A29">
        <v>1323</v>
      </c>
      <c r="B29" t="s">
        <v>43</v>
      </c>
      <c r="C29">
        <v>0.97005075216293302</v>
      </c>
      <c r="F29" t="s">
        <v>63</v>
      </c>
      <c r="G29">
        <v>17</v>
      </c>
    </row>
    <row r="30" spans="1:7" x14ac:dyDescent="0.35">
      <c r="A30">
        <v>395</v>
      </c>
      <c r="B30" t="s">
        <v>43</v>
      </c>
      <c r="C30">
        <v>0.97861814498901301</v>
      </c>
      <c r="F30" t="s">
        <v>64</v>
      </c>
      <c r="G30">
        <v>1</v>
      </c>
    </row>
    <row r="31" spans="1:7" x14ac:dyDescent="0.35">
      <c r="A31">
        <v>1166</v>
      </c>
      <c r="B31" t="s">
        <v>43</v>
      </c>
      <c r="C31">
        <v>0.98402643203735296</v>
      </c>
      <c r="F31" t="s">
        <v>65</v>
      </c>
      <c r="G31">
        <v>1</v>
      </c>
    </row>
    <row r="32" spans="1:7" x14ac:dyDescent="0.35">
      <c r="A32">
        <v>11715</v>
      </c>
      <c r="B32" t="s">
        <v>43</v>
      </c>
      <c r="C32">
        <v>0.98617446422576904</v>
      </c>
      <c r="F32" t="s">
        <v>66</v>
      </c>
      <c r="G32">
        <v>2</v>
      </c>
    </row>
    <row r="33" spans="1:3" x14ac:dyDescent="0.35">
      <c r="A33">
        <v>15457</v>
      </c>
      <c r="B33" t="s">
        <v>43</v>
      </c>
      <c r="C33">
        <v>0.98675876855850198</v>
      </c>
    </row>
    <row r="34" spans="1:3" x14ac:dyDescent="0.35">
      <c r="A34">
        <v>6439</v>
      </c>
      <c r="B34" t="s">
        <v>43</v>
      </c>
      <c r="C34">
        <v>0.98722559213638295</v>
      </c>
    </row>
    <row r="35" spans="1:3" x14ac:dyDescent="0.35">
      <c r="A35">
        <v>14317</v>
      </c>
      <c r="B35" t="s">
        <v>43</v>
      </c>
      <c r="C35">
        <v>0.99160659313201904</v>
      </c>
    </row>
    <row r="36" spans="1:3" x14ac:dyDescent="0.35">
      <c r="A36">
        <v>10458</v>
      </c>
      <c r="B36" t="s">
        <v>43</v>
      </c>
      <c r="C36">
        <v>0.99580609798431396</v>
      </c>
    </row>
    <row r="37" spans="1:3" x14ac:dyDescent="0.35">
      <c r="A37">
        <v>1134</v>
      </c>
      <c r="B37" t="s">
        <v>43</v>
      </c>
      <c r="C37">
        <v>0.99635493755340498</v>
      </c>
    </row>
    <row r="38" spans="1:3" x14ac:dyDescent="0.35">
      <c r="A38">
        <v>1867</v>
      </c>
      <c r="B38" t="s">
        <v>43</v>
      </c>
      <c r="C38">
        <v>0.99718874692916804</v>
      </c>
    </row>
    <row r="39" spans="1:3" x14ac:dyDescent="0.35">
      <c r="A39">
        <v>1763</v>
      </c>
      <c r="B39" t="s">
        <v>43</v>
      </c>
      <c r="C39">
        <v>0.99745911359786898</v>
      </c>
    </row>
    <row r="40" spans="1:3" x14ac:dyDescent="0.35">
      <c r="A40">
        <v>28</v>
      </c>
      <c r="B40" t="s">
        <v>43</v>
      </c>
      <c r="C40">
        <v>0.99749481678009</v>
      </c>
    </row>
    <row r="41" spans="1:3" x14ac:dyDescent="0.35">
      <c r="A41">
        <v>201</v>
      </c>
      <c r="B41" t="s">
        <v>43</v>
      </c>
      <c r="C41">
        <v>0.99843841791152899</v>
      </c>
    </row>
    <row r="42" spans="1:3" x14ac:dyDescent="0.35">
      <c r="A42">
        <v>9407</v>
      </c>
      <c r="B42" t="s">
        <v>43</v>
      </c>
      <c r="C42">
        <v>0.99852460622787398</v>
      </c>
    </row>
    <row r="43" spans="1:3" x14ac:dyDescent="0.35">
      <c r="A43">
        <v>10920</v>
      </c>
      <c r="B43" t="s">
        <v>43</v>
      </c>
      <c r="C43">
        <v>0.99864310026168801</v>
      </c>
    </row>
    <row r="44" spans="1:3" x14ac:dyDescent="0.35">
      <c r="A44">
        <v>16514</v>
      </c>
      <c r="B44" t="s">
        <v>43</v>
      </c>
      <c r="C44">
        <v>0.99866032600402799</v>
      </c>
    </row>
    <row r="45" spans="1:3" x14ac:dyDescent="0.35">
      <c r="A45">
        <v>12302</v>
      </c>
      <c r="B45" t="s">
        <v>43</v>
      </c>
      <c r="C45">
        <v>0.99913883209228505</v>
      </c>
    </row>
    <row r="46" spans="1:3" x14ac:dyDescent="0.35">
      <c r="A46">
        <v>13176</v>
      </c>
      <c r="B46" t="s">
        <v>43</v>
      </c>
      <c r="C46">
        <v>0.99914133548736495</v>
      </c>
    </row>
    <row r="47" spans="1:3" x14ac:dyDescent="0.35">
      <c r="A47">
        <v>16585</v>
      </c>
      <c r="B47" t="s">
        <v>43</v>
      </c>
      <c r="C47">
        <v>0.99933940172195401</v>
      </c>
    </row>
    <row r="48" spans="1:3" x14ac:dyDescent="0.35">
      <c r="A48">
        <v>600</v>
      </c>
      <c r="B48" t="s">
        <v>43</v>
      </c>
      <c r="C48">
        <v>0.999375760555267</v>
      </c>
    </row>
    <row r="49" spans="1:3" x14ac:dyDescent="0.35">
      <c r="A49">
        <v>1100</v>
      </c>
      <c r="B49" t="s">
        <v>43</v>
      </c>
      <c r="C49">
        <v>0.99946337938308705</v>
      </c>
    </row>
    <row r="50" spans="1:3" x14ac:dyDescent="0.35">
      <c r="A50">
        <v>551</v>
      </c>
      <c r="B50" t="s">
        <v>43</v>
      </c>
      <c r="C50">
        <v>0.99955540895462003</v>
      </c>
    </row>
    <row r="51" spans="1:3" x14ac:dyDescent="0.35">
      <c r="A51">
        <v>729</v>
      </c>
      <c r="B51" t="s">
        <v>43</v>
      </c>
      <c r="C51">
        <v>0.99965023994445801</v>
      </c>
    </row>
    <row r="52" spans="1:3" x14ac:dyDescent="0.35">
      <c r="A52">
        <v>10212</v>
      </c>
      <c r="B52" t="s">
        <v>43</v>
      </c>
      <c r="C52">
        <v>0.99967002868652299</v>
      </c>
    </row>
    <row r="53" spans="1:3" x14ac:dyDescent="0.35">
      <c r="A53">
        <v>738</v>
      </c>
      <c r="B53" t="s">
        <v>43</v>
      </c>
      <c r="C53">
        <v>0.99975210428237904</v>
      </c>
    </row>
    <row r="54" spans="1:3" x14ac:dyDescent="0.35">
      <c r="A54">
        <v>1285</v>
      </c>
      <c r="B54" t="s">
        <v>43</v>
      </c>
      <c r="C54">
        <v>0.99980074167251498</v>
      </c>
    </row>
    <row r="55" spans="1:3" x14ac:dyDescent="0.35">
      <c r="A55">
        <v>7710</v>
      </c>
      <c r="B55" t="s">
        <v>43</v>
      </c>
      <c r="C55">
        <v>0.99980634450912398</v>
      </c>
    </row>
    <row r="56" spans="1:3" x14ac:dyDescent="0.35">
      <c r="A56">
        <v>346</v>
      </c>
      <c r="B56" t="s">
        <v>43</v>
      </c>
      <c r="C56">
        <v>0.99981552362442005</v>
      </c>
    </row>
    <row r="57" spans="1:3" x14ac:dyDescent="0.35">
      <c r="A57">
        <v>676</v>
      </c>
      <c r="B57" t="s">
        <v>43</v>
      </c>
      <c r="C57">
        <v>0.99983203411102295</v>
      </c>
    </row>
    <row r="58" spans="1:3" x14ac:dyDescent="0.35">
      <c r="A58">
        <v>712</v>
      </c>
      <c r="B58" t="s">
        <v>43</v>
      </c>
      <c r="C58">
        <v>0.99984371662139804</v>
      </c>
    </row>
    <row r="59" spans="1:3" x14ac:dyDescent="0.35">
      <c r="A59">
        <v>623</v>
      </c>
      <c r="B59" t="s">
        <v>43</v>
      </c>
      <c r="C59">
        <v>0.99985122680663996</v>
      </c>
    </row>
    <row r="60" spans="1:3" x14ac:dyDescent="0.35">
      <c r="A60">
        <v>8571</v>
      </c>
      <c r="B60" t="s">
        <v>43</v>
      </c>
      <c r="C60">
        <v>0.99986648559570301</v>
      </c>
    </row>
    <row r="61" spans="1:3" x14ac:dyDescent="0.35">
      <c r="A61">
        <v>668</v>
      </c>
      <c r="B61" t="s">
        <v>43</v>
      </c>
      <c r="C61">
        <v>0.99990892410278298</v>
      </c>
    </row>
    <row r="62" spans="1:3" x14ac:dyDescent="0.35">
      <c r="A62">
        <v>707</v>
      </c>
      <c r="B62" t="s">
        <v>43</v>
      </c>
      <c r="C62">
        <v>0.99992275238037098</v>
      </c>
    </row>
    <row r="63" spans="1:3" x14ac:dyDescent="0.35">
      <c r="A63">
        <v>767</v>
      </c>
      <c r="B63" t="s">
        <v>43</v>
      </c>
      <c r="C63">
        <v>0.999961137771606</v>
      </c>
    </row>
    <row r="64" spans="1:3" x14ac:dyDescent="0.35">
      <c r="A64">
        <v>14302</v>
      </c>
      <c r="B64" t="s">
        <v>43</v>
      </c>
      <c r="C64">
        <v>0.99997627735137895</v>
      </c>
    </row>
    <row r="65" spans="1:3" x14ac:dyDescent="0.35">
      <c r="A65">
        <v>14436</v>
      </c>
      <c r="B65" t="s">
        <v>43</v>
      </c>
      <c r="C65">
        <v>0.99997913837432795</v>
      </c>
    </row>
    <row r="66" spans="1:3" x14ac:dyDescent="0.35">
      <c r="A66">
        <v>1770</v>
      </c>
      <c r="B66" t="s">
        <v>43</v>
      </c>
      <c r="C66">
        <v>0.99998950958251898</v>
      </c>
    </row>
    <row r="67" spans="1:3" x14ac:dyDescent="0.35">
      <c r="A67">
        <v>1897</v>
      </c>
      <c r="B67" t="s">
        <v>43</v>
      </c>
      <c r="C67">
        <v>0.99999105930328303</v>
      </c>
    </row>
    <row r="68" spans="1:3" x14ac:dyDescent="0.35">
      <c r="A68">
        <v>2067</v>
      </c>
      <c r="B68" t="s">
        <v>43</v>
      </c>
      <c r="C68">
        <v>0.99999296665191595</v>
      </c>
    </row>
    <row r="69" spans="1:3" x14ac:dyDescent="0.35">
      <c r="A69">
        <v>1724</v>
      </c>
      <c r="B69" t="s">
        <v>43</v>
      </c>
      <c r="C69">
        <v>0.99999797344207697</v>
      </c>
    </row>
    <row r="70" spans="1:3" x14ac:dyDescent="0.35">
      <c r="A70">
        <v>15854</v>
      </c>
      <c r="B70" t="s">
        <v>43</v>
      </c>
      <c r="C70">
        <v>0.99999809265136697</v>
      </c>
    </row>
    <row r="71" spans="1:3" x14ac:dyDescent="0.35">
      <c r="A71">
        <v>1832</v>
      </c>
      <c r="B71" t="s">
        <v>44</v>
      </c>
      <c r="C71">
        <v>0.94941151142120295</v>
      </c>
    </row>
    <row r="72" spans="1:3" x14ac:dyDescent="0.35">
      <c r="A72">
        <v>42</v>
      </c>
      <c r="B72" t="s">
        <v>45</v>
      </c>
      <c r="C72">
        <v>0.99336594343185403</v>
      </c>
    </row>
    <row r="73" spans="1:3" x14ac:dyDescent="0.35">
      <c r="A73">
        <v>16470</v>
      </c>
      <c r="B73" t="s">
        <v>46</v>
      </c>
      <c r="C73">
        <v>0.802645564079284</v>
      </c>
    </row>
    <row r="74" spans="1:3" x14ac:dyDescent="0.35">
      <c r="A74">
        <v>8772</v>
      </c>
      <c r="B74" t="s">
        <v>46</v>
      </c>
      <c r="C74">
        <v>0.820251524448394</v>
      </c>
    </row>
    <row r="75" spans="1:3" x14ac:dyDescent="0.35">
      <c r="A75">
        <v>16526</v>
      </c>
      <c r="B75" t="s">
        <v>46</v>
      </c>
      <c r="C75">
        <v>0.84096276760101296</v>
      </c>
    </row>
    <row r="76" spans="1:3" x14ac:dyDescent="0.35">
      <c r="A76">
        <v>13917</v>
      </c>
      <c r="B76" t="s">
        <v>46</v>
      </c>
      <c r="C76">
        <v>0.84839814901351895</v>
      </c>
    </row>
    <row r="77" spans="1:3" x14ac:dyDescent="0.35">
      <c r="A77">
        <v>12861</v>
      </c>
      <c r="B77" t="s">
        <v>46</v>
      </c>
      <c r="C77">
        <v>0.878021359443664</v>
      </c>
    </row>
    <row r="78" spans="1:3" x14ac:dyDescent="0.35">
      <c r="A78">
        <v>14198</v>
      </c>
      <c r="B78" t="s">
        <v>46</v>
      </c>
      <c r="C78">
        <v>0.89050310850143399</v>
      </c>
    </row>
    <row r="79" spans="1:3" x14ac:dyDescent="0.35">
      <c r="A79">
        <v>15285</v>
      </c>
      <c r="B79" t="s">
        <v>46</v>
      </c>
      <c r="C79">
        <v>0.90096408128738403</v>
      </c>
    </row>
    <row r="80" spans="1:3" x14ac:dyDescent="0.35">
      <c r="A80">
        <v>16621</v>
      </c>
      <c r="B80" t="s">
        <v>46</v>
      </c>
      <c r="C80">
        <v>0.92461299896240201</v>
      </c>
    </row>
    <row r="81" spans="1:3" x14ac:dyDescent="0.35">
      <c r="A81">
        <v>13266</v>
      </c>
      <c r="B81" t="s">
        <v>46</v>
      </c>
      <c r="C81">
        <v>0.940829157829284</v>
      </c>
    </row>
    <row r="82" spans="1:3" x14ac:dyDescent="0.35">
      <c r="A82">
        <v>12405</v>
      </c>
      <c r="B82" t="s">
        <v>46</v>
      </c>
      <c r="C82">
        <v>0.94145512580871504</v>
      </c>
    </row>
    <row r="83" spans="1:3" x14ac:dyDescent="0.35">
      <c r="A83">
        <v>15756</v>
      </c>
      <c r="B83" t="s">
        <v>46</v>
      </c>
      <c r="C83">
        <v>0.94361370801925604</v>
      </c>
    </row>
    <row r="84" spans="1:3" x14ac:dyDescent="0.35">
      <c r="A84">
        <v>16599</v>
      </c>
      <c r="B84" t="s">
        <v>46</v>
      </c>
      <c r="C84">
        <v>0.945143282413482</v>
      </c>
    </row>
    <row r="85" spans="1:3" x14ac:dyDescent="0.35">
      <c r="A85">
        <v>11997</v>
      </c>
      <c r="B85" t="s">
        <v>46</v>
      </c>
      <c r="C85">
        <v>0.95006281137466397</v>
      </c>
    </row>
    <row r="86" spans="1:3" x14ac:dyDescent="0.35">
      <c r="A86">
        <v>15837</v>
      </c>
      <c r="B86" t="s">
        <v>46</v>
      </c>
      <c r="C86">
        <v>0.95159804821014404</v>
      </c>
    </row>
    <row r="87" spans="1:3" x14ac:dyDescent="0.35">
      <c r="A87">
        <v>16662</v>
      </c>
      <c r="B87" t="s">
        <v>46</v>
      </c>
      <c r="C87">
        <v>0.96142995357513406</v>
      </c>
    </row>
    <row r="88" spans="1:3" x14ac:dyDescent="0.35">
      <c r="A88">
        <v>16427</v>
      </c>
      <c r="B88" t="s">
        <v>46</v>
      </c>
      <c r="C88">
        <v>0.96183520555496205</v>
      </c>
    </row>
    <row r="89" spans="1:3" x14ac:dyDescent="0.35">
      <c r="A89">
        <v>12897</v>
      </c>
      <c r="B89" t="s">
        <v>46</v>
      </c>
      <c r="C89">
        <v>0.967265725135803</v>
      </c>
    </row>
    <row r="90" spans="1:3" x14ac:dyDescent="0.35">
      <c r="A90">
        <v>15770</v>
      </c>
      <c r="B90" t="s">
        <v>46</v>
      </c>
      <c r="C90">
        <v>0.96816027164459195</v>
      </c>
    </row>
    <row r="91" spans="1:3" x14ac:dyDescent="0.35">
      <c r="A91">
        <v>13841</v>
      </c>
      <c r="B91" t="s">
        <v>46</v>
      </c>
      <c r="C91">
        <v>0.96918708086013705</v>
      </c>
    </row>
    <row r="92" spans="1:3" x14ac:dyDescent="0.35">
      <c r="A92">
        <v>12901</v>
      </c>
      <c r="B92" t="s">
        <v>46</v>
      </c>
      <c r="C92">
        <v>0.96996730566024703</v>
      </c>
    </row>
    <row r="93" spans="1:3" x14ac:dyDescent="0.35">
      <c r="A93">
        <v>8550</v>
      </c>
      <c r="B93" t="s">
        <v>46</v>
      </c>
      <c r="C93">
        <v>0.97204202413558904</v>
      </c>
    </row>
    <row r="94" spans="1:3" x14ac:dyDescent="0.35">
      <c r="A94">
        <v>13696</v>
      </c>
      <c r="B94" t="s">
        <v>46</v>
      </c>
      <c r="C94">
        <v>0.97523206472396795</v>
      </c>
    </row>
    <row r="95" spans="1:3" x14ac:dyDescent="0.35">
      <c r="A95">
        <v>8840</v>
      </c>
      <c r="B95" t="s">
        <v>46</v>
      </c>
      <c r="C95">
        <v>0.97541636228561401</v>
      </c>
    </row>
    <row r="96" spans="1:3" x14ac:dyDescent="0.35">
      <c r="A96">
        <v>13367</v>
      </c>
      <c r="B96" t="s">
        <v>46</v>
      </c>
      <c r="C96">
        <v>0.97561997175216597</v>
      </c>
    </row>
    <row r="97" spans="1:3" x14ac:dyDescent="0.35">
      <c r="A97">
        <v>8961</v>
      </c>
      <c r="B97" t="s">
        <v>46</v>
      </c>
      <c r="C97">
        <v>0.97795987129211404</v>
      </c>
    </row>
    <row r="98" spans="1:3" x14ac:dyDescent="0.35">
      <c r="A98">
        <v>14209</v>
      </c>
      <c r="B98" t="s">
        <v>46</v>
      </c>
      <c r="C98">
        <v>0.981206715106964</v>
      </c>
    </row>
    <row r="99" spans="1:3" x14ac:dyDescent="0.35">
      <c r="A99">
        <v>15154</v>
      </c>
      <c r="B99" t="s">
        <v>46</v>
      </c>
      <c r="C99">
        <v>0.98573005199432295</v>
      </c>
    </row>
    <row r="100" spans="1:3" x14ac:dyDescent="0.35">
      <c r="A100">
        <v>15439</v>
      </c>
      <c r="B100" t="s">
        <v>46</v>
      </c>
      <c r="C100">
        <v>0.98577952384948697</v>
      </c>
    </row>
    <row r="101" spans="1:3" x14ac:dyDescent="0.35">
      <c r="A101">
        <v>16595</v>
      </c>
      <c r="B101" t="s">
        <v>46</v>
      </c>
      <c r="C101">
        <v>0.98832768201828003</v>
      </c>
    </row>
    <row r="102" spans="1:3" x14ac:dyDescent="0.35">
      <c r="A102">
        <v>15576</v>
      </c>
      <c r="B102" t="s">
        <v>46</v>
      </c>
      <c r="C102">
        <v>0.98978286981582597</v>
      </c>
    </row>
    <row r="103" spans="1:3" x14ac:dyDescent="0.35">
      <c r="A103">
        <v>14882</v>
      </c>
      <c r="B103" t="s">
        <v>46</v>
      </c>
      <c r="C103">
        <v>0.991316437721252</v>
      </c>
    </row>
    <row r="104" spans="1:3" x14ac:dyDescent="0.35">
      <c r="A104">
        <v>16017</v>
      </c>
      <c r="B104" t="s">
        <v>46</v>
      </c>
      <c r="C104">
        <v>0.99230557680130005</v>
      </c>
    </row>
    <row r="105" spans="1:3" x14ac:dyDescent="0.35">
      <c r="A105">
        <v>15445</v>
      </c>
      <c r="B105" t="s">
        <v>46</v>
      </c>
      <c r="C105">
        <v>0.993863105773925</v>
      </c>
    </row>
    <row r="106" spans="1:3" x14ac:dyDescent="0.35">
      <c r="A106">
        <v>6703</v>
      </c>
      <c r="B106" t="s">
        <v>46</v>
      </c>
      <c r="C106">
        <v>0.99414849281311002</v>
      </c>
    </row>
    <row r="107" spans="1:3" x14ac:dyDescent="0.35">
      <c r="A107">
        <v>15117</v>
      </c>
      <c r="B107" t="s">
        <v>46</v>
      </c>
      <c r="C107">
        <v>0.995275259017944</v>
      </c>
    </row>
    <row r="108" spans="1:3" x14ac:dyDescent="0.35">
      <c r="A108">
        <v>13403</v>
      </c>
      <c r="B108" t="s">
        <v>46</v>
      </c>
      <c r="C108">
        <v>0.99612730741500799</v>
      </c>
    </row>
    <row r="109" spans="1:3" x14ac:dyDescent="0.35">
      <c r="A109">
        <v>5273</v>
      </c>
      <c r="B109" t="s">
        <v>46</v>
      </c>
      <c r="C109">
        <v>0.99724411964416504</v>
      </c>
    </row>
    <row r="110" spans="1:3" x14ac:dyDescent="0.35">
      <c r="A110">
        <v>7155</v>
      </c>
      <c r="B110" t="s">
        <v>46</v>
      </c>
      <c r="C110">
        <v>0.99774545431136996</v>
      </c>
    </row>
    <row r="111" spans="1:3" x14ac:dyDescent="0.35">
      <c r="A111">
        <v>11244</v>
      </c>
      <c r="B111" t="s">
        <v>46</v>
      </c>
      <c r="C111">
        <v>0.99789786338806097</v>
      </c>
    </row>
    <row r="112" spans="1:3" x14ac:dyDescent="0.35">
      <c r="A112">
        <v>5960</v>
      </c>
      <c r="B112" t="s">
        <v>46</v>
      </c>
      <c r="C112">
        <v>0.99863052368163996</v>
      </c>
    </row>
    <row r="113" spans="1:3" x14ac:dyDescent="0.35">
      <c r="A113">
        <v>16730</v>
      </c>
      <c r="B113" t="s">
        <v>46</v>
      </c>
      <c r="C113">
        <v>0.999028921127319</v>
      </c>
    </row>
    <row r="114" spans="1:3" x14ac:dyDescent="0.35">
      <c r="A114">
        <v>14173</v>
      </c>
      <c r="B114" t="s">
        <v>46</v>
      </c>
      <c r="C114">
        <v>0.99910503625869695</v>
      </c>
    </row>
    <row r="115" spans="1:3" x14ac:dyDescent="0.35">
      <c r="A115">
        <v>16344</v>
      </c>
      <c r="B115" t="s">
        <v>46</v>
      </c>
      <c r="C115">
        <v>0.99932610988616899</v>
      </c>
    </row>
    <row r="116" spans="1:3" x14ac:dyDescent="0.35">
      <c r="A116">
        <v>14441</v>
      </c>
      <c r="B116" t="s">
        <v>46</v>
      </c>
      <c r="C116">
        <v>0.99952900409698398</v>
      </c>
    </row>
    <row r="117" spans="1:3" x14ac:dyDescent="0.35">
      <c r="A117">
        <v>15171</v>
      </c>
      <c r="B117" t="s">
        <v>46</v>
      </c>
      <c r="C117">
        <v>0.99958473443984897</v>
      </c>
    </row>
    <row r="118" spans="1:3" x14ac:dyDescent="0.35">
      <c r="A118">
        <v>6300</v>
      </c>
      <c r="B118" t="s">
        <v>46</v>
      </c>
      <c r="C118">
        <v>0.99966514110565097</v>
      </c>
    </row>
    <row r="119" spans="1:3" x14ac:dyDescent="0.35">
      <c r="A119">
        <v>15839</v>
      </c>
      <c r="B119" t="s">
        <v>46</v>
      </c>
      <c r="C119">
        <v>0.99984812736511197</v>
      </c>
    </row>
    <row r="120" spans="1:3" x14ac:dyDescent="0.35">
      <c r="A120">
        <v>16208</v>
      </c>
      <c r="B120" t="s">
        <v>46</v>
      </c>
      <c r="C120">
        <v>0.99987208843231201</v>
      </c>
    </row>
    <row r="121" spans="1:3" x14ac:dyDescent="0.35">
      <c r="A121">
        <v>14613</v>
      </c>
      <c r="B121" t="s">
        <v>46</v>
      </c>
      <c r="C121">
        <v>0.99991011619567804</v>
      </c>
    </row>
    <row r="122" spans="1:3" x14ac:dyDescent="0.35">
      <c r="A122">
        <v>15369</v>
      </c>
      <c r="B122" t="s">
        <v>46</v>
      </c>
      <c r="C122">
        <v>0.99996984004974299</v>
      </c>
    </row>
    <row r="123" spans="1:3" x14ac:dyDescent="0.35">
      <c r="A123">
        <v>6951</v>
      </c>
      <c r="B123" t="s">
        <v>47</v>
      </c>
      <c r="C123">
        <v>0.89411455392837502</v>
      </c>
    </row>
    <row r="124" spans="1:3" x14ac:dyDescent="0.35">
      <c r="A124">
        <v>6634</v>
      </c>
      <c r="B124" t="s">
        <v>47</v>
      </c>
      <c r="C124">
        <v>0.90022248029708796</v>
      </c>
    </row>
    <row r="125" spans="1:3" x14ac:dyDescent="0.35">
      <c r="A125">
        <v>4591</v>
      </c>
      <c r="B125" t="s">
        <v>47</v>
      </c>
      <c r="C125">
        <v>0.92167299985885598</v>
      </c>
    </row>
    <row r="126" spans="1:3" x14ac:dyDescent="0.35">
      <c r="A126">
        <v>4940</v>
      </c>
      <c r="B126" t="s">
        <v>47</v>
      </c>
      <c r="C126">
        <v>0.94916689395904497</v>
      </c>
    </row>
    <row r="127" spans="1:3" x14ac:dyDescent="0.35">
      <c r="A127">
        <v>4526</v>
      </c>
      <c r="B127" t="s">
        <v>47</v>
      </c>
      <c r="C127">
        <v>0.96351420879364003</v>
      </c>
    </row>
    <row r="128" spans="1:3" x14ac:dyDescent="0.35">
      <c r="A128">
        <v>7775</v>
      </c>
      <c r="B128" t="s">
        <v>48</v>
      </c>
      <c r="C128">
        <v>0.88986784219741799</v>
      </c>
    </row>
    <row r="129" spans="1:3" x14ac:dyDescent="0.35">
      <c r="A129">
        <v>12054</v>
      </c>
      <c r="B129" t="s">
        <v>48</v>
      </c>
      <c r="C129">
        <v>0.97894066572189298</v>
      </c>
    </row>
    <row r="130" spans="1:3" x14ac:dyDescent="0.35">
      <c r="A130">
        <v>14521</v>
      </c>
      <c r="B130" t="s">
        <v>48</v>
      </c>
      <c r="C130">
        <v>0.97922211885452204</v>
      </c>
    </row>
    <row r="131" spans="1:3" x14ac:dyDescent="0.35">
      <c r="A131">
        <v>16510</v>
      </c>
      <c r="B131" t="s">
        <v>48</v>
      </c>
      <c r="C131">
        <v>0.98049920797348</v>
      </c>
    </row>
    <row r="132" spans="1:3" x14ac:dyDescent="0.35">
      <c r="A132">
        <v>15120</v>
      </c>
      <c r="B132" t="s">
        <v>48</v>
      </c>
      <c r="C132">
        <v>0.98514777421951205</v>
      </c>
    </row>
    <row r="133" spans="1:3" x14ac:dyDescent="0.35">
      <c r="A133">
        <v>8808</v>
      </c>
      <c r="B133" t="s">
        <v>48</v>
      </c>
      <c r="C133">
        <v>0.98547041416168202</v>
      </c>
    </row>
    <row r="134" spans="1:3" x14ac:dyDescent="0.35">
      <c r="A134">
        <v>15621</v>
      </c>
      <c r="B134" t="s">
        <v>48</v>
      </c>
      <c r="C134">
        <v>0.985878646373748</v>
      </c>
    </row>
    <row r="135" spans="1:3" x14ac:dyDescent="0.35">
      <c r="A135">
        <v>10019</v>
      </c>
      <c r="B135" t="s">
        <v>48</v>
      </c>
      <c r="C135">
        <v>0.99592220783233598</v>
      </c>
    </row>
    <row r="136" spans="1:3" x14ac:dyDescent="0.35">
      <c r="A136">
        <v>15570</v>
      </c>
      <c r="B136" t="s">
        <v>48</v>
      </c>
      <c r="C136">
        <v>0.99871575832366899</v>
      </c>
    </row>
    <row r="137" spans="1:3" x14ac:dyDescent="0.35">
      <c r="A137">
        <v>16626</v>
      </c>
      <c r="B137" t="s">
        <v>48</v>
      </c>
      <c r="C137">
        <v>0.99946111440658503</v>
      </c>
    </row>
    <row r="138" spans="1:3" x14ac:dyDescent="0.35">
      <c r="A138">
        <v>15989</v>
      </c>
      <c r="B138" t="s">
        <v>48</v>
      </c>
      <c r="C138">
        <v>0.99969744682312001</v>
      </c>
    </row>
    <row r="139" spans="1:3" x14ac:dyDescent="0.35">
      <c r="A139">
        <v>15077</v>
      </c>
      <c r="B139" t="s">
        <v>48</v>
      </c>
      <c r="C139">
        <v>0.99986112117767301</v>
      </c>
    </row>
    <row r="140" spans="1:3" x14ac:dyDescent="0.35">
      <c r="A140">
        <v>16633</v>
      </c>
      <c r="B140" t="s">
        <v>48</v>
      </c>
      <c r="C140">
        <v>0.99994850158691395</v>
      </c>
    </row>
    <row r="141" spans="1:3" x14ac:dyDescent="0.35">
      <c r="A141">
        <v>9651</v>
      </c>
      <c r="B141" t="s">
        <v>49</v>
      </c>
      <c r="C141">
        <v>0.98660475015640203</v>
      </c>
    </row>
    <row r="142" spans="1:3" x14ac:dyDescent="0.35">
      <c r="A142">
        <v>7865</v>
      </c>
      <c r="B142" t="s">
        <v>49</v>
      </c>
      <c r="C142">
        <v>0.99402290582656805</v>
      </c>
    </row>
    <row r="143" spans="1:3" x14ac:dyDescent="0.35">
      <c r="A143">
        <v>12562</v>
      </c>
      <c r="B143" t="s">
        <v>49</v>
      </c>
      <c r="C143">
        <v>0.99850046634673995</v>
      </c>
    </row>
    <row r="144" spans="1:3" x14ac:dyDescent="0.35">
      <c r="A144">
        <v>11086</v>
      </c>
      <c r="B144" t="s">
        <v>49</v>
      </c>
      <c r="C144">
        <v>0.99879103899001997</v>
      </c>
    </row>
    <row r="145" spans="1:3" x14ac:dyDescent="0.35">
      <c r="A145">
        <v>16049</v>
      </c>
      <c r="B145" t="s">
        <v>49</v>
      </c>
      <c r="C145">
        <v>0.99911195039749101</v>
      </c>
    </row>
    <row r="146" spans="1:3" x14ac:dyDescent="0.35">
      <c r="A146">
        <v>12219</v>
      </c>
      <c r="B146" t="s">
        <v>49</v>
      </c>
      <c r="C146">
        <v>0.999303579330444</v>
      </c>
    </row>
    <row r="147" spans="1:3" x14ac:dyDescent="0.35">
      <c r="A147">
        <v>14578</v>
      </c>
      <c r="B147" t="s">
        <v>49</v>
      </c>
      <c r="C147">
        <v>0.999367535114288</v>
      </c>
    </row>
    <row r="148" spans="1:3" x14ac:dyDescent="0.35">
      <c r="A148">
        <v>15013</v>
      </c>
      <c r="B148" t="s">
        <v>49</v>
      </c>
      <c r="C148">
        <v>0.99956589937210005</v>
      </c>
    </row>
    <row r="149" spans="1:3" x14ac:dyDescent="0.35">
      <c r="A149">
        <v>14910</v>
      </c>
      <c r="B149" t="s">
        <v>49</v>
      </c>
      <c r="C149">
        <v>0.99967062473297097</v>
      </c>
    </row>
    <row r="150" spans="1:3" x14ac:dyDescent="0.35">
      <c r="A150">
        <v>9559</v>
      </c>
      <c r="B150" t="s">
        <v>49</v>
      </c>
      <c r="C150">
        <v>0.99971109628677302</v>
      </c>
    </row>
    <row r="151" spans="1:3" x14ac:dyDescent="0.35">
      <c r="A151">
        <v>12825</v>
      </c>
      <c r="B151" t="s">
        <v>49</v>
      </c>
      <c r="C151">
        <v>0.99972325563430697</v>
      </c>
    </row>
    <row r="152" spans="1:3" x14ac:dyDescent="0.35">
      <c r="A152">
        <v>12939</v>
      </c>
      <c r="B152" t="s">
        <v>49</v>
      </c>
      <c r="C152">
        <v>0.99974602460861195</v>
      </c>
    </row>
    <row r="153" spans="1:3" x14ac:dyDescent="0.35">
      <c r="A153">
        <v>12674</v>
      </c>
      <c r="B153" t="s">
        <v>49</v>
      </c>
      <c r="C153">
        <v>0.99974864721298196</v>
      </c>
    </row>
    <row r="154" spans="1:3" x14ac:dyDescent="0.35">
      <c r="A154">
        <v>12847</v>
      </c>
      <c r="B154" t="s">
        <v>49</v>
      </c>
      <c r="C154">
        <v>0.999761521816253</v>
      </c>
    </row>
    <row r="155" spans="1:3" x14ac:dyDescent="0.35">
      <c r="A155">
        <v>15698</v>
      </c>
      <c r="B155" t="s">
        <v>49</v>
      </c>
      <c r="C155">
        <v>0.99976164102554299</v>
      </c>
    </row>
    <row r="156" spans="1:3" x14ac:dyDescent="0.35">
      <c r="A156">
        <v>14353</v>
      </c>
      <c r="B156" t="s">
        <v>49</v>
      </c>
      <c r="C156">
        <v>0.99976521730422896</v>
      </c>
    </row>
    <row r="157" spans="1:3" x14ac:dyDescent="0.35">
      <c r="A157">
        <v>14471</v>
      </c>
      <c r="B157" t="s">
        <v>49</v>
      </c>
      <c r="C157">
        <v>0.99978965520858698</v>
      </c>
    </row>
    <row r="158" spans="1:3" x14ac:dyDescent="0.35">
      <c r="A158">
        <v>12638</v>
      </c>
      <c r="B158" t="s">
        <v>49</v>
      </c>
      <c r="C158">
        <v>0.99980610609054499</v>
      </c>
    </row>
    <row r="159" spans="1:3" x14ac:dyDescent="0.35">
      <c r="A159">
        <v>12573</v>
      </c>
      <c r="B159" t="s">
        <v>49</v>
      </c>
      <c r="C159">
        <v>0.99980694055557195</v>
      </c>
    </row>
    <row r="160" spans="1:3" x14ac:dyDescent="0.35">
      <c r="A160">
        <v>12230</v>
      </c>
      <c r="B160" t="s">
        <v>49</v>
      </c>
      <c r="C160">
        <v>0.99981170892715399</v>
      </c>
    </row>
    <row r="161" spans="1:3" x14ac:dyDescent="0.35">
      <c r="A161">
        <v>11177</v>
      </c>
      <c r="B161" t="s">
        <v>49</v>
      </c>
      <c r="C161">
        <v>0.99981361627578702</v>
      </c>
    </row>
    <row r="162" spans="1:3" x14ac:dyDescent="0.35">
      <c r="A162">
        <v>15961</v>
      </c>
      <c r="B162" t="s">
        <v>49</v>
      </c>
      <c r="C162">
        <v>0.99981886148452703</v>
      </c>
    </row>
    <row r="163" spans="1:3" x14ac:dyDescent="0.35">
      <c r="A163">
        <v>12968</v>
      </c>
      <c r="B163" t="s">
        <v>49</v>
      </c>
      <c r="C163">
        <v>0.99981945753097501</v>
      </c>
    </row>
    <row r="164" spans="1:3" x14ac:dyDescent="0.35">
      <c r="A164">
        <v>15809</v>
      </c>
      <c r="B164" t="s">
        <v>49</v>
      </c>
      <c r="C164">
        <v>0.99983143806457497</v>
      </c>
    </row>
    <row r="165" spans="1:3" x14ac:dyDescent="0.35">
      <c r="A165">
        <v>13409</v>
      </c>
      <c r="B165" t="s">
        <v>49</v>
      </c>
      <c r="C165">
        <v>0.99983680248260498</v>
      </c>
    </row>
    <row r="166" spans="1:3" x14ac:dyDescent="0.35">
      <c r="A166">
        <v>15017</v>
      </c>
      <c r="B166" t="s">
        <v>49</v>
      </c>
      <c r="C166">
        <v>0.99984538555145197</v>
      </c>
    </row>
    <row r="167" spans="1:3" x14ac:dyDescent="0.35">
      <c r="A167">
        <v>14606</v>
      </c>
      <c r="B167" t="s">
        <v>49</v>
      </c>
      <c r="C167">
        <v>0.99985182285308805</v>
      </c>
    </row>
    <row r="168" spans="1:3" x14ac:dyDescent="0.35">
      <c r="A168">
        <v>16337</v>
      </c>
      <c r="B168" t="s">
        <v>49</v>
      </c>
      <c r="C168">
        <v>0.99987101554870605</v>
      </c>
    </row>
    <row r="169" spans="1:3" x14ac:dyDescent="0.35">
      <c r="A169">
        <v>13112</v>
      </c>
      <c r="B169" t="s">
        <v>49</v>
      </c>
      <c r="C169">
        <v>0.99987471103668202</v>
      </c>
    </row>
    <row r="170" spans="1:3" x14ac:dyDescent="0.35">
      <c r="A170">
        <v>14498</v>
      </c>
      <c r="B170" t="s">
        <v>49</v>
      </c>
      <c r="C170">
        <v>0.99987590312957697</v>
      </c>
    </row>
    <row r="171" spans="1:3" x14ac:dyDescent="0.35">
      <c r="A171">
        <v>12839</v>
      </c>
      <c r="B171" t="s">
        <v>49</v>
      </c>
      <c r="C171">
        <v>0.99987697601318304</v>
      </c>
    </row>
    <row r="172" spans="1:3" x14ac:dyDescent="0.35">
      <c r="A172">
        <v>14906</v>
      </c>
      <c r="B172" t="s">
        <v>49</v>
      </c>
      <c r="C172">
        <v>0.99987840652465798</v>
      </c>
    </row>
    <row r="173" spans="1:3" x14ac:dyDescent="0.35">
      <c r="A173">
        <v>14057</v>
      </c>
      <c r="B173" t="s">
        <v>49</v>
      </c>
      <c r="C173">
        <v>0.99987924098968495</v>
      </c>
    </row>
    <row r="174" spans="1:3" x14ac:dyDescent="0.35">
      <c r="A174">
        <v>12251</v>
      </c>
      <c r="B174" t="s">
        <v>49</v>
      </c>
      <c r="C174">
        <v>0.99987983703613204</v>
      </c>
    </row>
    <row r="175" spans="1:3" x14ac:dyDescent="0.35">
      <c r="A175">
        <v>14342</v>
      </c>
      <c r="B175" t="s">
        <v>49</v>
      </c>
      <c r="C175">
        <v>0.99988007545471103</v>
      </c>
    </row>
    <row r="176" spans="1:3" x14ac:dyDescent="0.35">
      <c r="A176">
        <v>14612</v>
      </c>
      <c r="B176" t="s">
        <v>49</v>
      </c>
      <c r="C176">
        <v>0.99988114833831698</v>
      </c>
    </row>
    <row r="177" spans="1:3" x14ac:dyDescent="0.35">
      <c r="A177">
        <v>14640</v>
      </c>
      <c r="B177" t="s">
        <v>49</v>
      </c>
      <c r="C177">
        <v>0.99988126754760698</v>
      </c>
    </row>
    <row r="178" spans="1:3" x14ac:dyDescent="0.35">
      <c r="A178">
        <v>15104</v>
      </c>
      <c r="B178" t="s">
        <v>49</v>
      </c>
      <c r="C178">
        <v>0.99988317489624001</v>
      </c>
    </row>
    <row r="179" spans="1:3" x14ac:dyDescent="0.35">
      <c r="A179">
        <v>14850</v>
      </c>
      <c r="B179" t="s">
        <v>49</v>
      </c>
      <c r="C179">
        <v>0.999883413314819</v>
      </c>
    </row>
    <row r="180" spans="1:3" x14ac:dyDescent="0.35">
      <c r="A180">
        <v>12979</v>
      </c>
      <c r="B180" t="s">
        <v>49</v>
      </c>
      <c r="C180">
        <v>0.99988400936126698</v>
      </c>
    </row>
    <row r="181" spans="1:3" x14ac:dyDescent="0.35">
      <c r="A181">
        <v>15164</v>
      </c>
      <c r="B181" t="s">
        <v>49</v>
      </c>
      <c r="C181">
        <v>0.99988973140716497</v>
      </c>
    </row>
    <row r="182" spans="1:3" x14ac:dyDescent="0.35">
      <c r="A182">
        <v>14148</v>
      </c>
      <c r="B182" t="s">
        <v>49</v>
      </c>
      <c r="C182">
        <v>0.99989604949951105</v>
      </c>
    </row>
    <row r="183" spans="1:3" x14ac:dyDescent="0.35">
      <c r="A183">
        <v>15990</v>
      </c>
      <c r="B183" t="s">
        <v>49</v>
      </c>
      <c r="C183">
        <v>0.99989652633666903</v>
      </c>
    </row>
    <row r="184" spans="1:3" x14ac:dyDescent="0.35">
      <c r="A184">
        <v>15065</v>
      </c>
      <c r="B184" t="s">
        <v>49</v>
      </c>
      <c r="C184">
        <v>0.99989855289459195</v>
      </c>
    </row>
    <row r="185" spans="1:3" x14ac:dyDescent="0.35">
      <c r="A185">
        <v>16648</v>
      </c>
      <c r="B185" t="s">
        <v>49</v>
      </c>
      <c r="C185">
        <v>0.99989879131317105</v>
      </c>
    </row>
    <row r="186" spans="1:3" x14ac:dyDescent="0.35">
      <c r="A186">
        <v>14393</v>
      </c>
      <c r="B186" t="s">
        <v>49</v>
      </c>
      <c r="C186">
        <v>0.99989926815032903</v>
      </c>
    </row>
    <row r="187" spans="1:3" x14ac:dyDescent="0.35">
      <c r="A187">
        <v>14488</v>
      </c>
      <c r="B187" t="s">
        <v>49</v>
      </c>
      <c r="C187">
        <v>0.99989926815032903</v>
      </c>
    </row>
    <row r="188" spans="1:3" x14ac:dyDescent="0.35">
      <c r="A188">
        <v>15037</v>
      </c>
      <c r="B188" t="s">
        <v>49</v>
      </c>
      <c r="C188">
        <v>0.99989998340606601</v>
      </c>
    </row>
    <row r="189" spans="1:3" x14ac:dyDescent="0.35">
      <c r="A189">
        <v>15334</v>
      </c>
      <c r="B189" t="s">
        <v>49</v>
      </c>
      <c r="C189">
        <v>0.99989998340606601</v>
      </c>
    </row>
    <row r="190" spans="1:3" x14ac:dyDescent="0.35">
      <c r="A190">
        <v>15784</v>
      </c>
      <c r="B190" t="s">
        <v>49</v>
      </c>
      <c r="C190">
        <v>0.99990069866180398</v>
      </c>
    </row>
    <row r="191" spans="1:3" x14ac:dyDescent="0.35">
      <c r="A191">
        <v>14725</v>
      </c>
      <c r="B191" t="s">
        <v>49</v>
      </c>
      <c r="C191">
        <v>0.99990105628967196</v>
      </c>
    </row>
    <row r="192" spans="1:3" x14ac:dyDescent="0.35">
      <c r="A192">
        <v>16502</v>
      </c>
      <c r="B192" t="s">
        <v>49</v>
      </c>
      <c r="C192">
        <v>0.99990630149841297</v>
      </c>
    </row>
    <row r="193" spans="1:3" x14ac:dyDescent="0.35">
      <c r="A193">
        <v>15351</v>
      </c>
      <c r="B193" t="s">
        <v>49</v>
      </c>
      <c r="C193">
        <v>0.99990773200988703</v>
      </c>
    </row>
    <row r="194" spans="1:3" x14ac:dyDescent="0.35">
      <c r="A194">
        <v>13417</v>
      </c>
      <c r="B194" t="s">
        <v>49</v>
      </c>
      <c r="C194">
        <v>0.99991750717162997</v>
      </c>
    </row>
    <row r="195" spans="1:3" x14ac:dyDescent="0.35">
      <c r="A195">
        <v>16704</v>
      </c>
      <c r="B195" t="s">
        <v>49</v>
      </c>
      <c r="C195">
        <v>0.99992835521697998</v>
      </c>
    </row>
    <row r="196" spans="1:3" x14ac:dyDescent="0.35">
      <c r="A196">
        <v>11122</v>
      </c>
      <c r="B196" t="s">
        <v>49</v>
      </c>
      <c r="C196">
        <v>0.99996650218963601</v>
      </c>
    </row>
    <row r="197" spans="1:3" x14ac:dyDescent="0.35">
      <c r="A197">
        <v>15361</v>
      </c>
      <c r="B197" t="s">
        <v>49</v>
      </c>
      <c r="C197">
        <v>0.99996805191039995</v>
      </c>
    </row>
    <row r="198" spans="1:3" x14ac:dyDescent="0.35">
      <c r="A198">
        <v>16274</v>
      </c>
      <c r="B198" t="s">
        <v>49</v>
      </c>
      <c r="C198">
        <v>0.99997115135192804</v>
      </c>
    </row>
    <row r="199" spans="1:3" x14ac:dyDescent="0.35">
      <c r="A199">
        <v>13862</v>
      </c>
      <c r="B199" t="s">
        <v>49</v>
      </c>
      <c r="C199">
        <v>0.99997830390930098</v>
      </c>
    </row>
    <row r="200" spans="1:3" x14ac:dyDescent="0.35">
      <c r="A200">
        <v>15778</v>
      </c>
      <c r="B200" t="s">
        <v>49</v>
      </c>
      <c r="C200">
        <v>0.99997901916503895</v>
      </c>
    </row>
    <row r="201" spans="1:3" x14ac:dyDescent="0.35">
      <c r="A201">
        <v>14429</v>
      </c>
      <c r="B201" t="s">
        <v>49</v>
      </c>
      <c r="C201">
        <v>0.99997937679290705</v>
      </c>
    </row>
    <row r="202" spans="1:3" x14ac:dyDescent="0.35">
      <c r="A202">
        <v>14564</v>
      </c>
      <c r="B202" t="s">
        <v>49</v>
      </c>
      <c r="C202">
        <v>0.99997961521148604</v>
      </c>
    </row>
    <row r="203" spans="1:3" x14ac:dyDescent="0.35">
      <c r="A203">
        <v>14681</v>
      </c>
      <c r="B203" t="s">
        <v>49</v>
      </c>
      <c r="C203">
        <v>0.99998152256011896</v>
      </c>
    </row>
    <row r="204" spans="1:3" x14ac:dyDescent="0.35">
      <c r="A204">
        <v>15583</v>
      </c>
      <c r="B204" t="s">
        <v>49</v>
      </c>
      <c r="C204">
        <v>0.99998402595519997</v>
      </c>
    </row>
    <row r="205" spans="1:3" x14ac:dyDescent="0.35">
      <c r="A205">
        <v>15385</v>
      </c>
      <c r="B205" t="s">
        <v>49</v>
      </c>
      <c r="C205">
        <v>0.999988794326782</v>
      </c>
    </row>
    <row r="206" spans="1:3" x14ac:dyDescent="0.35">
      <c r="A206">
        <v>14111</v>
      </c>
      <c r="B206" t="s">
        <v>49</v>
      </c>
      <c r="C206">
        <v>0.99998915195464999</v>
      </c>
    </row>
    <row r="207" spans="1:3" x14ac:dyDescent="0.35">
      <c r="A207">
        <v>13802</v>
      </c>
      <c r="B207" t="s">
        <v>49</v>
      </c>
      <c r="C207">
        <v>0.99998927116393999</v>
      </c>
    </row>
    <row r="208" spans="1:3" x14ac:dyDescent="0.35">
      <c r="A208">
        <v>16715</v>
      </c>
      <c r="B208" t="s">
        <v>49</v>
      </c>
      <c r="C208">
        <v>0.99999094009399403</v>
      </c>
    </row>
    <row r="209" spans="1:3" x14ac:dyDescent="0.35">
      <c r="A209">
        <v>13238</v>
      </c>
      <c r="B209" t="s">
        <v>49</v>
      </c>
      <c r="C209">
        <v>0.999991774559021</v>
      </c>
    </row>
    <row r="210" spans="1:3" x14ac:dyDescent="0.35">
      <c r="A210">
        <v>13608</v>
      </c>
      <c r="B210" t="s">
        <v>49</v>
      </c>
      <c r="C210">
        <v>0.999991774559021</v>
      </c>
    </row>
    <row r="211" spans="1:3" x14ac:dyDescent="0.35">
      <c r="A211">
        <v>16583</v>
      </c>
      <c r="B211" t="s">
        <v>49</v>
      </c>
      <c r="C211">
        <v>0.99999189376830999</v>
      </c>
    </row>
    <row r="212" spans="1:3" x14ac:dyDescent="0.35">
      <c r="A212">
        <v>14704</v>
      </c>
      <c r="B212" t="s">
        <v>49</v>
      </c>
      <c r="C212">
        <v>0.99999284744262695</v>
      </c>
    </row>
    <row r="213" spans="1:3" x14ac:dyDescent="0.35">
      <c r="A213">
        <v>14551</v>
      </c>
      <c r="B213" t="s">
        <v>49</v>
      </c>
      <c r="C213">
        <v>0.99999499320983798</v>
      </c>
    </row>
    <row r="214" spans="1:3" x14ac:dyDescent="0.35">
      <c r="A214">
        <v>16379</v>
      </c>
      <c r="B214" t="s">
        <v>50</v>
      </c>
      <c r="C214">
        <v>0.80835503339767401</v>
      </c>
    </row>
    <row r="215" spans="1:3" x14ac:dyDescent="0.35">
      <c r="A215">
        <v>220</v>
      </c>
      <c r="B215" t="s">
        <v>51</v>
      </c>
      <c r="C215">
        <v>0.90903759002685502</v>
      </c>
    </row>
    <row r="216" spans="1:3" x14ac:dyDescent="0.35">
      <c r="A216">
        <v>2287</v>
      </c>
      <c r="B216" t="s">
        <v>52</v>
      </c>
      <c r="C216">
        <v>0.80431002378463701</v>
      </c>
    </row>
    <row r="217" spans="1:3" x14ac:dyDescent="0.35">
      <c r="A217">
        <v>15691</v>
      </c>
      <c r="B217" t="s">
        <v>52</v>
      </c>
      <c r="C217">
        <v>0.99251270294189398</v>
      </c>
    </row>
    <row r="218" spans="1:3" x14ac:dyDescent="0.35">
      <c r="A218">
        <v>15067</v>
      </c>
      <c r="B218" t="s">
        <v>52</v>
      </c>
      <c r="C218">
        <v>0.996312916278839</v>
      </c>
    </row>
    <row r="219" spans="1:3" x14ac:dyDescent="0.35">
      <c r="A219">
        <v>16224</v>
      </c>
      <c r="B219" t="s">
        <v>52</v>
      </c>
      <c r="C219">
        <v>0.99652546644210804</v>
      </c>
    </row>
    <row r="220" spans="1:3" x14ac:dyDescent="0.35">
      <c r="A220">
        <v>6152</v>
      </c>
      <c r="B220" t="s">
        <v>53</v>
      </c>
      <c r="C220">
        <v>0.999178826808929</v>
      </c>
    </row>
    <row r="221" spans="1:3" x14ac:dyDescent="0.35">
      <c r="A221">
        <v>15118</v>
      </c>
      <c r="B221" t="s">
        <v>54</v>
      </c>
      <c r="C221">
        <v>0.96435546875</v>
      </c>
    </row>
    <row r="222" spans="1:3" x14ac:dyDescent="0.35">
      <c r="A222">
        <v>15562</v>
      </c>
      <c r="B222" t="s">
        <v>55</v>
      </c>
      <c r="C222">
        <v>0.99885630607604903</v>
      </c>
    </row>
    <row r="223" spans="1:3" x14ac:dyDescent="0.35">
      <c r="A223">
        <v>16</v>
      </c>
      <c r="B223" t="s">
        <v>55</v>
      </c>
      <c r="C223">
        <v>0.99967396259307795</v>
      </c>
    </row>
    <row r="224" spans="1:3" x14ac:dyDescent="0.35">
      <c r="A224">
        <v>12613</v>
      </c>
      <c r="B224" t="s">
        <v>55</v>
      </c>
      <c r="C224">
        <v>0.99998271465301503</v>
      </c>
    </row>
    <row r="225" spans="1:3" x14ac:dyDescent="0.35">
      <c r="A225">
        <v>15424</v>
      </c>
      <c r="B225" t="s">
        <v>55</v>
      </c>
      <c r="C225">
        <v>0.99999833106994596</v>
      </c>
    </row>
    <row r="226" spans="1:3" x14ac:dyDescent="0.35">
      <c r="A226">
        <v>1046</v>
      </c>
      <c r="B226" t="s">
        <v>55</v>
      </c>
      <c r="C226">
        <v>0.99999880790710405</v>
      </c>
    </row>
    <row r="227" spans="1:3" x14ac:dyDescent="0.35">
      <c r="A227">
        <v>15324</v>
      </c>
      <c r="B227" t="s">
        <v>55</v>
      </c>
      <c r="C227">
        <v>0.99999880790710405</v>
      </c>
    </row>
    <row r="228" spans="1:3" x14ac:dyDescent="0.35">
      <c r="A228">
        <v>16471</v>
      </c>
      <c r="B228" t="s">
        <v>55</v>
      </c>
      <c r="C228">
        <v>0.99999892711639404</v>
      </c>
    </row>
    <row r="229" spans="1:3" x14ac:dyDescent="0.35">
      <c r="A229">
        <v>15528</v>
      </c>
      <c r="B229" t="s">
        <v>55</v>
      </c>
      <c r="C229">
        <v>0.99999988079071001</v>
      </c>
    </row>
    <row r="230" spans="1:3" x14ac:dyDescent="0.35">
      <c r="A230">
        <v>586</v>
      </c>
      <c r="B230" t="s">
        <v>55</v>
      </c>
      <c r="C230">
        <v>1</v>
      </c>
    </row>
    <row r="231" spans="1:3" x14ac:dyDescent="0.35">
      <c r="A231">
        <v>1539</v>
      </c>
      <c r="B231" t="s">
        <v>55</v>
      </c>
      <c r="C231">
        <v>1</v>
      </c>
    </row>
    <row r="232" spans="1:3" x14ac:dyDescent="0.35">
      <c r="A232">
        <v>6526</v>
      </c>
      <c r="B232" t="s">
        <v>56</v>
      </c>
      <c r="C232">
        <v>0.99997115135192804</v>
      </c>
    </row>
    <row r="233" spans="1:3" x14ac:dyDescent="0.35">
      <c r="A233">
        <v>1460</v>
      </c>
      <c r="B233" t="s">
        <v>56</v>
      </c>
      <c r="C233">
        <v>0.99998641014099099</v>
      </c>
    </row>
    <row r="234" spans="1:3" x14ac:dyDescent="0.35">
      <c r="A234">
        <v>6434</v>
      </c>
      <c r="B234" t="s">
        <v>56</v>
      </c>
      <c r="C234">
        <v>0.99999713897705</v>
      </c>
    </row>
    <row r="235" spans="1:3" x14ac:dyDescent="0.35">
      <c r="A235">
        <v>16131</v>
      </c>
      <c r="B235" t="s">
        <v>56</v>
      </c>
      <c r="C235" s="9">
        <v>0.99999773502349798</v>
      </c>
    </row>
    <row r="236" spans="1:3" x14ac:dyDescent="0.35">
      <c r="A236">
        <v>431</v>
      </c>
      <c r="B236" t="s">
        <v>56</v>
      </c>
      <c r="C236">
        <v>0.99999976158142001</v>
      </c>
    </row>
    <row r="237" spans="1:3" x14ac:dyDescent="0.35">
      <c r="A237">
        <v>500</v>
      </c>
      <c r="B237" t="s">
        <v>56</v>
      </c>
      <c r="C237">
        <v>1</v>
      </c>
    </row>
    <row r="238" spans="1:3" x14ac:dyDescent="0.35">
      <c r="A238">
        <v>607</v>
      </c>
      <c r="B238" t="s">
        <v>56</v>
      </c>
      <c r="C238">
        <v>1</v>
      </c>
    </row>
    <row r="239" spans="1:3" x14ac:dyDescent="0.35">
      <c r="A239">
        <v>808</v>
      </c>
      <c r="B239" t="s">
        <v>56</v>
      </c>
      <c r="C239">
        <v>1</v>
      </c>
    </row>
    <row r="240" spans="1:3" x14ac:dyDescent="0.35">
      <c r="A240">
        <v>1022</v>
      </c>
      <c r="B240" t="s">
        <v>56</v>
      </c>
      <c r="C240">
        <v>1</v>
      </c>
    </row>
    <row r="241" spans="1:3" x14ac:dyDescent="0.35">
      <c r="A241">
        <v>1123</v>
      </c>
      <c r="B241" t="s">
        <v>56</v>
      </c>
      <c r="C241">
        <v>1</v>
      </c>
    </row>
    <row r="242" spans="1:3" x14ac:dyDescent="0.35">
      <c r="A242">
        <v>1307</v>
      </c>
      <c r="B242" t="s">
        <v>56</v>
      </c>
      <c r="C242">
        <v>1</v>
      </c>
    </row>
    <row r="243" spans="1:3" x14ac:dyDescent="0.35">
      <c r="A243">
        <v>1342</v>
      </c>
      <c r="B243" t="s">
        <v>56</v>
      </c>
      <c r="C243">
        <v>1</v>
      </c>
    </row>
    <row r="244" spans="1:3" x14ac:dyDescent="0.35">
      <c r="A244">
        <v>1397</v>
      </c>
      <c r="B244" t="s">
        <v>56</v>
      </c>
      <c r="C244">
        <v>1</v>
      </c>
    </row>
    <row r="245" spans="1:3" x14ac:dyDescent="0.35">
      <c r="A245">
        <v>1518</v>
      </c>
      <c r="B245" t="s">
        <v>56</v>
      </c>
      <c r="C245">
        <v>1</v>
      </c>
    </row>
    <row r="246" spans="1:3" x14ac:dyDescent="0.35">
      <c r="A246">
        <v>14566</v>
      </c>
      <c r="B246" t="s">
        <v>56</v>
      </c>
      <c r="C246">
        <v>1</v>
      </c>
    </row>
    <row r="247" spans="1:3" x14ac:dyDescent="0.35">
      <c r="A247">
        <v>15189</v>
      </c>
      <c r="B247" t="s">
        <v>56</v>
      </c>
      <c r="C247">
        <v>1</v>
      </c>
    </row>
    <row r="248" spans="1:3" x14ac:dyDescent="0.35">
      <c r="A248">
        <v>16728</v>
      </c>
      <c r="B248" t="s">
        <v>56</v>
      </c>
      <c r="C248">
        <v>1</v>
      </c>
    </row>
    <row r="249" spans="1:3" x14ac:dyDescent="0.35">
      <c r="A249">
        <v>7064</v>
      </c>
      <c r="B249" t="s">
        <v>57</v>
      </c>
      <c r="C249">
        <v>0.84352922439575195</v>
      </c>
    </row>
    <row r="250" spans="1:3" x14ac:dyDescent="0.35">
      <c r="A250">
        <v>1527</v>
      </c>
      <c r="B250" t="s">
        <v>58</v>
      </c>
      <c r="C250">
        <v>0.80283319950103704</v>
      </c>
    </row>
    <row r="251" spans="1:3" x14ac:dyDescent="0.35">
      <c r="A251">
        <v>16042</v>
      </c>
      <c r="B251" t="s">
        <v>58</v>
      </c>
      <c r="C251">
        <v>0.85723513364791804</v>
      </c>
    </row>
    <row r="252" spans="1:3" x14ac:dyDescent="0.35">
      <c r="A252">
        <v>15813</v>
      </c>
      <c r="B252" t="s">
        <v>58</v>
      </c>
      <c r="C252">
        <v>0.858562111854553</v>
      </c>
    </row>
    <row r="253" spans="1:3" x14ac:dyDescent="0.35">
      <c r="A253">
        <v>1602</v>
      </c>
      <c r="B253" t="s">
        <v>58</v>
      </c>
      <c r="C253">
        <v>0.97903043031692505</v>
      </c>
    </row>
    <row r="254" spans="1:3" x14ac:dyDescent="0.35">
      <c r="A254">
        <v>471</v>
      </c>
      <c r="B254" t="s">
        <v>58</v>
      </c>
      <c r="C254">
        <v>0.98391646146774203</v>
      </c>
    </row>
    <row r="255" spans="1:3" x14ac:dyDescent="0.35">
      <c r="A255">
        <v>9746</v>
      </c>
      <c r="B255" t="s">
        <v>59</v>
      </c>
      <c r="C255">
        <v>0.80235058069229104</v>
      </c>
    </row>
    <row r="256" spans="1:3" x14ac:dyDescent="0.35">
      <c r="A256">
        <v>16198</v>
      </c>
      <c r="B256" t="s">
        <v>59</v>
      </c>
      <c r="C256">
        <v>0.85359090566635099</v>
      </c>
    </row>
    <row r="257" spans="1:3" x14ac:dyDescent="0.35">
      <c r="A257">
        <v>13289</v>
      </c>
      <c r="B257" t="s">
        <v>59</v>
      </c>
      <c r="C257">
        <v>0.85836315155029297</v>
      </c>
    </row>
    <row r="258" spans="1:3" x14ac:dyDescent="0.35">
      <c r="A258">
        <v>9982</v>
      </c>
      <c r="B258" t="s">
        <v>59</v>
      </c>
      <c r="C258">
        <v>0.86137783527374201</v>
      </c>
    </row>
    <row r="259" spans="1:3" x14ac:dyDescent="0.35">
      <c r="A259">
        <v>15823</v>
      </c>
      <c r="B259" t="s">
        <v>59</v>
      </c>
      <c r="C259">
        <v>0.86480510234832697</v>
      </c>
    </row>
    <row r="260" spans="1:3" x14ac:dyDescent="0.35">
      <c r="A260">
        <v>14634</v>
      </c>
      <c r="B260" t="s">
        <v>59</v>
      </c>
      <c r="C260">
        <v>0.869642674922943</v>
      </c>
    </row>
    <row r="261" spans="1:3" x14ac:dyDescent="0.35">
      <c r="A261">
        <v>16437</v>
      </c>
      <c r="B261" t="s">
        <v>59</v>
      </c>
      <c r="C261">
        <v>0.87248843908309903</v>
      </c>
    </row>
    <row r="262" spans="1:3" x14ac:dyDescent="0.35">
      <c r="A262">
        <v>10736</v>
      </c>
      <c r="B262" t="s">
        <v>59</v>
      </c>
      <c r="C262">
        <v>0.87823843955993597</v>
      </c>
    </row>
    <row r="263" spans="1:3" x14ac:dyDescent="0.35">
      <c r="A263">
        <v>12578</v>
      </c>
      <c r="B263" t="s">
        <v>59</v>
      </c>
      <c r="C263">
        <v>0.89054101705551103</v>
      </c>
    </row>
    <row r="264" spans="1:3" x14ac:dyDescent="0.35">
      <c r="A264">
        <v>16096</v>
      </c>
      <c r="B264" t="s">
        <v>59</v>
      </c>
      <c r="C264">
        <v>0.89320755004882801</v>
      </c>
    </row>
    <row r="265" spans="1:3" x14ac:dyDescent="0.35">
      <c r="A265">
        <v>10475</v>
      </c>
      <c r="B265" t="s">
        <v>59</v>
      </c>
      <c r="C265">
        <v>0.89802175760269098</v>
      </c>
    </row>
    <row r="266" spans="1:3" x14ac:dyDescent="0.35">
      <c r="A266">
        <v>12502</v>
      </c>
      <c r="B266" t="s">
        <v>59</v>
      </c>
      <c r="C266">
        <v>0.900579273700714</v>
      </c>
    </row>
    <row r="267" spans="1:3" x14ac:dyDescent="0.35">
      <c r="A267">
        <v>16666</v>
      </c>
      <c r="B267" t="s">
        <v>59</v>
      </c>
      <c r="C267">
        <v>0.90234297513961703</v>
      </c>
    </row>
    <row r="268" spans="1:3" x14ac:dyDescent="0.35">
      <c r="A268">
        <v>11733</v>
      </c>
      <c r="B268" t="s">
        <v>59</v>
      </c>
      <c r="C268">
        <v>0.90474283695220903</v>
      </c>
    </row>
    <row r="269" spans="1:3" x14ac:dyDescent="0.35">
      <c r="A269">
        <v>16234</v>
      </c>
      <c r="B269" t="s">
        <v>59</v>
      </c>
      <c r="C269">
        <v>0.91110348701476995</v>
      </c>
    </row>
    <row r="270" spans="1:3" x14ac:dyDescent="0.35">
      <c r="A270">
        <v>13273</v>
      </c>
      <c r="B270" t="s">
        <v>59</v>
      </c>
      <c r="C270">
        <v>0.91776770353317205</v>
      </c>
    </row>
    <row r="271" spans="1:3" x14ac:dyDescent="0.35">
      <c r="A271">
        <v>8755</v>
      </c>
      <c r="B271" t="s">
        <v>59</v>
      </c>
      <c r="C271">
        <v>0.91835767030715898</v>
      </c>
    </row>
    <row r="272" spans="1:3" x14ac:dyDescent="0.35">
      <c r="A272">
        <v>14058</v>
      </c>
      <c r="B272" t="s">
        <v>59</v>
      </c>
      <c r="C272">
        <v>0.92098271846771196</v>
      </c>
    </row>
    <row r="273" spans="1:3" x14ac:dyDescent="0.35">
      <c r="A273">
        <v>13851</v>
      </c>
      <c r="B273" t="s">
        <v>59</v>
      </c>
      <c r="C273">
        <v>0.92445403337478604</v>
      </c>
    </row>
    <row r="274" spans="1:3" x14ac:dyDescent="0.35">
      <c r="A274">
        <v>10644</v>
      </c>
      <c r="B274" t="s">
        <v>59</v>
      </c>
      <c r="C274">
        <v>0.92505085468292203</v>
      </c>
    </row>
    <row r="275" spans="1:3" x14ac:dyDescent="0.35">
      <c r="A275">
        <v>12386</v>
      </c>
      <c r="B275" t="s">
        <v>59</v>
      </c>
      <c r="C275">
        <v>0.92607849836349398</v>
      </c>
    </row>
    <row r="276" spans="1:3" x14ac:dyDescent="0.35">
      <c r="A276">
        <v>8433</v>
      </c>
      <c r="B276" t="s">
        <v>59</v>
      </c>
      <c r="C276">
        <v>0.92620539665222101</v>
      </c>
    </row>
    <row r="277" spans="1:3" x14ac:dyDescent="0.35">
      <c r="A277">
        <v>15461</v>
      </c>
      <c r="B277" t="s">
        <v>59</v>
      </c>
      <c r="C277">
        <v>0.92814099788665705</v>
      </c>
    </row>
    <row r="278" spans="1:3" x14ac:dyDescent="0.35">
      <c r="A278">
        <v>12265</v>
      </c>
      <c r="B278" t="s">
        <v>59</v>
      </c>
      <c r="C278">
        <v>0.92874902486801103</v>
      </c>
    </row>
    <row r="279" spans="1:3" x14ac:dyDescent="0.35">
      <c r="A279">
        <v>13050</v>
      </c>
      <c r="B279" t="s">
        <v>59</v>
      </c>
      <c r="C279">
        <v>0.93229329586028997</v>
      </c>
    </row>
    <row r="280" spans="1:3" x14ac:dyDescent="0.35">
      <c r="A280">
        <v>7512</v>
      </c>
      <c r="B280" t="s">
        <v>59</v>
      </c>
      <c r="C280">
        <v>0.93434870243072499</v>
      </c>
    </row>
    <row r="281" spans="1:3" x14ac:dyDescent="0.35">
      <c r="A281">
        <v>9371</v>
      </c>
      <c r="B281" t="s">
        <v>59</v>
      </c>
      <c r="C281">
        <v>0.93646663427352905</v>
      </c>
    </row>
    <row r="282" spans="1:3" x14ac:dyDescent="0.35">
      <c r="A282">
        <v>12282</v>
      </c>
      <c r="B282" t="s">
        <v>59</v>
      </c>
      <c r="C282">
        <v>0.93672221899032504</v>
      </c>
    </row>
    <row r="283" spans="1:3" x14ac:dyDescent="0.35">
      <c r="A283">
        <v>11007</v>
      </c>
      <c r="B283" t="s">
        <v>59</v>
      </c>
      <c r="C283">
        <v>0.93796026706695501</v>
      </c>
    </row>
    <row r="284" spans="1:3" x14ac:dyDescent="0.35">
      <c r="A284">
        <v>11742</v>
      </c>
      <c r="B284" t="s">
        <v>59</v>
      </c>
      <c r="C284">
        <v>0.94785898923873901</v>
      </c>
    </row>
    <row r="285" spans="1:3" x14ac:dyDescent="0.35">
      <c r="A285">
        <v>14533</v>
      </c>
      <c r="B285" t="s">
        <v>59</v>
      </c>
      <c r="C285">
        <v>0.94786196947097701</v>
      </c>
    </row>
    <row r="286" spans="1:3" x14ac:dyDescent="0.35">
      <c r="A286">
        <v>15409</v>
      </c>
      <c r="B286" t="s">
        <v>59</v>
      </c>
      <c r="C286">
        <v>0.94803285598754805</v>
      </c>
    </row>
    <row r="287" spans="1:3" x14ac:dyDescent="0.35">
      <c r="A287">
        <v>12459</v>
      </c>
      <c r="B287" t="s">
        <v>59</v>
      </c>
      <c r="C287">
        <v>0.94857639074325495</v>
      </c>
    </row>
    <row r="288" spans="1:3" x14ac:dyDescent="0.35">
      <c r="A288">
        <v>14366</v>
      </c>
      <c r="B288" t="s">
        <v>59</v>
      </c>
      <c r="C288">
        <v>0.95696544647216797</v>
      </c>
    </row>
    <row r="289" spans="1:3" x14ac:dyDescent="0.35">
      <c r="A289">
        <v>15101</v>
      </c>
      <c r="B289" t="s">
        <v>59</v>
      </c>
      <c r="C289">
        <v>0.95716375112533503</v>
      </c>
    </row>
    <row r="290" spans="1:3" x14ac:dyDescent="0.35">
      <c r="A290">
        <v>9894</v>
      </c>
      <c r="B290" t="s">
        <v>59</v>
      </c>
      <c r="C290">
        <v>0.96150654554366999</v>
      </c>
    </row>
    <row r="291" spans="1:3" x14ac:dyDescent="0.35">
      <c r="A291">
        <v>8880</v>
      </c>
      <c r="B291" t="s">
        <v>59</v>
      </c>
      <c r="C291">
        <v>0.96276974678039495</v>
      </c>
    </row>
    <row r="292" spans="1:3" x14ac:dyDescent="0.35">
      <c r="A292">
        <v>11152</v>
      </c>
      <c r="B292" t="s">
        <v>59</v>
      </c>
      <c r="C292">
        <v>0.96452808380126898</v>
      </c>
    </row>
    <row r="293" spans="1:3" x14ac:dyDescent="0.35">
      <c r="A293">
        <v>13323</v>
      </c>
      <c r="B293" t="s">
        <v>59</v>
      </c>
      <c r="C293">
        <v>0.97495961189269997</v>
      </c>
    </row>
    <row r="294" spans="1:3" x14ac:dyDescent="0.35">
      <c r="A294">
        <v>13202</v>
      </c>
      <c r="B294" t="s">
        <v>59</v>
      </c>
      <c r="C294">
        <v>0.97629934549331598</v>
      </c>
    </row>
    <row r="295" spans="1:3" x14ac:dyDescent="0.35">
      <c r="A295">
        <v>12869</v>
      </c>
      <c r="B295" t="s">
        <v>59</v>
      </c>
      <c r="C295">
        <v>0.97927820682525601</v>
      </c>
    </row>
    <row r="296" spans="1:3" x14ac:dyDescent="0.35">
      <c r="A296">
        <v>11382</v>
      </c>
      <c r="B296" t="s">
        <v>59</v>
      </c>
      <c r="C296">
        <v>0.97940045595169001</v>
      </c>
    </row>
    <row r="297" spans="1:3" x14ac:dyDescent="0.35">
      <c r="A297">
        <v>12061</v>
      </c>
      <c r="B297" t="s">
        <v>59</v>
      </c>
      <c r="C297">
        <v>0.98003298044204701</v>
      </c>
    </row>
    <row r="298" spans="1:3" x14ac:dyDescent="0.35">
      <c r="A298">
        <v>13785</v>
      </c>
      <c r="B298" t="s">
        <v>59</v>
      </c>
      <c r="C298">
        <v>0.98215609788894598</v>
      </c>
    </row>
    <row r="299" spans="1:3" x14ac:dyDescent="0.35">
      <c r="A299">
        <v>11155</v>
      </c>
      <c r="B299" t="s">
        <v>59</v>
      </c>
      <c r="C299">
        <v>0.98227846622466997</v>
      </c>
    </row>
    <row r="300" spans="1:3" x14ac:dyDescent="0.35">
      <c r="A300">
        <v>9308</v>
      </c>
      <c r="B300" t="s">
        <v>59</v>
      </c>
      <c r="C300">
        <v>0.98260396718978804</v>
      </c>
    </row>
    <row r="301" spans="1:3" x14ac:dyDescent="0.35">
      <c r="A301">
        <v>14360</v>
      </c>
      <c r="B301" t="s">
        <v>59</v>
      </c>
      <c r="C301">
        <v>0.98266196250915505</v>
      </c>
    </row>
    <row r="302" spans="1:3" x14ac:dyDescent="0.35">
      <c r="A302">
        <v>12479</v>
      </c>
      <c r="B302" t="s">
        <v>59</v>
      </c>
      <c r="C302">
        <v>0.98334634304046598</v>
      </c>
    </row>
    <row r="303" spans="1:3" x14ac:dyDescent="0.35">
      <c r="A303">
        <v>12441</v>
      </c>
      <c r="B303" t="s">
        <v>59</v>
      </c>
      <c r="C303">
        <v>0.98408973217010498</v>
      </c>
    </row>
    <row r="304" spans="1:3" x14ac:dyDescent="0.35">
      <c r="A304">
        <v>15973</v>
      </c>
      <c r="B304" t="s">
        <v>59</v>
      </c>
      <c r="C304">
        <v>0.98458778858184803</v>
      </c>
    </row>
    <row r="305" spans="1:3" x14ac:dyDescent="0.35">
      <c r="A305">
        <v>9889</v>
      </c>
      <c r="B305" t="s">
        <v>59</v>
      </c>
      <c r="C305">
        <v>0.984979689121246</v>
      </c>
    </row>
    <row r="306" spans="1:3" x14ac:dyDescent="0.35">
      <c r="A306">
        <v>13312</v>
      </c>
      <c r="B306" t="s">
        <v>59</v>
      </c>
      <c r="C306">
        <v>0.98576039075851396</v>
      </c>
    </row>
    <row r="307" spans="1:3" x14ac:dyDescent="0.35">
      <c r="A307">
        <v>10450</v>
      </c>
      <c r="B307" t="s">
        <v>59</v>
      </c>
      <c r="C307">
        <v>0.98717600107192904</v>
      </c>
    </row>
    <row r="308" spans="1:3" x14ac:dyDescent="0.35">
      <c r="A308">
        <v>10382</v>
      </c>
      <c r="B308" t="s">
        <v>59</v>
      </c>
      <c r="C308">
        <v>0.98737269639968805</v>
      </c>
    </row>
    <row r="309" spans="1:3" x14ac:dyDescent="0.35">
      <c r="A309">
        <v>12620</v>
      </c>
      <c r="B309" t="s">
        <v>59</v>
      </c>
      <c r="C309">
        <v>0.98808598518371504</v>
      </c>
    </row>
    <row r="310" spans="1:3" x14ac:dyDescent="0.35">
      <c r="A310">
        <v>12514</v>
      </c>
      <c r="B310" t="s">
        <v>59</v>
      </c>
      <c r="C310">
        <v>0.99083310365676802</v>
      </c>
    </row>
    <row r="311" spans="1:3" x14ac:dyDescent="0.35">
      <c r="A311">
        <v>14734</v>
      </c>
      <c r="B311" t="s">
        <v>59</v>
      </c>
      <c r="C311">
        <v>0.99112236499786299</v>
      </c>
    </row>
    <row r="312" spans="1:3" x14ac:dyDescent="0.35">
      <c r="A312">
        <v>13126</v>
      </c>
      <c r="B312" t="s">
        <v>59</v>
      </c>
      <c r="C312">
        <v>0.99198853969573897</v>
      </c>
    </row>
    <row r="313" spans="1:3" x14ac:dyDescent="0.35">
      <c r="A313">
        <v>8537</v>
      </c>
      <c r="B313" t="s">
        <v>59</v>
      </c>
      <c r="C313">
        <v>0.99203366041183405</v>
      </c>
    </row>
    <row r="314" spans="1:3" x14ac:dyDescent="0.35">
      <c r="A314">
        <v>13789</v>
      </c>
      <c r="B314" t="s">
        <v>59</v>
      </c>
      <c r="C314">
        <v>0.99264210462570102</v>
      </c>
    </row>
    <row r="315" spans="1:3" x14ac:dyDescent="0.35">
      <c r="A315">
        <v>11577</v>
      </c>
      <c r="B315" t="s">
        <v>59</v>
      </c>
      <c r="C315">
        <v>0.99325245618820102</v>
      </c>
    </row>
    <row r="316" spans="1:3" x14ac:dyDescent="0.35">
      <c r="A316">
        <v>14530</v>
      </c>
      <c r="B316" t="s">
        <v>59</v>
      </c>
      <c r="C316">
        <v>0.99345868825912398</v>
      </c>
    </row>
    <row r="317" spans="1:3" x14ac:dyDescent="0.35">
      <c r="A317">
        <v>12654</v>
      </c>
      <c r="B317" t="s">
        <v>59</v>
      </c>
      <c r="C317">
        <v>0.99347716569900502</v>
      </c>
    </row>
    <row r="318" spans="1:3" x14ac:dyDescent="0.35">
      <c r="A318">
        <v>14085</v>
      </c>
      <c r="B318" t="s">
        <v>59</v>
      </c>
      <c r="C318">
        <v>0.99372112751007002</v>
      </c>
    </row>
    <row r="319" spans="1:3" x14ac:dyDescent="0.35">
      <c r="A319">
        <v>9762</v>
      </c>
      <c r="B319" t="s">
        <v>59</v>
      </c>
      <c r="C319">
        <v>0.99416780471801702</v>
      </c>
    </row>
    <row r="320" spans="1:3" x14ac:dyDescent="0.35">
      <c r="A320">
        <v>13868</v>
      </c>
      <c r="B320" t="s">
        <v>59</v>
      </c>
      <c r="C320">
        <v>0.99437969923019398</v>
      </c>
    </row>
    <row r="321" spans="1:3" x14ac:dyDescent="0.35">
      <c r="A321">
        <v>13258</v>
      </c>
      <c r="B321" t="s">
        <v>59</v>
      </c>
      <c r="C321">
        <v>0.99440610408782903</v>
      </c>
    </row>
    <row r="322" spans="1:3" x14ac:dyDescent="0.35">
      <c r="A322">
        <v>13677</v>
      </c>
      <c r="B322" t="s">
        <v>59</v>
      </c>
      <c r="C322">
        <v>0.99513041973114003</v>
      </c>
    </row>
    <row r="323" spans="1:3" x14ac:dyDescent="0.35">
      <c r="A323">
        <v>16701</v>
      </c>
      <c r="B323" t="s">
        <v>59</v>
      </c>
      <c r="C323">
        <v>0.99580031633376997</v>
      </c>
    </row>
    <row r="324" spans="1:3" x14ac:dyDescent="0.35">
      <c r="A324">
        <v>9311</v>
      </c>
      <c r="B324" t="s">
        <v>59</v>
      </c>
      <c r="C324">
        <v>0.99626141786575295</v>
      </c>
    </row>
    <row r="325" spans="1:3" x14ac:dyDescent="0.35">
      <c r="A325">
        <v>11786</v>
      </c>
      <c r="B325" t="s">
        <v>59</v>
      </c>
      <c r="C325">
        <v>0.99670475721359197</v>
      </c>
    </row>
    <row r="326" spans="1:3" x14ac:dyDescent="0.35">
      <c r="A326">
        <v>11939</v>
      </c>
      <c r="B326" t="s">
        <v>59</v>
      </c>
      <c r="C326">
        <v>0.99681890010833696</v>
      </c>
    </row>
    <row r="327" spans="1:3" x14ac:dyDescent="0.35">
      <c r="A327">
        <v>13803</v>
      </c>
      <c r="B327" t="s">
        <v>59</v>
      </c>
      <c r="C327">
        <v>0.996828854084014</v>
      </c>
    </row>
    <row r="328" spans="1:3" x14ac:dyDescent="0.35">
      <c r="A328">
        <v>13769</v>
      </c>
      <c r="B328" t="s">
        <v>59</v>
      </c>
      <c r="C328">
        <v>0.99757581949233998</v>
      </c>
    </row>
    <row r="329" spans="1:3" x14ac:dyDescent="0.35">
      <c r="A329">
        <v>12604</v>
      </c>
      <c r="B329" t="s">
        <v>59</v>
      </c>
      <c r="C329">
        <v>0.99768757820129395</v>
      </c>
    </row>
    <row r="330" spans="1:3" x14ac:dyDescent="0.35">
      <c r="A330">
        <v>15427</v>
      </c>
      <c r="B330" t="s">
        <v>59</v>
      </c>
      <c r="C330">
        <v>0.99772363901138295</v>
      </c>
    </row>
    <row r="331" spans="1:3" x14ac:dyDescent="0.35">
      <c r="A331">
        <v>12849</v>
      </c>
      <c r="B331" t="s">
        <v>59</v>
      </c>
      <c r="C331">
        <v>0.99772638082504195</v>
      </c>
    </row>
    <row r="332" spans="1:3" x14ac:dyDescent="0.35">
      <c r="A332">
        <v>11784</v>
      </c>
      <c r="B332" t="s">
        <v>59</v>
      </c>
      <c r="C332">
        <v>0.99812811613082797</v>
      </c>
    </row>
    <row r="333" spans="1:3" x14ac:dyDescent="0.35">
      <c r="A333">
        <v>15595</v>
      </c>
      <c r="B333" t="s">
        <v>59</v>
      </c>
      <c r="C333">
        <v>0.99898964166641202</v>
      </c>
    </row>
    <row r="334" spans="1:3" x14ac:dyDescent="0.35">
      <c r="A334">
        <v>16023</v>
      </c>
      <c r="B334" t="s">
        <v>59</v>
      </c>
      <c r="C334">
        <v>0.99981981515884399</v>
      </c>
    </row>
    <row r="335" spans="1:3" x14ac:dyDescent="0.35">
      <c r="A335">
        <v>15769</v>
      </c>
      <c r="B335" t="s">
        <v>59</v>
      </c>
      <c r="C335">
        <v>0.99982613325118996</v>
      </c>
    </row>
    <row r="336" spans="1:3" x14ac:dyDescent="0.35">
      <c r="A336">
        <v>15993</v>
      </c>
      <c r="B336" t="s">
        <v>59</v>
      </c>
      <c r="C336">
        <v>0.99991250038146895</v>
      </c>
    </row>
    <row r="337" spans="1:3" x14ac:dyDescent="0.35">
      <c r="A337">
        <v>1094</v>
      </c>
      <c r="B337" t="s">
        <v>60</v>
      </c>
      <c r="C337">
        <v>0.98913961648940996</v>
      </c>
    </row>
    <row r="338" spans="1:3" x14ac:dyDescent="0.35">
      <c r="A338">
        <v>1127</v>
      </c>
      <c r="B338" t="s">
        <v>61</v>
      </c>
      <c r="C338">
        <v>0.99635773897170998</v>
      </c>
    </row>
    <row r="339" spans="1:3" x14ac:dyDescent="0.35">
      <c r="A339">
        <v>13957</v>
      </c>
      <c r="B339" t="s">
        <v>62</v>
      </c>
      <c r="C339">
        <v>0.80182856321334794</v>
      </c>
    </row>
    <row r="340" spans="1:3" x14ac:dyDescent="0.35">
      <c r="A340">
        <v>12138</v>
      </c>
      <c r="B340" t="s">
        <v>62</v>
      </c>
      <c r="C340">
        <v>0.91852444410324097</v>
      </c>
    </row>
    <row r="341" spans="1:3" x14ac:dyDescent="0.35">
      <c r="A341">
        <v>16319</v>
      </c>
      <c r="B341" t="s">
        <v>62</v>
      </c>
      <c r="C341">
        <v>0.98487573862075795</v>
      </c>
    </row>
    <row r="342" spans="1:3" x14ac:dyDescent="0.35">
      <c r="A342">
        <v>14797</v>
      </c>
      <c r="B342" t="s">
        <v>62</v>
      </c>
      <c r="C342">
        <v>0.99611461162567105</v>
      </c>
    </row>
    <row r="343" spans="1:3" x14ac:dyDescent="0.35">
      <c r="A343">
        <v>15430</v>
      </c>
      <c r="B343" t="s">
        <v>62</v>
      </c>
      <c r="C343">
        <v>0.99978286027908303</v>
      </c>
    </row>
    <row r="344" spans="1:3" x14ac:dyDescent="0.35">
      <c r="A344">
        <v>16201</v>
      </c>
      <c r="B344" t="s">
        <v>62</v>
      </c>
      <c r="C344">
        <v>0.99987280368804898</v>
      </c>
    </row>
    <row r="345" spans="1:3" x14ac:dyDescent="0.35">
      <c r="A345">
        <v>15389</v>
      </c>
      <c r="B345" t="s">
        <v>62</v>
      </c>
      <c r="C345">
        <v>0.99988019466400102</v>
      </c>
    </row>
    <row r="346" spans="1:3" x14ac:dyDescent="0.35">
      <c r="A346">
        <v>16310</v>
      </c>
      <c r="B346" t="s">
        <v>62</v>
      </c>
      <c r="C346">
        <v>0.99988949298858598</v>
      </c>
    </row>
    <row r="347" spans="1:3" x14ac:dyDescent="0.35">
      <c r="A347">
        <v>11981</v>
      </c>
      <c r="B347" t="s">
        <v>63</v>
      </c>
      <c r="C347">
        <v>0.81487560272216797</v>
      </c>
    </row>
    <row r="348" spans="1:3" x14ac:dyDescent="0.35">
      <c r="A348">
        <v>13331</v>
      </c>
      <c r="B348" t="s">
        <v>63</v>
      </c>
      <c r="C348">
        <v>0.82889580726623502</v>
      </c>
    </row>
    <row r="349" spans="1:3" x14ac:dyDescent="0.35">
      <c r="A349">
        <v>14679</v>
      </c>
      <c r="B349" t="s">
        <v>63</v>
      </c>
      <c r="C349">
        <v>0.84805411100387496</v>
      </c>
    </row>
    <row r="350" spans="1:3" x14ac:dyDescent="0.35">
      <c r="A350">
        <v>8119</v>
      </c>
      <c r="B350" t="s">
        <v>63</v>
      </c>
      <c r="C350">
        <v>0.86568635702133101</v>
      </c>
    </row>
    <row r="351" spans="1:3" x14ac:dyDescent="0.35">
      <c r="A351">
        <v>11819</v>
      </c>
      <c r="B351" t="s">
        <v>63</v>
      </c>
      <c r="C351">
        <v>0.902110636234283</v>
      </c>
    </row>
    <row r="352" spans="1:3" x14ac:dyDescent="0.35">
      <c r="A352">
        <v>15812</v>
      </c>
      <c r="B352" t="s">
        <v>63</v>
      </c>
      <c r="C352">
        <v>0.91427981853485096</v>
      </c>
    </row>
    <row r="353" spans="1:3" x14ac:dyDescent="0.35">
      <c r="A353">
        <v>12624</v>
      </c>
      <c r="B353" t="s">
        <v>63</v>
      </c>
      <c r="C353">
        <v>0.917269647121429</v>
      </c>
    </row>
    <row r="354" spans="1:3" x14ac:dyDescent="0.35">
      <c r="A354">
        <v>11872</v>
      </c>
      <c r="B354" t="s">
        <v>63</v>
      </c>
      <c r="C354">
        <v>0.93301433324813798</v>
      </c>
    </row>
    <row r="355" spans="1:3" x14ac:dyDescent="0.35">
      <c r="A355">
        <v>11832</v>
      </c>
      <c r="B355" t="s">
        <v>63</v>
      </c>
      <c r="C355">
        <v>0.94468092918395996</v>
      </c>
    </row>
    <row r="356" spans="1:3" x14ac:dyDescent="0.35">
      <c r="A356">
        <v>12357</v>
      </c>
      <c r="B356" t="s">
        <v>63</v>
      </c>
      <c r="C356">
        <v>0.95869266986846902</v>
      </c>
    </row>
    <row r="357" spans="1:3" x14ac:dyDescent="0.35">
      <c r="A357">
        <v>13211</v>
      </c>
      <c r="B357" t="s">
        <v>63</v>
      </c>
      <c r="C357">
        <v>0.96429938077926602</v>
      </c>
    </row>
    <row r="358" spans="1:3" x14ac:dyDescent="0.35">
      <c r="A358">
        <v>12876</v>
      </c>
      <c r="B358" t="s">
        <v>63</v>
      </c>
      <c r="C358">
        <v>0.97523808479309004</v>
      </c>
    </row>
    <row r="359" spans="1:3" x14ac:dyDescent="0.35">
      <c r="A359">
        <v>11360</v>
      </c>
      <c r="B359" t="s">
        <v>63</v>
      </c>
      <c r="C359">
        <v>0.97713613510131803</v>
      </c>
    </row>
    <row r="360" spans="1:3" x14ac:dyDescent="0.35">
      <c r="A360">
        <v>14411</v>
      </c>
      <c r="B360" t="s">
        <v>63</v>
      </c>
      <c r="C360">
        <v>0.99137067794799805</v>
      </c>
    </row>
    <row r="361" spans="1:3" x14ac:dyDescent="0.35">
      <c r="A361">
        <v>14962</v>
      </c>
      <c r="B361" t="s">
        <v>63</v>
      </c>
      <c r="C361">
        <v>0.99434459209442105</v>
      </c>
    </row>
    <row r="362" spans="1:3" x14ac:dyDescent="0.35">
      <c r="A362">
        <v>10873</v>
      </c>
      <c r="B362" t="s">
        <v>63</v>
      </c>
      <c r="C362">
        <v>0.99544733762741</v>
      </c>
    </row>
    <row r="363" spans="1:3" x14ac:dyDescent="0.35">
      <c r="A363">
        <v>16697</v>
      </c>
      <c r="B363" t="s">
        <v>63</v>
      </c>
      <c r="C363">
        <v>0.99701929092407204</v>
      </c>
    </row>
    <row r="364" spans="1:3" x14ac:dyDescent="0.35">
      <c r="A364">
        <v>12453</v>
      </c>
      <c r="B364" t="s">
        <v>64</v>
      </c>
      <c r="C364">
        <v>0.99389582872390703</v>
      </c>
    </row>
    <row r="365" spans="1:3" x14ac:dyDescent="0.35">
      <c r="A365">
        <v>2816</v>
      </c>
      <c r="B365" t="s">
        <v>65</v>
      </c>
      <c r="C365">
        <v>0.95020657777786199</v>
      </c>
    </row>
    <row r="366" spans="1:3" x14ac:dyDescent="0.35">
      <c r="A366">
        <v>11789</v>
      </c>
      <c r="B366" t="s">
        <v>66</v>
      </c>
      <c r="C366">
        <v>0.99999904632568304</v>
      </c>
    </row>
    <row r="367" spans="1:3" x14ac:dyDescent="0.35">
      <c r="A367">
        <v>13775</v>
      </c>
      <c r="B367" t="s">
        <v>66</v>
      </c>
      <c r="C367">
        <v>1</v>
      </c>
    </row>
  </sheetData>
  <conditionalFormatting sqref="A1:A367">
    <cfRule type="duplicateValues" dxfId="14" priority="3"/>
  </conditionalFormatting>
  <conditionalFormatting sqref="C1:C410">
    <cfRule type="cellIs" dxfId="13" priority="2" operator="greaterThan">
      <formula>0.799999</formula>
    </cfRule>
  </conditionalFormatting>
  <conditionalFormatting sqref="G2:G32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E7AB82-D4FF-4BDC-A16B-9563ECA21E10}">
  <dimension ref="A1:G289"/>
  <sheetViews>
    <sheetView workbookViewId="0">
      <selection activeCell="F16" sqref="F16"/>
    </sheetView>
  </sheetViews>
  <sheetFormatPr defaultRowHeight="14.5" x14ac:dyDescent="0.35"/>
  <cols>
    <col min="2" max="2" width="57.81640625" customWidth="1"/>
    <col min="6" max="6" width="43.26953125" customWidth="1"/>
  </cols>
  <sheetData>
    <row r="1" spans="1:7" x14ac:dyDescent="0.35">
      <c r="A1" s="2" t="s">
        <v>32</v>
      </c>
      <c r="B1" s="2" t="s">
        <v>67</v>
      </c>
      <c r="C1" s="2" t="s">
        <v>68</v>
      </c>
      <c r="F1" s="2" t="s">
        <v>67</v>
      </c>
      <c r="G1" s="10" t="s">
        <v>35</v>
      </c>
    </row>
    <row r="2" spans="1:7" x14ac:dyDescent="0.35">
      <c r="A2">
        <v>2567</v>
      </c>
      <c r="B2" t="s">
        <v>69</v>
      </c>
      <c r="C2">
        <v>0.98960822820663397</v>
      </c>
      <c r="F2" t="s">
        <v>69</v>
      </c>
      <c r="G2">
        <v>2</v>
      </c>
    </row>
    <row r="3" spans="1:7" x14ac:dyDescent="0.35">
      <c r="A3">
        <v>4507</v>
      </c>
      <c r="B3" t="s">
        <v>69</v>
      </c>
      <c r="C3">
        <v>0.93164211511611905</v>
      </c>
      <c r="F3" t="s">
        <v>70</v>
      </c>
      <c r="G3">
        <v>1</v>
      </c>
    </row>
    <row r="4" spans="1:7" x14ac:dyDescent="0.35">
      <c r="A4">
        <v>1123</v>
      </c>
      <c r="B4" t="s">
        <v>70</v>
      </c>
      <c r="C4">
        <v>0.99973279237747104</v>
      </c>
      <c r="F4" t="s">
        <v>71</v>
      </c>
      <c r="G4">
        <v>3</v>
      </c>
    </row>
    <row r="5" spans="1:7" x14ac:dyDescent="0.35">
      <c r="A5">
        <v>586</v>
      </c>
      <c r="B5" t="s">
        <v>71</v>
      </c>
      <c r="C5">
        <v>0.99888509511947599</v>
      </c>
      <c r="F5" t="s">
        <v>72</v>
      </c>
      <c r="G5">
        <v>40</v>
      </c>
    </row>
    <row r="6" spans="1:7" x14ac:dyDescent="0.35">
      <c r="A6">
        <v>1046</v>
      </c>
      <c r="B6" t="s">
        <v>71</v>
      </c>
      <c r="C6">
        <v>0.87657546997070301</v>
      </c>
      <c r="F6" t="s">
        <v>73</v>
      </c>
      <c r="G6">
        <v>1</v>
      </c>
    </row>
    <row r="7" spans="1:7" x14ac:dyDescent="0.35">
      <c r="A7">
        <v>12613</v>
      </c>
      <c r="B7" t="s">
        <v>71</v>
      </c>
      <c r="C7">
        <v>0.99989664554595903</v>
      </c>
      <c r="F7" t="s">
        <v>74</v>
      </c>
      <c r="G7">
        <v>2</v>
      </c>
    </row>
    <row r="8" spans="1:7" x14ac:dyDescent="0.35">
      <c r="A8">
        <v>28</v>
      </c>
      <c r="B8" t="s">
        <v>72</v>
      </c>
      <c r="C8">
        <v>0.90829700231552102</v>
      </c>
      <c r="F8" t="s">
        <v>75</v>
      </c>
      <c r="G8">
        <v>1</v>
      </c>
    </row>
    <row r="9" spans="1:7" x14ac:dyDescent="0.35">
      <c r="A9">
        <v>201</v>
      </c>
      <c r="B9" t="s">
        <v>72</v>
      </c>
      <c r="C9">
        <v>0.996202051639556</v>
      </c>
      <c r="F9" t="s">
        <v>76</v>
      </c>
      <c r="G9">
        <v>1</v>
      </c>
    </row>
    <row r="10" spans="1:7" x14ac:dyDescent="0.35">
      <c r="A10">
        <v>307</v>
      </c>
      <c r="B10" t="s">
        <v>72</v>
      </c>
      <c r="C10">
        <v>0.83245003223419101</v>
      </c>
      <c r="F10" t="s">
        <v>77</v>
      </c>
      <c r="G10">
        <v>3</v>
      </c>
    </row>
    <row r="11" spans="1:7" x14ac:dyDescent="0.35">
      <c r="A11">
        <v>346</v>
      </c>
      <c r="B11" t="s">
        <v>72</v>
      </c>
      <c r="C11">
        <v>0.98907780647277799</v>
      </c>
      <c r="F11" t="s">
        <v>78</v>
      </c>
      <c r="G11">
        <v>1</v>
      </c>
    </row>
    <row r="12" spans="1:7" x14ac:dyDescent="0.35">
      <c r="A12">
        <v>395</v>
      </c>
      <c r="B12" t="s">
        <v>72</v>
      </c>
      <c r="C12">
        <v>0.87496846914291304</v>
      </c>
      <c r="F12" t="s">
        <v>79</v>
      </c>
      <c r="G12">
        <v>9</v>
      </c>
    </row>
    <row r="13" spans="1:7" x14ac:dyDescent="0.35">
      <c r="A13">
        <v>551</v>
      </c>
      <c r="B13" t="s">
        <v>72</v>
      </c>
      <c r="C13">
        <v>0.99126267433166504</v>
      </c>
      <c r="F13" t="s">
        <v>80</v>
      </c>
      <c r="G13">
        <v>2</v>
      </c>
    </row>
    <row r="14" spans="1:7" x14ac:dyDescent="0.35">
      <c r="A14">
        <v>600</v>
      </c>
      <c r="B14" t="s">
        <v>72</v>
      </c>
      <c r="C14">
        <v>0.99797695875167802</v>
      </c>
      <c r="F14" t="s">
        <v>81</v>
      </c>
      <c r="G14">
        <v>5</v>
      </c>
    </row>
    <row r="15" spans="1:7" x14ac:dyDescent="0.35">
      <c r="A15">
        <v>611</v>
      </c>
      <c r="B15" t="s">
        <v>72</v>
      </c>
      <c r="C15">
        <v>0.98387366533279397</v>
      </c>
      <c r="F15" t="s">
        <v>82</v>
      </c>
      <c r="G15">
        <v>1</v>
      </c>
    </row>
    <row r="16" spans="1:7" x14ac:dyDescent="0.35">
      <c r="A16">
        <v>623</v>
      </c>
      <c r="B16" t="s">
        <v>72</v>
      </c>
      <c r="C16">
        <v>0.99990475177764804</v>
      </c>
      <c r="F16" t="s">
        <v>83</v>
      </c>
      <c r="G16">
        <v>1</v>
      </c>
    </row>
    <row r="17" spans="1:7" x14ac:dyDescent="0.35">
      <c r="A17">
        <v>668</v>
      </c>
      <c r="B17" t="s">
        <v>72</v>
      </c>
      <c r="C17">
        <v>0.99313789606094305</v>
      </c>
      <c r="F17" t="s">
        <v>84</v>
      </c>
      <c r="G17">
        <v>1</v>
      </c>
    </row>
    <row r="18" spans="1:7" x14ac:dyDescent="0.35">
      <c r="A18">
        <v>676</v>
      </c>
      <c r="B18" t="s">
        <v>72</v>
      </c>
      <c r="C18">
        <v>0.99919360876083296</v>
      </c>
      <c r="F18" t="s">
        <v>85</v>
      </c>
      <c r="G18">
        <v>2</v>
      </c>
    </row>
    <row r="19" spans="1:7" x14ac:dyDescent="0.35">
      <c r="A19">
        <v>712</v>
      </c>
      <c r="B19" t="s">
        <v>72</v>
      </c>
      <c r="C19">
        <v>0.99995362758636397</v>
      </c>
      <c r="F19" t="s">
        <v>86</v>
      </c>
      <c r="G19">
        <v>8</v>
      </c>
    </row>
    <row r="20" spans="1:7" x14ac:dyDescent="0.35">
      <c r="A20">
        <v>715</v>
      </c>
      <c r="B20" t="s">
        <v>72</v>
      </c>
      <c r="C20">
        <v>0.99407273530960005</v>
      </c>
      <c r="F20" t="s">
        <v>87</v>
      </c>
      <c r="G20">
        <v>1</v>
      </c>
    </row>
    <row r="21" spans="1:7" x14ac:dyDescent="0.35">
      <c r="A21">
        <v>729</v>
      </c>
      <c r="B21" t="s">
        <v>72</v>
      </c>
      <c r="C21">
        <v>0.99695873260498002</v>
      </c>
      <c r="F21" t="s">
        <v>88</v>
      </c>
      <c r="G21">
        <v>6</v>
      </c>
    </row>
    <row r="22" spans="1:7" x14ac:dyDescent="0.35">
      <c r="A22">
        <v>738</v>
      </c>
      <c r="B22" t="s">
        <v>72</v>
      </c>
      <c r="C22">
        <v>0.99996936321258501</v>
      </c>
      <c r="F22" t="s">
        <v>89</v>
      </c>
      <c r="G22">
        <v>4</v>
      </c>
    </row>
    <row r="23" spans="1:7" x14ac:dyDescent="0.35">
      <c r="A23">
        <v>767</v>
      </c>
      <c r="B23" t="s">
        <v>72</v>
      </c>
      <c r="C23">
        <v>0.99238187074661199</v>
      </c>
      <c r="F23" t="s">
        <v>90</v>
      </c>
      <c r="G23">
        <v>3</v>
      </c>
    </row>
    <row r="24" spans="1:7" x14ac:dyDescent="0.35">
      <c r="A24">
        <v>1132</v>
      </c>
      <c r="B24" t="s">
        <v>72</v>
      </c>
      <c r="C24">
        <v>0.84812933206558205</v>
      </c>
      <c r="F24" t="s">
        <v>91</v>
      </c>
      <c r="G24">
        <v>1</v>
      </c>
    </row>
    <row r="25" spans="1:7" x14ac:dyDescent="0.35">
      <c r="A25">
        <v>1134</v>
      </c>
      <c r="B25" t="s">
        <v>72</v>
      </c>
      <c r="C25">
        <v>0.99878507852554299</v>
      </c>
      <c r="F25" t="s">
        <v>92</v>
      </c>
      <c r="G25">
        <v>6</v>
      </c>
    </row>
    <row r="26" spans="1:7" x14ac:dyDescent="0.35">
      <c r="A26">
        <v>1376</v>
      </c>
      <c r="B26" t="s">
        <v>72</v>
      </c>
      <c r="C26">
        <v>0.96222817897796598</v>
      </c>
      <c r="F26" t="s">
        <v>93</v>
      </c>
      <c r="G26">
        <v>1</v>
      </c>
    </row>
    <row r="27" spans="1:7" x14ac:dyDescent="0.35">
      <c r="A27">
        <v>1604</v>
      </c>
      <c r="B27" t="s">
        <v>72</v>
      </c>
      <c r="C27">
        <v>0.88497525453567505</v>
      </c>
      <c r="F27" t="s">
        <v>94</v>
      </c>
      <c r="G27">
        <v>54</v>
      </c>
    </row>
    <row r="28" spans="1:7" x14ac:dyDescent="0.35">
      <c r="A28">
        <v>1724</v>
      </c>
      <c r="B28" t="s">
        <v>72</v>
      </c>
      <c r="C28">
        <v>0.99866390228271396</v>
      </c>
      <c r="F28" t="s">
        <v>95</v>
      </c>
      <c r="G28">
        <v>16</v>
      </c>
    </row>
    <row r="29" spans="1:7" x14ac:dyDescent="0.35">
      <c r="A29">
        <v>1763</v>
      </c>
      <c r="B29" t="s">
        <v>72</v>
      </c>
      <c r="C29">
        <v>0.99944418668746904</v>
      </c>
      <c r="F29" t="s">
        <v>96</v>
      </c>
      <c r="G29">
        <v>1</v>
      </c>
    </row>
    <row r="30" spans="1:7" x14ac:dyDescent="0.35">
      <c r="A30">
        <v>1770</v>
      </c>
      <c r="B30" t="s">
        <v>72</v>
      </c>
      <c r="C30">
        <v>0.98757022619247403</v>
      </c>
      <c r="F30" t="s">
        <v>97</v>
      </c>
      <c r="G30">
        <v>2</v>
      </c>
    </row>
    <row r="31" spans="1:7" x14ac:dyDescent="0.35">
      <c r="A31">
        <v>1867</v>
      </c>
      <c r="B31" t="s">
        <v>72</v>
      </c>
      <c r="C31">
        <v>0.89964467287063599</v>
      </c>
      <c r="F31" t="s">
        <v>98</v>
      </c>
      <c r="G31">
        <v>2</v>
      </c>
    </row>
    <row r="32" spans="1:7" x14ac:dyDescent="0.35">
      <c r="A32">
        <v>1879</v>
      </c>
      <c r="B32" t="s">
        <v>72</v>
      </c>
      <c r="C32">
        <v>0.93272697925567605</v>
      </c>
      <c r="F32" t="s">
        <v>99</v>
      </c>
      <c r="G32">
        <v>1</v>
      </c>
    </row>
    <row r="33" spans="1:7" x14ac:dyDescent="0.35">
      <c r="A33">
        <v>1897</v>
      </c>
      <c r="B33" t="s">
        <v>72</v>
      </c>
      <c r="C33">
        <v>0.99999880790710405</v>
      </c>
      <c r="F33" t="s">
        <v>100</v>
      </c>
      <c r="G33">
        <v>7</v>
      </c>
    </row>
    <row r="34" spans="1:7" x14ac:dyDescent="0.35">
      <c r="A34">
        <v>2067</v>
      </c>
      <c r="B34" t="s">
        <v>72</v>
      </c>
      <c r="C34">
        <v>0.99923074245452803</v>
      </c>
      <c r="F34" t="s">
        <v>101</v>
      </c>
      <c r="G34">
        <v>3</v>
      </c>
    </row>
    <row r="35" spans="1:7" x14ac:dyDescent="0.35">
      <c r="A35">
        <v>6439</v>
      </c>
      <c r="B35" t="s">
        <v>72</v>
      </c>
      <c r="C35">
        <v>0.973269402980804</v>
      </c>
      <c r="F35" t="s">
        <v>102</v>
      </c>
      <c r="G35">
        <v>5</v>
      </c>
    </row>
    <row r="36" spans="1:7" x14ac:dyDescent="0.35">
      <c r="A36">
        <v>7710</v>
      </c>
      <c r="B36" t="s">
        <v>72</v>
      </c>
      <c r="C36">
        <v>0.92493444681167603</v>
      </c>
      <c r="F36" t="s">
        <v>103</v>
      </c>
      <c r="G36">
        <v>2</v>
      </c>
    </row>
    <row r="37" spans="1:7" x14ac:dyDescent="0.35">
      <c r="A37">
        <v>8571</v>
      </c>
      <c r="B37" t="s">
        <v>72</v>
      </c>
      <c r="C37">
        <v>0.91610312461853005</v>
      </c>
      <c r="F37" t="s">
        <v>104</v>
      </c>
      <c r="G37">
        <v>4</v>
      </c>
    </row>
    <row r="38" spans="1:7" x14ac:dyDescent="0.35">
      <c r="A38">
        <v>9407</v>
      </c>
      <c r="B38" t="s">
        <v>72</v>
      </c>
      <c r="C38">
        <v>0.99097365140914895</v>
      </c>
      <c r="F38" t="s">
        <v>105</v>
      </c>
      <c r="G38">
        <v>1</v>
      </c>
    </row>
    <row r="39" spans="1:7" x14ac:dyDescent="0.35">
      <c r="A39">
        <v>10212</v>
      </c>
      <c r="B39" t="s">
        <v>72</v>
      </c>
      <c r="C39">
        <v>0.98068100214004505</v>
      </c>
      <c r="F39" t="s">
        <v>106</v>
      </c>
      <c r="G39">
        <v>1</v>
      </c>
    </row>
    <row r="40" spans="1:7" x14ac:dyDescent="0.35">
      <c r="A40">
        <v>10920</v>
      </c>
      <c r="B40" t="s">
        <v>72</v>
      </c>
      <c r="C40">
        <v>0.99150848388671797</v>
      </c>
      <c r="F40" t="s">
        <v>107</v>
      </c>
      <c r="G40">
        <v>1</v>
      </c>
    </row>
    <row r="41" spans="1:7" x14ac:dyDescent="0.35">
      <c r="A41">
        <v>13176</v>
      </c>
      <c r="B41" t="s">
        <v>72</v>
      </c>
      <c r="C41">
        <v>0.90662682056427002</v>
      </c>
      <c r="F41" t="s">
        <v>108</v>
      </c>
      <c r="G41">
        <v>1</v>
      </c>
    </row>
    <row r="42" spans="1:7" x14ac:dyDescent="0.35">
      <c r="A42">
        <v>14302</v>
      </c>
      <c r="B42" t="s">
        <v>72</v>
      </c>
      <c r="C42">
        <v>0.99903106689453103</v>
      </c>
      <c r="F42" t="s">
        <v>109</v>
      </c>
      <c r="G42">
        <v>1</v>
      </c>
    </row>
    <row r="43" spans="1:7" x14ac:dyDescent="0.35">
      <c r="A43">
        <v>14436</v>
      </c>
      <c r="B43" t="s">
        <v>72</v>
      </c>
      <c r="C43">
        <v>0.99907708168029696</v>
      </c>
      <c r="F43" t="s">
        <v>110</v>
      </c>
      <c r="G43">
        <v>4</v>
      </c>
    </row>
    <row r="44" spans="1:7" x14ac:dyDescent="0.35">
      <c r="A44">
        <v>15172</v>
      </c>
      <c r="B44" t="s">
        <v>72</v>
      </c>
      <c r="C44">
        <v>0.95018911361694303</v>
      </c>
      <c r="F44" t="s">
        <v>111</v>
      </c>
      <c r="G44">
        <v>3</v>
      </c>
    </row>
    <row r="45" spans="1:7" x14ac:dyDescent="0.35">
      <c r="A45">
        <v>15854</v>
      </c>
      <c r="B45" t="s">
        <v>72</v>
      </c>
      <c r="C45">
        <v>0.89317512512206998</v>
      </c>
      <c r="F45" t="s">
        <v>112</v>
      </c>
      <c r="G45">
        <v>1</v>
      </c>
    </row>
    <row r="46" spans="1:7" x14ac:dyDescent="0.35">
      <c r="A46">
        <v>16514</v>
      </c>
      <c r="B46" t="s">
        <v>72</v>
      </c>
      <c r="C46">
        <v>0.996973276138305</v>
      </c>
      <c r="F46" t="s">
        <v>113</v>
      </c>
      <c r="G46">
        <v>9</v>
      </c>
    </row>
    <row r="47" spans="1:7" x14ac:dyDescent="0.35">
      <c r="A47">
        <v>16585</v>
      </c>
      <c r="B47" t="s">
        <v>72</v>
      </c>
      <c r="C47">
        <v>0.90388113260269098</v>
      </c>
      <c r="F47" t="s">
        <v>114</v>
      </c>
      <c r="G47">
        <v>1</v>
      </c>
    </row>
    <row r="48" spans="1:7" x14ac:dyDescent="0.35">
      <c r="A48">
        <v>7064</v>
      </c>
      <c r="B48" t="s">
        <v>73</v>
      </c>
      <c r="C48">
        <v>0.84224510192871005</v>
      </c>
      <c r="F48" t="s">
        <v>115</v>
      </c>
      <c r="G48">
        <v>30</v>
      </c>
    </row>
    <row r="49" spans="1:3" x14ac:dyDescent="0.35">
      <c r="A49">
        <v>12903</v>
      </c>
      <c r="B49" t="s">
        <v>74</v>
      </c>
      <c r="C49">
        <v>0.98195338249206499</v>
      </c>
    </row>
    <row r="50" spans="1:3" x14ac:dyDescent="0.35">
      <c r="A50">
        <v>15411</v>
      </c>
      <c r="B50" t="s">
        <v>74</v>
      </c>
      <c r="C50">
        <v>0.92810451984405495</v>
      </c>
    </row>
    <row r="51" spans="1:3" x14ac:dyDescent="0.35">
      <c r="A51">
        <v>8508</v>
      </c>
      <c r="B51" t="s">
        <v>75</v>
      </c>
      <c r="C51">
        <v>0.82237511873245195</v>
      </c>
    </row>
    <row r="52" spans="1:3" x14ac:dyDescent="0.35">
      <c r="A52">
        <v>471</v>
      </c>
      <c r="B52" t="s">
        <v>76</v>
      </c>
      <c r="C52">
        <v>0.86985433101653997</v>
      </c>
    </row>
    <row r="53" spans="1:3" x14ac:dyDescent="0.35">
      <c r="A53">
        <v>15547</v>
      </c>
      <c r="B53" t="s">
        <v>77</v>
      </c>
      <c r="C53">
        <v>0.99862968921661299</v>
      </c>
    </row>
    <row r="54" spans="1:3" x14ac:dyDescent="0.35">
      <c r="A54">
        <v>15791</v>
      </c>
      <c r="B54" t="s">
        <v>77</v>
      </c>
      <c r="C54">
        <v>0.99966287612914995</v>
      </c>
    </row>
    <row r="55" spans="1:3" x14ac:dyDescent="0.35">
      <c r="A55">
        <v>15903</v>
      </c>
      <c r="B55" t="s">
        <v>77</v>
      </c>
      <c r="C55">
        <v>0.99812251329421997</v>
      </c>
    </row>
    <row r="56" spans="1:3" x14ac:dyDescent="0.35">
      <c r="A56">
        <v>12357</v>
      </c>
      <c r="B56" t="s">
        <v>78</v>
      </c>
      <c r="C56">
        <v>0.88863933086395197</v>
      </c>
    </row>
    <row r="57" spans="1:3" x14ac:dyDescent="0.35">
      <c r="A57">
        <v>500</v>
      </c>
      <c r="B57" t="s">
        <v>79</v>
      </c>
      <c r="C57">
        <v>0.99998307228088301</v>
      </c>
    </row>
    <row r="58" spans="1:3" x14ac:dyDescent="0.35">
      <c r="A58">
        <v>607</v>
      </c>
      <c r="B58" t="s">
        <v>79</v>
      </c>
      <c r="C58">
        <v>0.99996817111968905</v>
      </c>
    </row>
    <row r="59" spans="1:3" x14ac:dyDescent="0.35">
      <c r="A59">
        <v>808</v>
      </c>
      <c r="B59" t="s">
        <v>79</v>
      </c>
      <c r="C59">
        <v>0.83337593078613204</v>
      </c>
    </row>
    <row r="60" spans="1:3" x14ac:dyDescent="0.35">
      <c r="A60">
        <v>1022</v>
      </c>
      <c r="B60" t="s">
        <v>79</v>
      </c>
      <c r="C60">
        <v>0.98147994279861395</v>
      </c>
    </row>
    <row r="61" spans="1:3" x14ac:dyDescent="0.35">
      <c r="A61">
        <v>1307</v>
      </c>
      <c r="B61" t="s">
        <v>79</v>
      </c>
      <c r="C61">
        <v>0.99959439039230302</v>
      </c>
    </row>
    <row r="62" spans="1:3" x14ac:dyDescent="0.35">
      <c r="A62">
        <v>1397</v>
      </c>
      <c r="B62" t="s">
        <v>79</v>
      </c>
      <c r="C62">
        <v>0.98131585121154696</v>
      </c>
    </row>
    <row r="63" spans="1:3" x14ac:dyDescent="0.35">
      <c r="A63">
        <v>14566</v>
      </c>
      <c r="B63" t="s">
        <v>79</v>
      </c>
      <c r="C63">
        <v>0.96630769968032804</v>
      </c>
    </row>
    <row r="64" spans="1:3" x14ac:dyDescent="0.35">
      <c r="A64">
        <v>15189</v>
      </c>
      <c r="B64" t="s">
        <v>79</v>
      </c>
      <c r="C64">
        <v>0.81079804897308305</v>
      </c>
    </row>
    <row r="65" spans="1:3" x14ac:dyDescent="0.35">
      <c r="A65">
        <v>16728</v>
      </c>
      <c r="B65" t="s">
        <v>79</v>
      </c>
      <c r="C65">
        <v>0.99996232986450195</v>
      </c>
    </row>
    <row r="66" spans="1:3" x14ac:dyDescent="0.35">
      <c r="A66">
        <v>1460</v>
      </c>
      <c r="B66" t="s">
        <v>80</v>
      </c>
      <c r="C66">
        <v>0.92045032978057795</v>
      </c>
    </row>
    <row r="67" spans="1:3" x14ac:dyDescent="0.35">
      <c r="A67">
        <v>6526</v>
      </c>
      <c r="B67" t="s">
        <v>80</v>
      </c>
      <c r="C67">
        <v>0.92350500822067205</v>
      </c>
    </row>
    <row r="68" spans="1:3" x14ac:dyDescent="0.35">
      <c r="A68">
        <v>12138</v>
      </c>
      <c r="B68" t="s">
        <v>81</v>
      </c>
      <c r="C68">
        <v>0.99936407804489102</v>
      </c>
    </row>
    <row r="69" spans="1:3" x14ac:dyDescent="0.35">
      <c r="A69">
        <v>15389</v>
      </c>
      <c r="B69" t="s">
        <v>81</v>
      </c>
      <c r="C69">
        <v>0.99999976158142001</v>
      </c>
    </row>
    <row r="70" spans="1:3" x14ac:dyDescent="0.35">
      <c r="A70">
        <v>15430</v>
      </c>
      <c r="B70" t="s">
        <v>81</v>
      </c>
      <c r="C70">
        <v>0.99999988079071001</v>
      </c>
    </row>
    <row r="71" spans="1:3" x14ac:dyDescent="0.35">
      <c r="A71">
        <v>16201</v>
      </c>
      <c r="B71" t="s">
        <v>81</v>
      </c>
      <c r="C71">
        <v>0.99999964237213101</v>
      </c>
    </row>
    <row r="72" spans="1:3" x14ac:dyDescent="0.35">
      <c r="A72">
        <v>16310</v>
      </c>
      <c r="B72" t="s">
        <v>81</v>
      </c>
      <c r="C72">
        <v>0.99999976158142001</v>
      </c>
    </row>
    <row r="73" spans="1:3" x14ac:dyDescent="0.35">
      <c r="A73">
        <v>6152</v>
      </c>
      <c r="B73" t="s">
        <v>82</v>
      </c>
      <c r="C73">
        <v>0.99611854553222601</v>
      </c>
    </row>
    <row r="74" spans="1:3" x14ac:dyDescent="0.35">
      <c r="A74">
        <v>22</v>
      </c>
      <c r="B74" t="s">
        <v>83</v>
      </c>
      <c r="C74">
        <v>0.86319041252136197</v>
      </c>
    </row>
    <row r="75" spans="1:3" x14ac:dyDescent="0.35">
      <c r="A75">
        <v>15216</v>
      </c>
      <c r="B75" t="s">
        <v>84</v>
      </c>
      <c r="C75">
        <v>0.81892424821853604</v>
      </c>
    </row>
    <row r="76" spans="1:3" x14ac:dyDescent="0.35">
      <c r="A76">
        <v>15077</v>
      </c>
      <c r="B76" t="s">
        <v>85</v>
      </c>
      <c r="C76">
        <v>0.92017835378646795</v>
      </c>
    </row>
    <row r="77" spans="1:3" x14ac:dyDescent="0.35">
      <c r="A77">
        <v>16626</v>
      </c>
      <c r="B77" t="s">
        <v>85</v>
      </c>
      <c r="C77">
        <v>0.99954897165298395</v>
      </c>
    </row>
    <row r="78" spans="1:3" x14ac:dyDescent="0.35">
      <c r="A78">
        <v>7512</v>
      </c>
      <c r="B78" t="s">
        <v>86</v>
      </c>
      <c r="C78">
        <v>0.89697241783142001</v>
      </c>
    </row>
    <row r="79" spans="1:3" x14ac:dyDescent="0.35">
      <c r="A79">
        <v>8433</v>
      </c>
      <c r="B79" t="s">
        <v>86</v>
      </c>
      <c r="C79">
        <v>0.88480675220489502</v>
      </c>
    </row>
    <row r="80" spans="1:3" x14ac:dyDescent="0.35">
      <c r="A80">
        <v>10475</v>
      </c>
      <c r="B80" t="s">
        <v>86</v>
      </c>
      <c r="C80">
        <v>0.82174789905548096</v>
      </c>
    </row>
    <row r="81" spans="1:3" x14ac:dyDescent="0.35">
      <c r="A81">
        <v>12386</v>
      </c>
      <c r="B81" t="s">
        <v>86</v>
      </c>
      <c r="C81">
        <v>0.87906831502914395</v>
      </c>
    </row>
    <row r="82" spans="1:3" x14ac:dyDescent="0.35">
      <c r="A82">
        <v>12578</v>
      </c>
      <c r="B82" t="s">
        <v>86</v>
      </c>
      <c r="C82">
        <v>0.80901044607162398</v>
      </c>
    </row>
    <row r="83" spans="1:3" x14ac:dyDescent="0.35">
      <c r="A83">
        <v>13258</v>
      </c>
      <c r="B83" t="s">
        <v>86</v>
      </c>
      <c r="C83">
        <v>0.91535449028015103</v>
      </c>
    </row>
    <row r="84" spans="1:3" x14ac:dyDescent="0.35">
      <c r="A84">
        <v>14533</v>
      </c>
      <c r="B84" t="s">
        <v>86</v>
      </c>
      <c r="C84">
        <v>0.84751367568969704</v>
      </c>
    </row>
    <row r="85" spans="1:3" x14ac:dyDescent="0.35">
      <c r="A85">
        <v>15595</v>
      </c>
      <c r="B85" t="s">
        <v>86</v>
      </c>
      <c r="C85">
        <v>0.99459606409072798</v>
      </c>
    </row>
    <row r="86" spans="1:3" x14ac:dyDescent="0.35">
      <c r="A86">
        <v>1518</v>
      </c>
      <c r="B86" t="s">
        <v>87</v>
      </c>
      <c r="C86">
        <v>0.80013519525527899</v>
      </c>
    </row>
    <row r="87" spans="1:3" x14ac:dyDescent="0.35">
      <c r="A87">
        <v>14198</v>
      </c>
      <c r="B87" t="s">
        <v>88</v>
      </c>
      <c r="C87">
        <v>0.88561058044433505</v>
      </c>
    </row>
    <row r="88" spans="1:3" x14ac:dyDescent="0.35">
      <c r="A88">
        <v>14209</v>
      </c>
      <c r="B88" t="s">
        <v>88</v>
      </c>
      <c r="C88">
        <v>0.88242703676223699</v>
      </c>
    </row>
    <row r="89" spans="1:3" x14ac:dyDescent="0.35">
      <c r="A89">
        <v>14882</v>
      </c>
      <c r="B89" t="s">
        <v>88</v>
      </c>
      <c r="C89">
        <v>0.99288964271545399</v>
      </c>
    </row>
    <row r="90" spans="1:3" x14ac:dyDescent="0.35">
      <c r="A90">
        <v>15117</v>
      </c>
      <c r="B90" t="s">
        <v>88</v>
      </c>
      <c r="C90">
        <v>0.99324339628219604</v>
      </c>
    </row>
    <row r="91" spans="1:3" x14ac:dyDescent="0.35">
      <c r="A91">
        <v>15285</v>
      </c>
      <c r="B91" t="s">
        <v>88</v>
      </c>
      <c r="C91">
        <v>0.87230503559112504</v>
      </c>
    </row>
    <row r="92" spans="1:3" x14ac:dyDescent="0.35">
      <c r="A92">
        <v>15576</v>
      </c>
      <c r="B92" t="s">
        <v>88</v>
      </c>
      <c r="C92">
        <v>0.90472894906997603</v>
      </c>
    </row>
    <row r="93" spans="1:3" x14ac:dyDescent="0.35">
      <c r="A93">
        <v>6703</v>
      </c>
      <c r="B93" t="s">
        <v>89</v>
      </c>
      <c r="C93">
        <v>0.908541560173034</v>
      </c>
    </row>
    <row r="94" spans="1:3" x14ac:dyDescent="0.35">
      <c r="A94">
        <v>7155</v>
      </c>
      <c r="B94" t="s">
        <v>89</v>
      </c>
      <c r="C94">
        <v>0.97265732288360596</v>
      </c>
    </row>
    <row r="95" spans="1:3" x14ac:dyDescent="0.35">
      <c r="A95">
        <v>8840</v>
      </c>
      <c r="B95" t="s">
        <v>89</v>
      </c>
      <c r="C95">
        <v>0.97056758403777998</v>
      </c>
    </row>
    <row r="96" spans="1:3" x14ac:dyDescent="0.35">
      <c r="A96">
        <v>8961</v>
      </c>
      <c r="B96" t="s">
        <v>89</v>
      </c>
      <c r="C96">
        <v>0.98332607746124201</v>
      </c>
    </row>
    <row r="97" spans="1:3" x14ac:dyDescent="0.35">
      <c r="A97">
        <v>12861</v>
      </c>
      <c r="B97" t="s">
        <v>90</v>
      </c>
      <c r="C97">
        <v>0.87702304124832098</v>
      </c>
    </row>
    <row r="98" spans="1:3" x14ac:dyDescent="0.35">
      <c r="A98">
        <v>14173</v>
      </c>
      <c r="B98" t="s">
        <v>90</v>
      </c>
      <c r="C98">
        <v>0.88588684797286898</v>
      </c>
    </row>
    <row r="99" spans="1:3" x14ac:dyDescent="0.35">
      <c r="A99">
        <v>16017</v>
      </c>
      <c r="B99" t="s">
        <v>90</v>
      </c>
      <c r="C99">
        <v>0.999423027038574</v>
      </c>
    </row>
    <row r="100" spans="1:3" x14ac:dyDescent="0.35">
      <c r="A100">
        <v>15445</v>
      </c>
      <c r="B100" t="s">
        <v>91</v>
      </c>
      <c r="C100">
        <v>0.85178577899932795</v>
      </c>
    </row>
    <row r="101" spans="1:3" x14ac:dyDescent="0.35">
      <c r="A101">
        <v>12897</v>
      </c>
      <c r="B101" t="s">
        <v>92</v>
      </c>
      <c r="C101">
        <v>0.95300358533859197</v>
      </c>
    </row>
    <row r="102" spans="1:3" x14ac:dyDescent="0.35">
      <c r="A102">
        <v>13403</v>
      </c>
      <c r="B102" t="s">
        <v>92</v>
      </c>
      <c r="C102">
        <v>0.99625837802886896</v>
      </c>
    </row>
    <row r="103" spans="1:3" x14ac:dyDescent="0.35">
      <c r="A103">
        <v>13917</v>
      </c>
      <c r="B103" t="s">
        <v>92</v>
      </c>
      <c r="C103">
        <v>0.80011522769927901</v>
      </c>
    </row>
    <row r="104" spans="1:3" x14ac:dyDescent="0.35">
      <c r="A104">
        <v>15770</v>
      </c>
      <c r="B104" t="s">
        <v>92</v>
      </c>
      <c r="C104">
        <v>0.986938595771789</v>
      </c>
    </row>
    <row r="105" spans="1:3" x14ac:dyDescent="0.35">
      <c r="A105">
        <v>16595</v>
      </c>
      <c r="B105" t="s">
        <v>92</v>
      </c>
      <c r="C105">
        <v>0.99265301227569502</v>
      </c>
    </row>
    <row r="106" spans="1:3" x14ac:dyDescent="0.35">
      <c r="A106">
        <v>16662</v>
      </c>
      <c r="B106" t="s">
        <v>92</v>
      </c>
      <c r="C106">
        <v>0.94829446077346802</v>
      </c>
    </row>
    <row r="107" spans="1:3" x14ac:dyDescent="0.35">
      <c r="A107">
        <v>15691</v>
      </c>
      <c r="B107" t="s">
        <v>93</v>
      </c>
      <c r="C107">
        <v>0.83206790685653598</v>
      </c>
    </row>
    <row r="108" spans="1:3" x14ac:dyDescent="0.35">
      <c r="A108">
        <v>7865</v>
      </c>
      <c r="B108" t="s">
        <v>94</v>
      </c>
      <c r="C108">
        <v>0.97653049230575495</v>
      </c>
    </row>
    <row r="109" spans="1:3" x14ac:dyDescent="0.35">
      <c r="A109">
        <v>9559</v>
      </c>
      <c r="B109" t="s">
        <v>94</v>
      </c>
      <c r="C109">
        <v>0.99853169918060303</v>
      </c>
    </row>
    <row r="110" spans="1:3" x14ac:dyDescent="0.35">
      <c r="A110">
        <v>9651</v>
      </c>
      <c r="B110" t="s">
        <v>94</v>
      </c>
      <c r="C110">
        <v>0.99447649717330899</v>
      </c>
    </row>
    <row r="111" spans="1:3" x14ac:dyDescent="0.35">
      <c r="A111">
        <v>11086</v>
      </c>
      <c r="B111" t="s">
        <v>94</v>
      </c>
      <c r="C111">
        <v>0.99770325422286898</v>
      </c>
    </row>
    <row r="112" spans="1:3" x14ac:dyDescent="0.35">
      <c r="A112">
        <v>11122</v>
      </c>
      <c r="B112" t="s">
        <v>94</v>
      </c>
      <c r="C112">
        <v>0.99949836730956998</v>
      </c>
    </row>
    <row r="113" spans="1:3" x14ac:dyDescent="0.35">
      <c r="A113">
        <v>11177</v>
      </c>
      <c r="B113" t="s">
        <v>94</v>
      </c>
      <c r="C113">
        <v>0.99841678142547596</v>
      </c>
    </row>
    <row r="114" spans="1:3" x14ac:dyDescent="0.35">
      <c r="A114">
        <v>12230</v>
      </c>
      <c r="B114" t="s">
        <v>94</v>
      </c>
      <c r="C114">
        <v>0.998463153839111</v>
      </c>
    </row>
    <row r="115" spans="1:3" x14ac:dyDescent="0.35">
      <c r="A115">
        <v>12251</v>
      </c>
      <c r="B115" t="s">
        <v>94</v>
      </c>
      <c r="C115">
        <v>0.99872905015945401</v>
      </c>
    </row>
    <row r="116" spans="1:3" x14ac:dyDescent="0.35">
      <c r="A116">
        <v>12573</v>
      </c>
      <c r="B116" t="s">
        <v>94</v>
      </c>
      <c r="C116">
        <v>0.99494755268096902</v>
      </c>
    </row>
    <row r="117" spans="1:3" x14ac:dyDescent="0.35">
      <c r="A117">
        <v>12638</v>
      </c>
      <c r="B117" t="s">
        <v>94</v>
      </c>
      <c r="C117">
        <v>0.99486947059631303</v>
      </c>
    </row>
    <row r="118" spans="1:3" x14ac:dyDescent="0.35">
      <c r="A118">
        <v>12839</v>
      </c>
      <c r="B118" t="s">
        <v>94</v>
      </c>
      <c r="C118">
        <v>0.99873012304305997</v>
      </c>
    </row>
    <row r="119" spans="1:3" x14ac:dyDescent="0.35">
      <c r="A119">
        <v>12847</v>
      </c>
      <c r="B119" t="s">
        <v>94</v>
      </c>
      <c r="C119">
        <v>0.94198501110076904</v>
      </c>
    </row>
    <row r="120" spans="1:3" x14ac:dyDescent="0.35">
      <c r="A120">
        <v>12968</v>
      </c>
      <c r="B120" t="s">
        <v>94</v>
      </c>
      <c r="C120">
        <v>0.99516558647155695</v>
      </c>
    </row>
    <row r="121" spans="1:3" x14ac:dyDescent="0.35">
      <c r="A121">
        <v>12979</v>
      </c>
      <c r="B121" t="s">
        <v>94</v>
      </c>
      <c r="C121">
        <v>0.99876689910888605</v>
      </c>
    </row>
    <row r="122" spans="1:3" x14ac:dyDescent="0.35">
      <c r="A122">
        <v>13112</v>
      </c>
      <c r="B122" t="s">
        <v>94</v>
      </c>
      <c r="C122">
        <v>0.99869459867477395</v>
      </c>
    </row>
    <row r="123" spans="1:3" x14ac:dyDescent="0.35">
      <c r="A123">
        <v>13409</v>
      </c>
      <c r="B123" t="s">
        <v>94</v>
      </c>
      <c r="C123">
        <v>0.99504327774047796</v>
      </c>
    </row>
    <row r="124" spans="1:3" x14ac:dyDescent="0.35">
      <c r="A124">
        <v>13417</v>
      </c>
      <c r="B124" t="s">
        <v>94</v>
      </c>
      <c r="C124">
        <v>0.998587846755981</v>
      </c>
    </row>
    <row r="125" spans="1:3" x14ac:dyDescent="0.35">
      <c r="A125">
        <v>14057</v>
      </c>
      <c r="B125" t="s">
        <v>94</v>
      </c>
      <c r="C125">
        <v>0.99866616725921598</v>
      </c>
    </row>
    <row r="126" spans="1:3" x14ac:dyDescent="0.35">
      <c r="A126">
        <v>14148</v>
      </c>
      <c r="B126" t="s">
        <v>94</v>
      </c>
      <c r="C126">
        <v>0.99767476320266701</v>
      </c>
    </row>
    <row r="127" spans="1:3" x14ac:dyDescent="0.35">
      <c r="A127">
        <v>14342</v>
      </c>
      <c r="B127" t="s">
        <v>94</v>
      </c>
      <c r="C127">
        <v>0.99873441457748402</v>
      </c>
    </row>
    <row r="128" spans="1:3" x14ac:dyDescent="0.35">
      <c r="A128">
        <v>14353</v>
      </c>
      <c r="B128" t="s">
        <v>94</v>
      </c>
      <c r="C128">
        <v>0.99891579151153498</v>
      </c>
    </row>
    <row r="129" spans="1:3" x14ac:dyDescent="0.35">
      <c r="A129">
        <v>14393</v>
      </c>
      <c r="B129" t="s">
        <v>94</v>
      </c>
      <c r="C129">
        <v>0.997711181640625</v>
      </c>
    </row>
    <row r="130" spans="1:3" x14ac:dyDescent="0.35">
      <c r="A130">
        <v>14429</v>
      </c>
      <c r="B130" t="s">
        <v>94</v>
      </c>
      <c r="C130">
        <v>0.99260348081588701</v>
      </c>
    </row>
    <row r="131" spans="1:3" x14ac:dyDescent="0.35">
      <c r="A131">
        <v>14471</v>
      </c>
      <c r="B131" t="s">
        <v>94</v>
      </c>
      <c r="C131">
        <v>0.99494665861129705</v>
      </c>
    </row>
    <row r="132" spans="1:3" x14ac:dyDescent="0.35">
      <c r="A132">
        <v>14488</v>
      </c>
      <c r="B132" t="s">
        <v>94</v>
      </c>
      <c r="C132">
        <v>0.99772721529006902</v>
      </c>
    </row>
    <row r="133" spans="1:3" x14ac:dyDescent="0.35">
      <c r="A133">
        <v>14498</v>
      </c>
      <c r="B133" t="s">
        <v>94</v>
      </c>
      <c r="C133">
        <v>0.99866056442260698</v>
      </c>
    </row>
    <row r="134" spans="1:3" x14ac:dyDescent="0.35">
      <c r="A134">
        <v>14564</v>
      </c>
      <c r="B134" t="s">
        <v>94</v>
      </c>
      <c r="C134">
        <v>0.99267333745956399</v>
      </c>
    </row>
    <row r="135" spans="1:3" x14ac:dyDescent="0.35">
      <c r="A135">
        <v>14578</v>
      </c>
      <c r="B135" t="s">
        <v>94</v>
      </c>
      <c r="C135">
        <v>0.99897938966751099</v>
      </c>
    </row>
    <row r="136" spans="1:3" x14ac:dyDescent="0.35">
      <c r="A136">
        <v>14606</v>
      </c>
      <c r="B136" t="s">
        <v>94</v>
      </c>
      <c r="C136">
        <v>0.99782592058181696</v>
      </c>
    </row>
    <row r="137" spans="1:3" x14ac:dyDescent="0.35">
      <c r="A137">
        <v>14612</v>
      </c>
      <c r="B137" t="s">
        <v>94</v>
      </c>
      <c r="C137">
        <v>0.99876630306243896</v>
      </c>
    </row>
    <row r="138" spans="1:3" x14ac:dyDescent="0.35">
      <c r="A138">
        <v>14640</v>
      </c>
      <c r="B138" t="s">
        <v>94</v>
      </c>
      <c r="C138">
        <v>0.99878948926925604</v>
      </c>
    </row>
    <row r="139" spans="1:3" x14ac:dyDescent="0.35">
      <c r="A139">
        <v>14725</v>
      </c>
      <c r="B139" t="s">
        <v>94</v>
      </c>
      <c r="C139">
        <v>0.99846220016479403</v>
      </c>
    </row>
    <row r="140" spans="1:3" x14ac:dyDescent="0.35">
      <c r="A140">
        <v>14850</v>
      </c>
      <c r="B140" t="s">
        <v>94</v>
      </c>
      <c r="C140">
        <v>0.99880790710449197</v>
      </c>
    </row>
    <row r="141" spans="1:3" x14ac:dyDescent="0.35">
      <c r="A141">
        <v>14906</v>
      </c>
      <c r="B141" t="s">
        <v>94</v>
      </c>
      <c r="C141">
        <v>0.99874830245971602</v>
      </c>
    </row>
    <row r="142" spans="1:3" x14ac:dyDescent="0.35">
      <c r="A142">
        <v>14910</v>
      </c>
      <c r="B142" t="s">
        <v>94</v>
      </c>
      <c r="C142">
        <v>0.99951004981994596</v>
      </c>
    </row>
    <row r="143" spans="1:3" x14ac:dyDescent="0.35">
      <c r="A143">
        <v>15013</v>
      </c>
      <c r="B143" t="s">
        <v>94</v>
      </c>
      <c r="C143">
        <v>0.99945849180221502</v>
      </c>
    </row>
    <row r="144" spans="1:3" x14ac:dyDescent="0.35">
      <c r="A144">
        <v>15017</v>
      </c>
      <c r="B144" t="s">
        <v>94</v>
      </c>
      <c r="C144">
        <v>0.99892151355743397</v>
      </c>
    </row>
    <row r="145" spans="1:3" x14ac:dyDescent="0.35">
      <c r="A145">
        <v>15037</v>
      </c>
      <c r="B145" t="s">
        <v>94</v>
      </c>
      <c r="C145">
        <v>0.99848121404647805</v>
      </c>
    </row>
    <row r="146" spans="1:3" x14ac:dyDescent="0.35">
      <c r="A146">
        <v>15065</v>
      </c>
      <c r="B146" t="s">
        <v>94</v>
      </c>
      <c r="C146">
        <v>0.99773430824279696</v>
      </c>
    </row>
    <row r="147" spans="1:3" x14ac:dyDescent="0.35">
      <c r="A147">
        <v>15104</v>
      </c>
      <c r="B147" t="s">
        <v>94</v>
      </c>
      <c r="C147">
        <v>0.99878686666488603</v>
      </c>
    </row>
    <row r="148" spans="1:3" x14ac:dyDescent="0.35">
      <c r="A148">
        <v>15164</v>
      </c>
      <c r="B148" t="s">
        <v>94</v>
      </c>
      <c r="C148">
        <v>0.99870908260345403</v>
      </c>
    </row>
    <row r="149" spans="1:3" x14ac:dyDescent="0.35">
      <c r="A149">
        <v>15334</v>
      </c>
      <c r="B149" t="s">
        <v>94</v>
      </c>
      <c r="C149">
        <v>0.99846822023391701</v>
      </c>
    </row>
    <row r="150" spans="1:3" x14ac:dyDescent="0.35">
      <c r="A150">
        <v>15351</v>
      </c>
      <c r="B150" t="s">
        <v>94</v>
      </c>
      <c r="C150">
        <v>0.99790501594543402</v>
      </c>
    </row>
    <row r="151" spans="1:3" x14ac:dyDescent="0.35">
      <c r="A151">
        <v>15361</v>
      </c>
      <c r="B151" t="s">
        <v>94</v>
      </c>
      <c r="C151">
        <v>0.99696034193038896</v>
      </c>
    </row>
    <row r="152" spans="1:3" x14ac:dyDescent="0.35">
      <c r="A152">
        <v>15698</v>
      </c>
      <c r="B152" t="s">
        <v>94</v>
      </c>
      <c r="C152">
        <v>0.99872881174087502</v>
      </c>
    </row>
    <row r="153" spans="1:3" x14ac:dyDescent="0.35">
      <c r="A153">
        <v>15784</v>
      </c>
      <c r="B153" t="s">
        <v>94</v>
      </c>
      <c r="C153">
        <v>0.99841713905334395</v>
      </c>
    </row>
    <row r="154" spans="1:3" x14ac:dyDescent="0.35">
      <c r="A154">
        <v>15961</v>
      </c>
      <c r="B154" t="s">
        <v>94</v>
      </c>
      <c r="C154">
        <v>0.999054014682769</v>
      </c>
    </row>
    <row r="155" spans="1:3" x14ac:dyDescent="0.35">
      <c r="A155">
        <v>15990</v>
      </c>
      <c r="B155" t="s">
        <v>94</v>
      </c>
      <c r="C155">
        <v>0.99845707416534402</v>
      </c>
    </row>
    <row r="156" spans="1:3" x14ac:dyDescent="0.35">
      <c r="A156">
        <v>16049</v>
      </c>
      <c r="B156" t="s">
        <v>94</v>
      </c>
      <c r="C156">
        <v>0.98679256439208896</v>
      </c>
    </row>
    <row r="157" spans="1:3" x14ac:dyDescent="0.35">
      <c r="A157">
        <v>16274</v>
      </c>
      <c r="B157" t="s">
        <v>94</v>
      </c>
      <c r="C157">
        <v>0.99589443206787098</v>
      </c>
    </row>
    <row r="158" spans="1:3" x14ac:dyDescent="0.35">
      <c r="A158">
        <v>16337</v>
      </c>
      <c r="B158" t="s">
        <v>94</v>
      </c>
      <c r="C158">
        <v>0.99887472391128496</v>
      </c>
    </row>
    <row r="159" spans="1:3" x14ac:dyDescent="0.35">
      <c r="A159">
        <v>16502</v>
      </c>
      <c r="B159" t="s">
        <v>94</v>
      </c>
      <c r="C159">
        <v>0.99849116802215498</v>
      </c>
    </row>
    <row r="160" spans="1:3" x14ac:dyDescent="0.35">
      <c r="A160">
        <v>16648</v>
      </c>
      <c r="B160" t="s">
        <v>94</v>
      </c>
      <c r="C160">
        <v>0.99841809272766102</v>
      </c>
    </row>
    <row r="161" spans="1:3" x14ac:dyDescent="0.35">
      <c r="A161">
        <v>16704</v>
      </c>
      <c r="B161" t="s">
        <v>94</v>
      </c>
      <c r="C161">
        <v>0.99799561500549305</v>
      </c>
    </row>
    <row r="162" spans="1:3" x14ac:dyDescent="0.35">
      <c r="A162">
        <v>12219</v>
      </c>
      <c r="B162" t="s">
        <v>95</v>
      </c>
      <c r="C162">
        <v>0.85169869661331099</v>
      </c>
    </row>
    <row r="163" spans="1:3" x14ac:dyDescent="0.35">
      <c r="A163">
        <v>12674</v>
      </c>
      <c r="B163" t="s">
        <v>95</v>
      </c>
      <c r="C163">
        <v>0.97138637304305997</v>
      </c>
    </row>
    <row r="164" spans="1:3" x14ac:dyDescent="0.35">
      <c r="A164">
        <v>12825</v>
      </c>
      <c r="B164" t="s">
        <v>95</v>
      </c>
      <c r="C164">
        <v>0.96983385086059504</v>
      </c>
    </row>
    <row r="165" spans="1:3" x14ac:dyDescent="0.35">
      <c r="A165">
        <v>12939</v>
      </c>
      <c r="B165" t="s">
        <v>95</v>
      </c>
      <c r="C165">
        <v>0.97141861915588301</v>
      </c>
    </row>
    <row r="166" spans="1:3" x14ac:dyDescent="0.35">
      <c r="A166">
        <v>13238</v>
      </c>
      <c r="B166" t="s">
        <v>95</v>
      </c>
      <c r="C166">
        <v>0.99695515632629395</v>
      </c>
    </row>
    <row r="167" spans="1:3" x14ac:dyDescent="0.35">
      <c r="A167">
        <v>13608</v>
      </c>
      <c r="B167" t="s">
        <v>95</v>
      </c>
      <c r="C167">
        <v>0.99696868658065796</v>
      </c>
    </row>
    <row r="168" spans="1:3" x14ac:dyDescent="0.35">
      <c r="A168">
        <v>13802</v>
      </c>
      <c r="B168" t="s">
        <v>95</v>
      </c>
      <c r="C168">
        <v>0.99645495414733798</v>
      </c>
    </row>
    <row r="169" spans="1:3" x14ac:dyDescent="0.35">
      <c r="A169">
        <v>14111</v>
      </c>
      <c r="B169" t="s">
        <v>95</v>
      </c>
      <c r="C169">
        <v>0.99650770425796498</v>
      </c>
    </row>
    <row r="170" spans="1:3" x14ac:dyDescent="0.35">
      <c r="A170">
        <v>14551</v>
      </c>
      <c r="B170" t="s">
        <v>95</v>
      </c>
      <c r="C170">
        <v>0.995555460453033</v>
      </c>
    </row>
    <row r="171" spans="1:3" x14ac:dyDescent="0.35">
      <c r="A171">
        <v>14704</v>
      </c>
      <c r="B171" t="s">
        <v>95</v>
      </c>
      <c r="C171">
        <v>0.99723213911056496</v>
      </c>
    </row>
    <row r="172" spans="1:3" x14ac:dyDescent="0.35">
      <c r="A172">
        <v>15385</v>
      </c>
      <c r="B172" t="s">
        <v>95</v>
      </c>
      <c r="C172">
        <v>0.99307370185851995</v>
      </c>
    </row>
    <row r="173" spans="1:3" x14ac:dyDescent="0.35">
      <c r="A173">
        <v>15583</v>
      </c>
      <c r="B173" t="s">
        <v>95</v>
      </c>
      <c r="C173">
        <v>0.99194288253784102</v>
      </c>
    </row>
    <row r="174" spans="1:3" x14ac:dyDescent="0.35">
      <c r="A174">
        <v>15778</v>
      </c>
      <c r="B174" t="s">
        <v>95</v>
      </c>
      <c r="C174">
        <v>0.84087556600570601</v>
      </c>
    </row>
    <row r="175" spans="1:3" x14ac:dyDescent="0.35">
      <c r="A175">
        <v>15809</v>
      </c>
      <c r="B175" t="s">
        <v>95</v>
      </c>
      <c r="C175">
        <v>0.99303716421127297</v>
      </c>
    </row>
    <row r="176" spans="1:3" x14ac:dyDescent="0.35">
      <c r="A176">
        <v>16583</v>
      </c>
      <c r="B176" t="s">
        <v>95</v>
      </c>
      <c r="C176">
        <v>0.99724400043487504</v>
      </c>
    </row>
    <row r="177" spans="1:3" x14ac:dyDescent="0.35">
      <c r="A177">
        <v>16715</v>
      </c>
      <c r="B177" t="s">
        <v>95</v>
      </c>
      <c r="C177">
        <v>0.99686372280120805</v>
      </c>
    </row>
    <row r="178" spans="1:3" x14ac:dyDescent="0.35">
      <c r="A178">
        <v>16319</v>
      </c>
      <c r="B178" t="s">
        <v>96</v>
      </c>
      <c r="C178">
        <v>0.96407204866409302</v>
      </c>
    </row>
    <row r="179" spans="1:3" x14ac:dyDescent="0.35">
      <c r="A179">
        <v>15120</v>
      </c>
      <c r="B179" t="s">
        <v>97</v>
      </c>
      <c r="C179">
        <v>0.94662141799926702</v>
      </c>
    </row>
    <row r="180" spans="1:3" x14ac:dyDescent="0.35">
      <c r="A180">
        <v>15989</v>
      </c>
      <c r="B180" t="s">
        <v>97</v>
      </c>
      <c r="C180">
        <v>0.99993979930877597</v>
      </c>
    </row>
    <row r="181" spans="1:3" x14ac:dyDescent="0.35">
      <c r="A181">
        <v>15813</v>
      </c>
      <c r="B181" t="s">
        <v>98</v>
      </c>
      <c r="C181">
        <v>0.89865171909332198</v>
      </c>
    </row>
    <row r="182" spans="1:3" x14ac:dyDescent="0.35">
      <c r="A182">
        <v>16042</v>
      </c>
      <c r="B182" t="s">
        <v>98</v>
      </c>
      <c r="C182">
        <v>0.849207043647766</v>
      </c>
    </row>
    <row r="183" spans="1:3" x14ac:dyDescent="0.35">
      <c r="A183">
        <v>12624</v>
      </c>
      <c r="B183" t="s">
        <v>99</v>
      </c>
      <c r="C183">
        <v>0.82285946607589699</v>
      </c>
    </row>
    <row r="184" spans="1:3" x14ac:dyDescent="0.35">
      <c r="A184">
        <v>14441</v>
      </c>
      <c r="B184" t="s">
        <v>100</v>
      </c>
      <c r="C184">
        <v>0.89993625879287698</v>
      </c>
    </row>
    <row r="185" spans="1:3" x14ac:dyDescent="0.35">
      <c r="A185">
        <v>14613</v>
      </c>
      <c r="B185" t="s">
        <v>100</v>
      </c>
      <c r="C185">
        <v>0.88623350858688299</v>
      </c>
    </row>
    <row r="186" spans="1:3" x14ac:dyDescent="0.35">
      <c r="A186">
        <v>15171</v>
      </c>
      <c r="B186" t="s">
        <v>100</v>
      </c>
      <c r="C186">
        <v>0.934431672096252</v>
      </c>
    </row>
    <row r="187" spans="1:3" x14ac:dyDescent="0.35">
      <c r="A187">
        <v>15369</v>
      </c>
      <c r="B187" t="s">
        <v>100</v>
      </c>
      <c r="C187">
        <v>0.94478082656860296</v>
      </c>
    </row>
    <row r="188" spans="1:3" x14ac:dyDescent="0.35">
      <c r="A188">
        <v>16208</v>
      </c>
      <c r="B188" t="s">
        <v>100</v>
      </c>
      <c r="C188">
        <v>0.91721642017364502</v>
      </c>
    </row>
    <row r="189" spans="1:3" x14ac:dyDescent="0.35">
      <c r="A189">
        <v>16344</v>
      </c>
      <c r="B189" t="s">
        <v>100</v>
      </c>
      <c r="C189">
        <v>0.87568950653076105</v>
      </c>
    </row>
    <row r="190" spans="1:3" x14ac:dyDescent="0.35">
      <c r="A190">
        <v>16730</v>
      </c>
      <c r="B190" t="s">
        <v>100</v>
      </c>
      <c r="C190">
        <v>0.89532226324081399</v>
      </c>
    </row>
    <row r="191" spans="1:3" x14ac:dyDescent="0.35">
      <c r="A191">
        <v>457</v>
      </c>
      <c r="B191" t="s">
        <v>101</v>
      </c>
      <c r="C191">
        <v>0.88028639554977395</v>
      </c>
    </row>
    <row r="192" spans="1:3" x14ac:dyDescent="0.35">
      <c r="A192">
        <v>1527</v>
      </c>
      <c r="B192" t="s">
        <v>101</v>
      </c>
      <c r="C192">
        <v>0.907304227352142</v>
      </c>
    </row>
    <row r="193" spans="1:3" x14ac:dyDescent="0.35">
      <c r="A193">
        <v>1602</v>
      </c>
      <c r="B193" t="s">
        <v>101</v>
      </c>
      <c r="C193">
        <v>0.96172976493835405</v>
      </c>
    </row>
    <row r="194" spans="1:3" x14ac:dyDescent="0.35">
      <c r="A194">
        <v>7775</v>
      </c>
      <c r="B194" t="s">
        <v>102</v>
      </c>
      <c r="C194">
        <v>0.95484691858291604</v>
      </c>
    </row>
    <row r="195" spans="1:3" x14ac:dyDescent="0.35">
      <c r="A195">
        <v>8808</v>
      </c>
      <c r="B195" t="s">
        <v>102</v>
      </c>
      <c r="C195">
        <v>0.99908888339996305</v>
      </c>
    </row>
    <row r="196" spans="1:3" x14ac:dyDescent="0.35">
      <c r="A196">
        <v>10019</v>
      </c>
      <c r="B196" t="s">
        <v>102</v>
      </c>
      <c r="C196">
        <v>0.99830687046051003</v>
      </c>
    </row>
    <row r="197" spans="1:3" x14ac:dyDescent="0.35">
      <c r="A197">
        <v>14521</v>
      </c>
      <c r="B197" t="s">
        <v>102</v>
      </c>
      <c r="C197">
        <v>0.96208560466766302</v>
      </c>
    </row>
    <row r="198" spans="1:3" x14ac:dyDescent="0.35">
      <c r="A198">
        <v>15621</v>
      </c>
      <c r="B198" t="s">
        <v>102</v>
      </c>
      <c r="C198">
        <v>0.87508445978164595</v>
      </c>
    </row>
    <row r="199" spans="1:3" x14ac:dyDescent="0.35">
      <c r="A199">
        <v>11789</v>
      </c>
      <c r="B199" t="s">
        <v>103</v>
      </c>
      <c r="C199">
        <v>0.999700427055358</v>
      </c>
    </row>
    <row r="200" spans="1:3" x14ac:dyDescent="0.35">
      <c r="A200">
        <v>13775</v>
      </c>
      <c r="B200" t="s">
        <v>103</v>
      </c>
      <c r="C200">
        <v>0.99994111061096103</v>
      </c>
    </row>
    <row r="201" spans="1:3" x14ac:dyDescent="0.35">
      <c r="A201">
        <v>4526</v>
      </c>
      <c r="B201" t="s">
        <v>104</v>
      </c>
      <c r="C201">
        <v>0.96316295862197798</v>
      </c>
    </row>
    <row r="202" spans="1:3" x14ac:dyDescent="0.35">
      <c r="A202">
        <v>4591</v>
      </c>
      <c r="B202" t="s">
        <v>104</v>
      </c>
      <c r="C202">
        <v>0.97169893980026201</v>
      </c>
    </row>
    <row r="203" spans="1:3" x14ac:dyDescent="0.35">
      <c r="A203">
        <v>4940</v>
      </c>
      <c r="B203" t="s">
        <v>104</v>
      </c>
      <c r="C203">
        <v>0.96634757518768299</v>
      </c>
    </row>
    <row r="204" spans="1:3" x14ac:dyDescent="0.35">
      <c r="A204">
        <v>6951</v>
      </c>
      <c r="B204" t="s">
        <v>104</v>
      </c>
      <c r="C204">
        <v>0.97162389755249001</v>
      </c>
    </row>
    <row r="205" spans="1:3" x14ac:dyDescent="0.35">
      <c r="A205">
        <v>14797</v>
      </c>
      <c r="B205" t="s">
        <v>105</v>
      </c>
      <c r="C205">
        <v>0.999739229679107</v>
      </c>
    </row>
    <row r="206" spans="1:3" x14ac:dyDescent="0.35">
      <c r="A206">
        <v>1094</v>
      </c>
      <c r="B206" t="s">
        <v>106</v>
      </c>
      <c r="C206">
        <v>0.98047584295272805</v>
      </c>
    </row>
    <row r="207" spans="1:3" x14ac:dyDescent="0.35">
      <c r="A207">
        <v>1668</v>
      </c>
      <c r="B207" t="s">
        <v>107</v>
      </c>
      <c r="C207">
        <v>0.89887434244155795</v>
      </c>
    </row>
    <row r="208" spans="1:3" x14ac:dyDescent="0.35">
      <c r="A208">
        <v>1127</v>
      </c>
      <c r="B208" t="s">
        <v>108</v>
      </c>
      <c r="C208">
        <v>0.99051499366760198</v>
      </c>
    </row>
    <row r="209" spans="1:3" x14ac:dyDescent="0.35">
      <c r="A209">
        <v>42</v>
      </c>
      <c r="B209" t="s">
        <v>109</v>
      </c>
      <c r="C209">
        <v>0.98467338085174505</v>
      </c>
    </row>
    <row r="210" spans="1:3" x14ac:dyDescent="0.35">
      <c r="A210">
        <v>15324</v>
      </c>
      <c r="B210" t="s">
        <v>110</v>
      </c>
      <c r="C210">
        <v>0.99441319704055697</v>
      </c>
    </row>
    <row r="211" spans="1:3" x14ac:dyDescent="0.35">
      <c r="A211">
        <v>15424</v>
      </c>
      <c r="B211" t="s">
        <v>110</v>
      </c>
      <c r="C211">
        <v>0.97739422321319502</v>
      </c>
    </row>
    <row r="212" spans="1:3" x14ac:dyDescent="0.35">
      <c r="A212">
        <v>15528</v>
      </c>
      <c r="B212" t="s">
        <v>110</v>
      </c>
      <c r="C212">
        <v>0.99999892711639404</v>
      </c>
    </row>
    <row r="213" spans="1:3" x14ac:dyDescent="0.35">
      <c r="A213">
        <v>16471</v>
      </c>
      <c r="B213" t="s">
        <v>110</v>
      </c>
      <c r="C213">
        <v>0.99557977914810103</v>
      </c>
    </row>
    <row r="214" spans="1:3" x14ac:dyDescent="0.35">
      <c r="A214">
        <v>12441</v>
      </c>
      <c r="B214" t="s">
        <v>111</v>
      </c>
      <c r="C214">
        <v>0.98195040225982599</v>
      </c>
    </row>
    <row r="215" spans="1:3" x14ac:dyDescent="0.35">
      <c r="A215">
        <v>14734</v>
      </c>
      <c r="B215" t="s">
        <v>111</v>
      </c>
      <c r="C215">
        <v>0.99691712856292702</v>
      </c>
    </row>
    <row r="216" spans="1:3" x14ac:dyDescent="0.35">
      <c r="A216">
        <v>15993</v>
      </c>
      <c r="B216" t="s">
        <v>111</v>
      </c>
      <c r="C216">
        <v>0.99933797121047896</v>
      </c>
    </row>
    <row r="217" spans="1:3" x14ac:dyDescent="0.35">
      <c r="A217">
        <v>16198</v>
      </c>
      <c r="B217" t="s">
        <v>112</v>
      </c>
      <c r="C217">
        <v>0.85990631580352705</v>
      </c>
    </row>
    <row r="218" spans="1:3" x14ac:dyDescent="0.35">
      <c r="A218">
        <v>12654</v>
      </c>
      <c r="B218" t="s">
        <v>113</v>
      </c>
      <c r="C218">
        <v>0.83735120296478205</v>
      </c>
    </row>
    <row r="219" spans="1:3" x14ac:dyDescent="0.35">
      <c r="A219">
        <v>13126</v>
      </c>
      <c r="B219" t="s">
        <v>113</v>
      </c>
      <c r="C219">
        <v>0.83106565475463801</v>
      </c>
    </row>
    <row r="220" spans="1:3" x14ac:dyDescent="0.35">
      <c r="A220">
        <v>13789</v>
      </c>
      <c r="B220" t="s">
        <v>113</v>
      </c>
      <c r="C220">
        <v>0.92938810586929299</v>
      </c>
    </row>
    <row r="221" spans="1:3" x14ac:dyDescent="0.35">
      <c r="A221">
        <v>13803</v>
      </c>
      <c r="B221" t="s">
        <v>113</v>
      </c>
      <c r="C221">
        <v>0.90406775474548295</v>
      </c>
    </row>
    <row r="222" spans="1:3" x14ac:dyDescent="0.35">
      <c r="A222">
        <v>14085</v>
      </c>
      <c r="B222" t="s">
        <v>113</v>
      </c>
      <c r="C222">
        <v>0.87057596445083596</v>
      </c>
    </row>
    <row r="223" spans="1:3" x14ac:dyDescent="0.35">
      <c r="A223">
        <v>15427</v>
      </c>
      <c r="B223" t="s">
        <v>113</v>
      </c>
      <c r="C223">
        <v>0.87643808126449496</v>
      </c>
    </row>
    <row r="224" spans="1:3" x14ac:dyDescent="0.35">
      <c r="A224">
        <v>15769</v>
      </c>
      <c r="B224" t="s">
        <v>113</v>
      </c>
      <c r="C224">
        <v>0.88930380344390803</v>
      </c>
    </row>
    <row r="225" spans="1:3" x14ac:dyDescent="0.35">
      <c r="A225">
        <v>16023</v>
      </c>
      <c r="B225" t="s">
        <v>113</v>
      </c>
      <c r="C225">
        <v>0.87528747320175104</v>
      </c>
    </row>
    <row r="226" spans="1:3" x14ac:dyDescent="0.35">
      <c r="A226">
        <v>16701</v>
      </c>
      <c r="B226" t="s">
        <v>113</v>
      </c>
      <c r="C226">
        <v>0.957111656665802</v>
      </c>
    </row>
    <row r="227" spans="1:3" x14ac:dyDescent="0.35">
      <c r="A227">
        <v>14317</v>
      </c>
      <c r="B227" t="s">
        <v>114</v>
      </c>
      <c r="C227">
        <v>0.80993223190307595</v>
      </c>
    </row>
    <row r="228" spans="1:3" x14ac:dyDescent="0.35">
      <c r="A228">
        <v>8537</v>
      </c>
      <c r="B228" t="s">
        <v>115</v>
      </c>
      <c r="C228">
        <v>0.99732816219329801</v>
      </c>
    </row>
    <row r="229" spans="1:3" x14ac:dyDescent="0.35">
      <c r="A229">
        <v>8880</v>
      </c>
      <c r="B229" t="s">
        <v>115</v>
      </c>
      <c r="C229">
        <v>0.97132754325866699</v>
      </c>
    </row>
    <row r="230" spans="1:3" x14ac:dyDescent="0.35">
      <c r="A230">
        <v>9308</v>
      </c>
      <c r="B230" t="s">
        <v>115</v>
      </c>
      <c r="C230">
        <v>0.98538148403167702</v>
      </c>
    </row>
    <row r="231" spans="1:3" x14ac:dyDescent="0.35">
      <c r="A231">
        <v>9762</v>
      </c>
      <c r="B231" t="s">
        <v>115</v>
      </c>
      <c r="C231">
        <v>0.99572288990020696</v>
      </c>
    </row>
    <row r="232" spans="1:3" x14ac:dyDescent="0.35">
      <c r="A232">
        <v>9894</v>
      </c>
      <c r="B232" t="s">
        <v>115</v>
      </c>
      <c r="C232">
        <v>0.99214702844619695</v>
      </c>
    </row>
    <row r="233" spans="1:3" x14ac:dyDescent="0.35">
      <c r="A233">
        <v>10450</v>
      </c>
      <c r="B233" t="s">
        <v>115</v>
      </c>
      <c r="C233">
        <v>0.89733463525772095</v>
      </c>
    </row>
    <row r="234" spans="1:3" x14ac:dyDescent="0.35">
      <c r="A234">
        <v>10644</v>
      </c>
      <c r="B234" t="s">
        <v>115</v>
      </c>
      <c r="C234">
        <v>0.95330476760864202</v>
      </c>
    </row>
    <row r="235" spans="1:3" x14ac:dyDescent="0.35">
      <c r="A235">
        <v>11007</v>
      </c>
      <c r="B235" t="s">
        <v>115</v>
      </c>
      <c r="C235">
        <v>0.916487157344818</v>
      </c>
    </row>
    <row r="236" spans="1:3" x14ac:dyDescent="0.35">
      <c r="A236">
        <v>11152</v>
      </c>
      <c r="B236" t="s">
        <v>115</v>
      </c>
      <c r="C236">
        <v>0.99441766738891602</v>
      </c>
    </row>
    <row r="237" spans="1:3" x14ac:dyDescent="0.35">
      <c r="A237">
        <v>11155</v>
      </c>
      <c r="B237" t="s">
        <v>115</v>
      </c>
      <c r="C237">
        <v>0.965307056903839</v>
      </c>
    </row>
    <row r="238" spans="1:3" x14ac:dyDescent="0.35">
      <c r="A238">
        <v>11382</v>
      </c>
      <c r="B238" t="s">
        <v>115</v>
      </c>
      <c r="C238">
        <v>0.98869532346725397</v>
      </c>
    </row>
    <row r="239" spans="1:3" x14ac:dyDescent="0.35">
      <c r="A239">
        <v>11733</v>
      </c>
      <c r="B239" t="s">
        <v>115</v>
      </c>
      <c r="C239">
        <v>0.86125743389129605</v>
      </c>
    </row>
    <row r="240" spans="1:3" x14ac:dyDescent="0.35">
      <c r="A240">
        <v>12061</v>
      </c>
      <c r="B240" t="s">
        <v>115</v>
      </c>
      <c r="C240">
        <v>0.97810924053192105</v>
      </c>
    </row>
    <row r="241" spans="1:3" x14ac:dyDescent="0.35">
      <c r="A241">
        <v>12282</v>
      </c>
      <c r="B241" t="s">
        <v>115</v>
      </c>
      <c r="C241">
        <v>0.83789455890655495</v>
      </c>
    </row>
    <row r="242" spans="1:3" x14ac:dyDescent="0.35">
      <c r="A242">
        <v>12459</v>
      </c>
      <c r="B242" t="s">
        <v>115</v>
      </c>
      <c r="C242">
        <v>0.982843518257141</v>
      </c>
    </row>
    <row r="243" spans="1:3" x14ac:dyDescent="0.35">
      <c r="A243">
        <v>12849</v>
      </c>
      <c r="B243" t="s">
        <v>115</v>
      </c>
      <c r="C243">
        <v>0.94940108060836703</v>
      </c>
    </row>
    <row r="244" spans="1:3" x14ac:dyDescent="0.35">
      <c r="A244">
        <v>12869</v>
      </c>
      <c r="B244" t="s">
        <v>115</v>
      </c>
      <c r="C244">
        <v>0.81070393323898304</v>
      </c>
    </row>
    <row r="245" spans="1:3" x14ac:dyDescent="0.35">
      <c r="A245">
        <v>13050</v>
      </c>
      <c r="B245" t="s">
        <v>115</v>
      </c>
      <c r="C245">
        <v>0.95815461874008101</v>
      </c>
    </row>
    <row r="246" spans="1:3" x14ac:dyDescent="0.35">
      <c r="A246">
        <v>13202</v>
      </c>
      <c r="B246" t="s">
        <v>115</v>
      </c>
      <c r="C246">
        <v>0.99026542901992798</v>
      </c>
    </row>
    <row r="247" spans="1:3" x14ac:dyDescent="0.35">
      <c r="A247">
        <v>13273</v>
      </c>
      <c r="B247" t="s">
        <v>115</v>
      </c>
      <c r="C247">
        <v>0.81521135568618697</v>
      </c>
    </row>
    <row r="248" spans="1:3" x14ac:dyDescent="0.35">
      <c r="A248">
        <v>13323</v>
      </c>
      <c r="B248" t="s">
        <v>115</v>
      </c>
      <c r="C248">
        <v>0.90724205970764105</v>
      </c>
    </row>
    <row r="249" spans="1:3" x14ac:dyDescent="0.35">
      <c r="A249">
        <v>13677</v>
      </c>
      <c r="B249" t="s">
        <v>115</v>
      </c>
      <c r="C249">
        <v>0.83049589395523005</v>
      </c>
    </row>
    <row r="250" spans="1:3" x14ac:dyDescent="0.35">
      <c r="A250">
        <v>13785</v>
      </c>
      <c r="B250" t="s">
        <v>115</v>
      </c>
      <c r="C250">
        <v>0.91656255722045898</v>
      </c>
    </row>
    <row r="251" spans="1:3" x14ac:dyDescent="0.35">
      <c r="A251">
        <v>13851</v>
      </c>
      <c r="B251" t="s">
        <v>115</v>
      </c>
      <c r="C251">
        <v>0.92380535602569502</v>
      </c>
    </row>
    <row r="252" spans="1:3" x14ac:dyDescent="0.35">
      <c r="A252">
        <v>13868</v>
      </c>
      <c r="B252" t="s">
        <v>115</v>
      </c>
      <c r="C252">
        <v>0.99554920196533203</v>
      </c>
    </row>
    <row r="253" spans="1:3" x14ac:dyDescent="0.35">
      <c r="A253">
        <v>14280</v>
      </c>
      <c r="B253" t="s">
        <v>115</v>
      </c>
      <c r="C253">
        <v>0.83767718076705899</v>
      </c>
    </row>
    <row r="254" spans="1:3" x14ac:dyDescent="0.35">
      <c r="A254">
        <v>15461</v>
      </c>
      <c r="B254" t="s">
        <v>115</v>
      </c>
      <c r="C254">
        <v>0.81209552288055398</v>
      </c>
    </row>
    <row r="255" spans="1:3" x14ac:dyDescent="0.35">
      <c r="A255">
        <v>16096</v>
      </c>
      <c r="B255" t="s">
        <v>115</v>
      </c>
      <c r="C255">
        <v>0.89331144094467096</v>
      </c>
    </row>
    <row r="256" spans="1:3" x14ac:dyDescent="0.35">
      <c r="A256">
        <v>16234</v>
      </c>
      <c r="B256" t="s">
        <v>115</v>
      </c>
      <c r="C256">
        <v>0.91483741998672397</v>
      </c>
    </row>
    <row r="257" spans="1:3" x14ac:dyDescent="0.35">
      <c r="A257">
        <v>16666</v>
      </c>
      <c r="B257" t="s">
        <v>115</v>
      </c>
      <c r="C257">
        <v>0.94660389423370295</v>
      </c>
    </row>
    <row r="277" spans="3:3" x14ac:dyDescent="0.35">
      <c r="C277" s="9"/>
    </row>
    <row r="281" spans="3:3" x14ac:dyDescent="0.35">
      <c r="C281" s="9"/>
    </row>
    <row r="289" spans="3:3" x14ac:dyDescent="0.35">
      <c r="C289" s="9"/>
    </row>
  </sheetData>
  <conditionalFormatting sqref="A1:A438">
    <cfRule type="duplicateValues" dxfId="12" priority="3"/>
  </conditionalFormatting>
  <conditionalFormatting sqref="C1:C438">
    <cfRule type="cellIs" dxfId="11" priority="2" operator="greaterThan">
      <formula>0.799999</formula>
    </cfRule>
  </conditionalFormatting>
  <conditionalFormatting sqref="G2:G48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739401-E5D9-4437-9F4D-1D8E231407FC}">
  <dimension ref="A1:Z66"/>
  <sheetViews>
    <sheetView tabSelected="1" topLeftCell="A16" workbookViewId="0">
      <selection sqref="A1:XFD1048576"/>
    </sheetView>
  </sheetViews>
  <sheetFormatPr defaultRowHeight="14.5" x14ac:dyDescent="0.35"/>
  <cols>
    <col min="1" max="1" width="10.1796875" style="2" bestFit="1" customWidth="1"/>
    <col min="2" max="7" width="14.26953125" style="5" customWidth="1"/>
    <col min="8" max="19" width="16.08984375" style="5" customWidth="1"/>
    <col min="22" max="23" width="7.90625" style="5" customWidth="1"/>
    <col min="24" max="16384" width="8.7265625" style="5"/>
  </cols>
  <sheetData>
    <row r="1" spans="1:26" s="2" customForma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10" t="s">
        <v>19</v>
      </c>
      <c r="U1" s="2" t="s">
        <v>20</v>
      </c>
      <c r="V1" s="2" t="s">
        <v>21</v>
      </c>
    </row>
    <row r="2" spans="1:26" s="2" customFormat="1" x14ac:dyDescent="0.35">
      <c r="A2" s="2" t="s">
        <v>125</v>
      </c>
      <c r="B2" s="11" t="s">
        <v>25</v>
      </c>
      <c r="C2" s="11" t="s">
        <v>25</v>
      </c>
      <c r="D2" s="11" t="s">
        <v>25</v>
      </c>
      <c r="E2" s="11" t="s">
        <v>25</v>
      </c>
      <c r="F2" s="11" t="s">
        <v>25</v>
      </c>
      <c r="G2" s="11" t="s">
        <v>25</v>
      </c>
      <c r="H2" s="11" t="s">
        <v>26</v>
      </c>
      <c r="I2" s="11" t="s">
        <v>26</v>
      </c>
      <c r="J2" s="11" t="s">
        <v>26</v>
      </c>
      <c r="K2" s="11" t="s">
        <v>26</v>
      </c>
      <c r="L2" s="11" t="s">
        <v>26</v>
      </c>
      <c r="M2" s="11" t="s">
        <v>26</v>
      </c>
      <c r="N2" s="11" t="s">
        <v>27</v>
      </c>
      <c r="O2" s="11" t="s">
        <v>27</v>
      </c>
      <c r="P2" s="11" t="s">
        <v>27</v>
      </c>
      <c r="Q2" s="11" t="s">
        <v>27</v>
      </c>
      <c r="R2" s="11" t="s">
        <v>27</v>
      </c>
      <c r="S2" s="11" t="s">
        <v>27</v>
      </c>
      <c r="T2" s="10"/>
      <c r="Y2" s="2" t="s">
        <v>22</v>
      </c>
      <c r="Z2" s="2" t="s">
        <v>23</v>
      </c>
    </row>
    <row r="3" spans="1:26" x14ac:dyDescent="0.35">
      <c r="A3" s="1" t="s">
        <v>28</v>
      </c>
      <c r="B3" s="12">
        <v>2841644.6149459998</v>
      </c>
      <c r="C3" s="12">
        <v>2422412.8143060016</v>
      </c>
      <c r="D3" s="12">
        <v>2387334.8387269983</v>
      </c>
      <c r="E3" s="12">
        <v>2883966.8025530018</v>
      </c>
      <c r="F3" s="12">
        <v>2612820.690138001</v>
      </c>
      <c r="G3" s="12">
        <v>2812787.8167800014</v>
      </c>
      <c r="H3" s="12">
        <v>2549680.2899299995</v>
      </c>
      <c r="I3" s="12">
        <v>2449881.1351289977</v>
      </c>
      <c r="J3" s="12">
        <v>2558608.7435769984</v>
      </c>
      <c r="K3" s="12">
        <v>2354091.9000360011</v>
      </c>
      <c r="L3" s="12">
        <v>2828874.1973929987</v>
      </c>
      <c r="M3" s="12">
        <v>2523251.7751520006</v>
      </c>
      <c r="N3" s="12">
        <v>1642629.0662560007</v>
      </c>
      <c r="O3" s="12">
        <v>1866734.3110969996</v>
      </c>
      <c r="P3" s="12">
        <v>1614184.6877920001</v>
      </c>
      <c r="Q3" s="12">
        <v>1458554.6236389989</v>
      </c>
      <c r="R3" s="12">
        <v>1677643.4365339999</v>
      </c>
      <c r="S3" s="12">
        <v>1659981.0678679997</v>
      </c>
      <c r="W3" s="13"/>
      <c r="X3" s="5" t="s">
        <v>25</v>
      </c>
      <c r="Y3" s="13">
        <f>AVERAGE(B5:G5)</f>
        <v>7.327884221719132</v>
      </c>
      <c r="Z3" s="13">
        <f>_xlfn.STDEV.P(B5:G5)</f>
        <v>1.0452562243083214</v>
      </c>
    </row>
    <row r="4" spans="1:26" x14ac:dyDescent="0.35">
      <c r="A4" s="1" t="s">
        <v>29</v>
      </c>
      <c r="B4" s="12">
        <f>SUM(B6:B40)</f>
        <v>228941.54827599996</v>
      </c>
      <c r="C4" s="12">
        <f t="shared" ref="C4:S4" si="0">SUM(C6:C40)</f>
        <v>182673.08159500003</v>
      </c>
      <c r="D4" s="12">
        <f t="shared" si="0"/>
        <v>177836.88139000002</v>
      </c>
      <c r="E4" s="12">
        <f t="shared" si="0"/>
        <v>185490.647727</v>
      </c>
      <c r="F4" s="12">
        <f t="shared" si="0"/>
        <v>147366.14661299996</v>
      </c>
      <c r="G4" s="12">
        <f t="shared" si="0"/>
        <v>248892.52999700003</v>
      </c>
      <c r="H4" s="12">
        <f t="shared" si="0"/>
        <v>147199.94884599998</v>
      </c>
      <c r="I4" s="12">
        <f t="shared" si="0"/>
        <v>124080.919158</v>
      </c>
      <c r="J4" s="12">
        <f t="shared" si="0"/>
        <v>157387.87781000001</v>
      </c>
      <c r="K4" s="12">
        <f t="shared" si="0"/>
        <v>170543.270513</v>
      </c>
      <c r="L4" s="12">
        <f t="shared" si="0"/>
        <v>202863.384173</v>
      </c>
      <c r="M4" s="12">
        <f t="shared" si="0"/>
        <v>144900.39767400004</v>
      </c>
      <c r="N4" s="12">
        <f t="shared" si="0"/>
        <v>192673.35586100002</v>
      </c>
      <c r="O4" s="12">
        <f t="shared" si="0"/>
        <v>172820.8444</v>
      </c>
      <c r="P4" s="12">
        <f t="shared" si="0"/>
        <v>174613.29773999998</v>
      </c>
      <c r="Q4" s="12">
        <f t="shared" si="0"/>
        <v>167224.57862400002</v>
      </c>
      <c r="R4" s="12">
        <f t="shared" si="0"/>
        <v>185364.69328499999</v>
      </c>
      <c r="S4" s="12">
        <f t="shared" si="0"/>
        <v>178494.35568900005</v>
      </c>
      <c r="W4" s="13"/>
      <c r="X4" s="5" t="s">
        <v>26</v>
      </c>
      <c r="Y4" s="13">
        <f>AVERAGE(H5:M5)</f>
        <v>6.1912787777227685</v>
      </c>
      <c r="Z4" s="13">
        <f>_xlfn.STDEV.P(H5:M5)</f>
        <v>0.78699960509777556</v>
      </c>
    </row>
    <row r="5" spans="1:26" x14ac:dyDescent="0.35">
      <c r="A5" s="1" t="s">
        <v>30</v>
      </c>
      <c r="B5" s="12">
        <f t="shared" ref="B5:S5" si="1">(B4*100)/B3</f>
        <v>8.0566565949820781</v>
      </c>
      <c r="C5" s="12">
        <f t="shared" si="1"/>
        <v>7.5409558815157665</v>
      </c>
      <c r="D5" s="12">
        <f t="shared" si="1"/>
        <v>7.4491805047685817</v>
      </c>
      <c r="E5" s="12">
        <f t="shared" si="1"/>
        <v>6.4317885893414699</v>
      </c>
      <c r="F5" s="12">
        <f t="shared" si="1"/>
        <v>5.6401171029159505</v>
      </c>
      <c r="G5" s="12">
        <f t="shared" si="1"/>
        <v>8.8486066567909489</v>
      </c>
      <c r="H5" s="12">
        <f t="shared" si="1"/>
        <v>5.7732708460495372</v>
      </c>
      <c r="I5" s="12">
        <f t="shared" si="1"/>
        <v>5.0647730364871988</v>
      </c>
      <c r="J5" s="12">
        <f t="shared" si="1"/>
        <v>6.1513069634073032</v>
      </c>
      <c r="K5" s="12">
        <f t="shared" si="1"/>
        <v>7.24454599713766</v>
      </c>
      <c r="L5" s="12">
        <f t="shared" si="1"/>
        <v>7.171170225948984</v>
      </c>
      <c r="M5" s="12">
        <f t="shared" si="1"/>
        <v>5.7426055973059302</v>
      </c>
      <c r="N5" s="12">
        <f t="shared" si="1"/>
        <v>11.729571807721332</v>
      </c>
      <c r="O5" s="12">
        <f t="shared" si="1"/>
        <v>9.2579240319657821</v>
      </c>
      <c r="P5" s="12">
        <f t="shared" si="1"/>
        <v>10.817429942223576</v>
      </c>
      <c r="Q5" s="12">
        <f t="shared" si="1"/>
        <v>11.465088513914244</v>
      </c>
      <c r="R5" s="12">
        <f t="shared" si="1"/>
        <v>11.049111464827247</v>
      </c>
      <c r="S5" s="12">
        <f t="shared" si="1"/>
        <v>10.752794663992745</v>
      </c>
      <c r="W5" s="13"/>
      <c r="X5" s="5" t="s">
        <v>27</v>
      </c>
      <c r="Y5" s="13">
        <f>AVERAGE(N5:S5)</f>
        <v>10.845320070774155</v>
      </c>
      <c r="Z5" s="13">
        <f>_xlfn.STDEV.P(N5:S5)</f>
        <v>0.78916728094572763</v>
      </c>
    </row>
    <row r="6" spans="1:26" x14ac:dyDescent="0.35">
      <c r="A6" s="2">
        <v>29</v>
      </c>
      <c r="B6" s="8">
        <v>121.62318399999999</v>
      </c>
      <c r="C6" s="8">
        <v>162.43123</v>
      </c>
      <c r="D6" s="8">
        <v>139.38283999999999</v>
      </c>
      <c r="E6" s="8">
        <v>301.84055000000001</v>
      </c>
      <c r="F6" s="8">
        <v>231.81496000000001</v>
      </c>
      <c r="G6" s="8">
        <v>367.11804000000001</v>
      </c>
      <c r="H6" s="8">
        <v>194.71762000000001</v>
      </c>
      <c r="I6" s="8">
        <v>89.833619999999996</v>
      </c>
      <c r="J6" s="8">
        <v>175.23786999999999</v>
      </c>
      <c r="K6" s="8">
        <v>171.67183</v>
      </c>
      <c r="L6" s="8">
        <v>237.31586999999999</v>
      </c>
      <c r="M6" s="8">
        <v>211.90662</v>
      </c>
      <c r="N6" s="8">
        <v>170.12064000000001</v>
      </c>
      <c r="O6" s="8">
        <v>243.44524000000001</v>
      </c>
      <c r="P6" s="8">
        <v>160.30940000000001</v>
      </c>
      <c r="Q6" s="8">
        <v>73.719970000000004</v>
      </c>
      <c r="R6" s="8">
        <v>177.09971999999999</v>
      </c>
      <c r="S6" s="8">
        <v>206.58501999999999</v>
      </c>
      <c r="T6" s="14">
        <f t="shared" ref="T6:T40" si="2">SUM(B6:G6)</f>
        <v>1324.2108040000001</v>
      </c>
      <c r="U6" s="14">
        <f t="shared" ref="U6:U40" si="3">SUM(H6:M6)</f>
        <v>1080.68343</v>
      </c>
      <c r="V6" s="14">
        <f t="shared" ref="V6:V40" si="4">SUM(N6:S6)</f>
        <v>1031.27999</v>
      </c>
      <c r="X6" s="5" t="s">
        <v>126</v>
      </c>
      <c r="Y6" s="13">
        <f>AVERAGE(B5:S5)</f>
        <v>8.121494356738685</v>
      </c>
      <c r="Z6" s="13">
        <f>_xlfn.STDEV.P(B5:S5)</f>
        <v>2.1686777614110824</v>
      </c>
    </row>
    <row r="7" spans="1:26" x14ac:dyDescent="0.35">
      <c r="A7" s="2">
        <v>26</v>
      </c>
      <c r="B7" s="8">
        <v>1383.0971999999999</v>
      </c>
      <c r="C7" s="8">
        <v>889.28107</v>
      </c>
      <c r="D7" s="8">
        <v>1083.6356000000001</v>
      </c>
      <c r="E7" s="8">
        <v>1513.4272000000001</v>
      </c>
      <c r="F7" s="8">
        <v>1325.1686999999999</v>
      </c>
      <c r="G7" s="8">
        <v>1569.2107000000001</v>
      </c>
      <c r="H7" s="8">
        <v>1179.4291000000001</v>
      </c>
      <c r="I7" s="8">
        <v>1015.038</v>
      </c>
      <c r="J7" s="8">
        <v>611.15575999999999</v>
      </c>
      <c r="K7" s="8">
        <v>905.51653999999996</v>
      </c>
      <c r="L7" s="8">
        <v>1261.0827999999999</v>
      </c>
      <c r="M7" s="8">
        <v>1098.0676000000001</v>
      </c>
      <c r="N7" s="8">
        <v>834.04650000000004</v>
      </c>
      <c r="O7" s="8">
        <v>1205.1342999999999</v>
      </c>
      <c r="P7" s="8">
        <v>1112.5503000000001</v>
      </c>
      <c r="Q7" s="8">
        <v>743.56493999999998</v>
      </c>
      <c r="R7" s="8">
        <v>1029.8390999999999</v>
      </c>
      <c r="S7" s="8">
        <v>1098.8195000000001</v>
      </c>
      <c r="T7" s="14">
        <f t="shared" si="2"/>
        <v>7763.8204700000006</v>
      </c>
      <c r="U7" s="14">
        <f t="shared" si="3"/>
        <v>6070.2898000000005</v>
      </c>
      <c r="V7" s="14">
        <f t="shared" si="4"/>
        <v>6023.9546399999999</v>
      </c>
    </row>
    <row r="8" spans="1:26" x14ac:dyDescent="0.35">
      <c r="A8" s="2">
        <v>172</v>
      </c>
      <c r="B8" s="8">
        <v>552.60913000000005</v>
      </c>
      <c r="C8" s="8">
        <v>564.75806</v>
      </c>
      <c r="D8" s="8">
        <v>509.98412999999999</v>
      </c>
      <c r="E8" s="8">
        <v>824.34973000000002</v>
      </c>
      <c r="F8" s="8">
        <v>602.9511</v>
      </c>
      <c r="G8" s="8">
        <v>440.6431</v>
      </c>
      <c r="H8" s="8">
        <v>700.59439999999995</v>
      </c>
      <c r="I8" s="8">
        <v>483.93085000000002</v>
      </c>
      <c r="J8" s="8">
        <v>502.51544000000001</v>
      </c>
      <c r="K8" s="8">
        <v>581.32439999999997</v>
      </c>
      <c r="L8" s="8">
        <v>512.55849999999998</v>
      </c>
      <c r="M8" s="8">
        <v>679.19653000000005</v>
      </c>
      <c r="N8" s="8">
        <v>534.04663000000005</v>
      </c>
      <c r="O8" s="8">
        <v>855.50756999999999</v>
      </c>
      <c r="P8" s="8">
        <v>557.60519999999997</v>
      </c>
      <c r="Q8" s="8">
        <v>619.51769999999999</v>
      </c>
      <c r="R8" s="8">
        <v>595.13009999999997</v>
      </c>
      <c r="S8" s="8">
        <v>691.9117</v>
      </c>
      <c r="T8" s="14">
        <f t="shared" si="2"/>
        <v>3495.2952500000001</v>
      </c>
      <c r="U8" s="14">
        <f t="shared" si="3"/>
        <v>3460.12012</v>
      </c>
      <c r="V8" s="14">
        <f t="shared" si="4"/>
        <v>3853.7188999999998</v>
      </c>
      <c r="W8"/>
    </row>
    <row r="9" spans="1:26" x14ac:dyDescent="0.35">
      <c r="A9" s="2">
        <v>78</v>
      </c>
      <c r="B9" s="8">
        <v>2422.7685999999999</v>
      </c>
      <c r="C9" s="8">
        <v>1739.6414</v>
      </c>
      <c r="D9" s="8">
        <v>1131.6225999999999</v>
      </c>
      <c r="E9" s="8">
        <v>2495.6558</v>
      </c>
      <c r="F9" s="8">
        <v>3756.1410000000001</v>
      </c>
      <c r="G9" s="8">
        <v>2694.2754</v>
      </c>
      <c r="H9" s="8">
        <v>2988.3910000000001</v>
      </c>
      <c r="I9" s="8">
        <v>2056.8690999999999</v>
      </c>
      <c r="J9" s="8">
        <v>2992.2285000000002</v>
      </c>
      <c r="K9" s="8">
        <v>3995.6379999999999</v>
      </c>
      <c r="L9" s="8">
        <v>2204.0169999999998</v>
      </c>
      <c r="M9" s="8">
        <v>3875.8638000000001</v>
      </c>
      <c r="N9" s="8">
        <v>1964.2888</v>
      </c>
      <c r="O9" s="8">
        <v>2868.2316999999998</v>
      </c>
      <c r="P9" s="8">
        <v>4205.9620000000004</v>
      </c>
      <c r="Q9" s="8">
        <v>1558.6637000000001</v>
      </c>
      <c r="R9" s="8">
        <v>2141.3366999999998</v>
      </c>
      <c r="S9" s="8">
        <v>1201.7102</v>
      </c>
      <c r="T9" s="14">
        <f t="shared" si="2"/>
        <v>14240.104799999999</v>
      </c>
      <c r="U9" s="14">
        <f t="shared" si="3"/>
        <v>18113.007399999999</v>
      </c>
      <c r="V9" s="14">
        <f t="shared" si="4"/>
        <v>13940.193099999999</v>
      </c>
      <c r="W9"/>
    </row>
    <row r="10" spans="1:26" x14ac:dyDescent="0.35">
      <c r="A10" s="2">
        <v>71</v>
      </c>
      <c r="B10" s="8">
        <v>26958.738000000001</v>
      </c>
      <c r="C10" s="8">
        <v>27419.206999999999</v>
      </c>
      <c r="D10" s="8">
        <v>24664.936000000002</v>
      </c>
      <c r="E10" s="8">
        <v>25607.671999999999</v>
      </c>
      <c r="F10" s="8">
        <v>28405.673999999999</v>
      </c>
      <c r="G10" s="8">
        <v>27400.023000000001</v>
      </c>
      <c r="H10" s="8">
        <v>33109.120000000003</v>
      </c>
      <c r="I10" s="8">
        <v>29249.195</v>
      </c>
      <c r="J10" s="8">
        <v>57300.184000000001</v>
      </c>
      <c r="K10" s="8">
        <v>27289.523000000001</v>
      </c>
      <c r="L10" s="8">
        <v>30595.498</v>
      </c>
      <c r="M10" s="8">
        <v>34292.06</v>
      </c>
      <c r="N10" s="8">
        <v>27673.928</v>
      </c>
      <c r="O10" s="8">
        <v>32542.133000000002</v>
      </c>
      <c r="P10" s="8">
        <v>17241.138999999999</v>
      </c>
      <c r="Q10" s="8">
        <v>14303.7</v>
      </c>
      <c r="R10" s="8">
        <v>30126.057000000001</v>
      </c>
      <c r="S10" s="8">
        <v>31871.703000000001</v>
      </c>
      <c r="T10" s="14">
        <f t="shared" si="2"/>
        <v>160456.25</v>
      </c>
      <c r="U10" s="14">
        <f t="shared" si="3"/>
        <v>211835.58</v>
      </c>
      <c r="V10" s="14">
        <f t="shared" si="4"/>
        <v>153758.66</v>
      </c>
      <c r="W10"/>
    </row>
    <row r="11" spans="1:26" x14ac:dyDescent="0.35">
      <c r="A11" s="2">
        <v>92</v>
      </c>
      <c r="B11" s="8">
        <v>6247.1270000000004</v>
      </c>
      <c r="C11" s="8">
        <v>9447.6959999999999</v>
      </c>
      <c r="D11" s="8">
        <v>4326.7370000000001</v>
      </c>
      <c r="E11" s="8">
        <v>6217.7520000000004</v>
      </c>
      <c r="F11" s="8">
        <v>16038.218999999999</v>
      </c>
      <c r="G11" s="8">
        <v>21197.963</v>
      </c>
      <c r="H11" s="8">
        <v>12028.76</v>
      </c>
      <c r="I11" s="8">
        <v>15679.703</v>
      </c>
      <c r="J11" s="8">
        <v>8785.7119999999995</v>
      </c>
      <c r="K11" s="8">
        <v>14360.146000000001</v>
      </c>
      <c r="L11" s="8">
        <v>8301.3389999999999</v>
      </c>
      <c r="M11" s="8">
        <v>14776.380999999999</v>
      </c>
      <c r="N11" s="8">
        <v>9296.9750000000004</v>
      </c>
      <c r="O11" s="8">
        <v>34797.434000000001</v>
      </c>
      <c r="P11" s="8">
        <v>26932.37</v>
      </c>
      <c r="Q11" s="8">
        <v>8080.8643000000002</v>
      </c>
      <c r="R11" s="8">
        <v>11993.99</v>
      </c>
      <c r="S11" s="8">
        <v>7929.5464000000002</v>
      </c>
      <c r="T11" s="14">
        <f t="shared" si="2"/>
        <v>63475.494000000006</v>
      </c>
      <c r="U11" s="14">
        <f t="shared" si="3"/>
        <v>73932.040999999997</v>
      </c>
      <c r="V11" s="14">
        <f t="shared" si="4"/>
        <v>99031.179700000008</v>
      </c>
      <c r="W11"/>
    </row>
    <row r="12" spans="1:26" x14ac:dyDescent="0.35">
      <c r="A12" s="2">
        <v>139</v>
      </c>
      <c r="B12" s="8">
        <v>150.95549</v>
      </c>
      <c r="C12" s="8">
        <v>0</v>
      </c>
      <c r="D12" s="8">
        <v>236.81763000000001</v>
      </c>
      <c r="E12" s="8">
        <v>125.965485</v>
      </c>
      <c r="F12" s="8">
        <v>0</v>
      </c>
      <c r="G12" s="8">
        <v>95.867810000000006</v>
      </c>
      <c r="H12" s="8">
        <v>192.2346</v>
      </c>
      <c r="I12" s="8">
        <v>0</v>
      </c>
      <c r="J12" s="8">
        <v>0</v>
      </c>
      <c r="K12" s="8">
        <v>84.494219999999999</v>
      </c>
      <c r="L12" s="8">
        <v>119.924774</v>
      </c>
      <c r="M12" s="8">
        <v>102.35741</v>
      </c>
      <c r="N12" s="8">
        <v>74.707470000000001</v>
      </c>
      <c r="O12" s="8">
        <v>123.31998</v>
      </c>
      <c r="P12" s="8">
        <v>135.33788999999999</v>
      </c>
      <c r="Q12" s="8">
        <v>116.86775</v>
      </c>
      <c r="R12" s="8">
        <v>0</v>
      </c>
      <c r="S12" s="8">
        <v>146.26729</v>
      </c>
      <c r="T12" s="14">
        <f t="shared" si="2"/>
        <v>609.60641499999997</v>
      </c>
      <c r="U12" s="14">
        <f t="shared" si="3"/>
        <v>499.01100400000001</v>
      </c>
      <c r="V12" s="14">
        <f t="shared" si="4"/>
        <v>596.50037999999995</v>
      </c>
      <c r="W12"/>
    </row>
    <row r="13" spans="1:26" ht="11.5" customHeight="1" x14ac:dyDescent="0.35">
      <c r="A13" s="2">
        <v>121</v>
      </c>
      <c r="B13" s="8">
        <v>95.284003999999996</v>
      </c>
      <c r="C13" s="8">
        <v>121.85196000000001</v>
      </c>
      <c r="D13" s="8">
        <v>0</v>
      </c>
      <c r="E13" s="8">
        <v>99.830169999999995</v>
      </c>
      <c r="F13" s="8">
        <v>0</v>
      </c>
      <c r="G13" s="8">
        <v>0</v>
      </c>
      <c r="H13" s="8">
        <v>137.5181</v>
      </c>
      <c r="I13" s="8">
        <v>90.591880000000003</v>
      </c>
      <c r="J13" s="8">
        <v>138.68158</v>
      </c>
      <c r="K13" s="8">
        <v>93.182329999999993</v>
      </c>
      <c r="L13" s="8">
        <v>0</v>
      </c>
      <c r="M13" s="8">
        <v>80.769710000000003</v>
      </c>
      <c r="N13" s="8">
        <v>115.36816</v>
      </c>
      <c r="O13" s="8">
        <v>71.562613999999996</v>
      </c>
      <c r="P13" s="8">
        <v>75.291499999999999</v>
      </c>
      <c r="Q13" s="8">
        <v>0</v>
      </c>
      <c r="R13" s="8">
        <v>125.060356</v>
      </c>
      <c r="S13" s="8">
        <v>94.771355</v>
      </c>
      <c r="T13" s="14">
        <f t="shared" si="2"/>
        <v>316.96613400000001</v>
      </c>
      <c r="U13" s="14">
        <f t="shared" si="3"/>
        <v>540.74360000000001</v>
      </c>
      <c r="V13" s="14">
        <f t="shared" si="4"/>
        <v>482.05398500000001</v>
      </c>
      <c r="W13"/>
    </row>
    <row r="14" spans="1:26" x14ac:dyDescent="0.35">
      <c r="A14" s="2">
        <v>160</v>
      </c>
      <c r="B14" s="8">
        <v>3530.998</v>
      </c>
      <c r="C14" s="8">
        <v>1270.7125000000001</v>
      </c>
      <c r="D14" s="8">
        <v>955.72797000000003</v>
      </c>
      <c r="E14" s="8">
        <v>1729.345</v>
      </c>
      <c r="F14" s="8">
        <v>2083.1975000000002</v>
      </c>
      <c r="G14" s="8">
        <v>1804.3248000000001</v>
      </c>
      <c r="H14" s="8">
        <v>13973.703</v>
      </c>
      <c r="I14" s="8">
        <v>1899.6976</v>
      </c>
      <c r="J14" s="8">
        <v>8908.9490000000005</v>
      </c>
      <c r="K14" s="8">
        <v>1928.377</v>
      </c>
      <c r="L14" s="8">
        <v>2975.1167</v>
      </c>
      <c r="M14" s="8">
        <v>2989.1482000000001</v>
      </c>
      <c r="N14" s="8">
        <v>1978.6925000000001</v>
      </c>
      <c r="O14" s="8">
        <v>17981.578000000001</v>
      </c>
      <c r="P14" s="8">
        <v>11677.98</v>
      </c>
      <c r="Q14" s="8">
        <v>2041.7292</v>
      </c>
      <c r="R14" s="8">
        <v>1997.3103000000001</v>
      </c>
      <c r="S14" s="8">
        <v>12887.781000000001</v>
      </c>
      <c r="T14" s="14">
        <f t="shared" si="2"/>
        <v>11374.305770000001</v>
      </c>
      <c r="U14" s="14">
        <f t="shared" si="3"/>
        <v>32674.9915</v>
      </c>
      <c r="V14" s="14">
        <f t="shared" si="4"/>
        <v>48565.071000000004</v>
      </c>
      <c r="W14"/>
    </row>
    <row r="15" spans="1:26" x14ac:dyDescent="0.35">
      <c r="A15" s="2">
        <v>184</v>
      </c>
      <c r="B15" s="8">
        <v>79.889570000000006</v>
      </c>
      <c r="C15" s="8">
        <v>123.0423</v>
      </c>
      <c r="D15" s="8">
        <v>72.317019999999999</v>
      </c>
      <c r="E15" s="8">
        <v>0</v>
      </c>
      <c r="F15" s="8">
        <v>0</v>
      </c>
      <c r="G15" s="8">
        <v>0</v>
      </c>
      <c r="H15" s="8">
        <v>47.456054999999999</v>
      </c>
      <c r="I15" s="8">
        <v>0</v>
      </c>
      <c r="J15" s="8">
        <v>60.294739999999997</v>
      </c>
      <c r="K15" s="8">
        <v>126.345505</v>
      </c>
      <c r="L15" s="8">
        <v>0</v>
      </c>
      <c r="M15" s="8">
        <v>60.952933999999999</v>
      </c>
      <c r="N15" s="8">
        <v>148.92818</v>
      </c>
      <c r="O15" s="8">
        <v>106.159386</v>
      </c>
      <c r="P15" s="8">
        <v>101.62164</v>
      </c>
      <c r="Q15" s="8">
        <v>157.01288</v>
      </c>
      <c r="R15" s="8">
        <v>70.798676</v>
      </c>
      <c r="S15" s="8">
        <v>97.000929999999997</v>
      </c>
      <c r="T15" s="14">
        <f t="shared" si="2"/>
        <v>275.24889000000002</v>
      </c>
      <c r="U15" s="14">
        <f t="shared" si="3"/>
        <v>295.04923399999996</v>
      </c>
      <c r="V15" s="14">
        <f t="shared" si="4"/>
        <v>681.52169200000003</v>
      </c>
      <c r="W15"/>
    </row>
    <row r="16" spans="1:26" x14ac:dyDescent="0.35">
      <c r="A16" s="2">
        <v>225</v>
      </c>
      <c r="B16" s="8">
        <v>27247.491999999998</v>
      </c>
      <c r="C16" s="8">
        <v>23430.682000000001</v>
      </c>
      <c r="D16" s="8">
        <v>18240.875</v>
      </c>
      <c r="E16" s="8">
        <v>27907.171999999999</v>
      </c>
      <c r="F16" s="8">
        <v>24619.826000000001</v>
      </c>
      <c r="G16" s="8">
        <v>24635.451000000001</v>
      </c>
      <c r="H16" s="8">
        <v>30508.3</v>
      </c>
      <c r="I16" s="8">
        <v>23783.13</v>
      </c>
      <c r="J16" s="8">
        <v>31373.016</v>
      </c>
      <c r="K16" s="8">
        <v>22944.51</v>
      </c>
      <c r="L16" s="8">
        <v>32166.059000000001</v>
      </c>
      <c r="M16" s="8">
        <v>24410.59</v>
      </c>
      <c r="N16" s="8">
        <v>20008.357</v>
      </c>
      <c r="O16" s="8">
        <v>29005.521000000001</v>
      </c>
      <c r="P16" s="8">
        <v>26010.273000000001</v>
      </c>
      <c r="Q16" s="8">
        <v>17748.437999999998</v>
      </c>
      <c r="R16" s="8">
        <v>19868.150000000001</v>
      </c>
      <c r="S16" s="8">
        <v>25232.914000000001</v>
      </c>
      <c r="T16" s="14">
        <f t="shared" si="2"/>
        <v>146081.49799999999</v>
      </c>
      <c r="U16" s="14">
        <f t="shared" si="3"/>
        <v>165185.60499999998</v>
      </c>
      <c r="V16" s="14">
        <f t="shared" si="4"/>
        <v>137873.65299999999</v>
      </c>
      <c r="W16"/>
    </row>
    <row r="17" spans="1:23" x14ac:dyDescent="0.35">
      <c r="A17" s="2">
        <v>293</v>
      </c>
      <c r="B17" s="8">
        <v>2032.5510999999999</v>
      </c>
      <c r="C17" s="8">
        <v>1625.6052999999999</v>
      </c>
      <c r="D17" s="8">
        <v>1530.4802999999999</v>
      </c>
      <c r="E17" s="8">
        <v>2087.2644</v>
      </c>
      <c r="F17" s="8">
        <v>1706.1315999999999</v>
      </c>
      <c r="G17" s="8">
        <v>1984.0992000000001</v>
      </c>
      <c r="H17" s="8">
        <v>1804.6782000000001</v>
      </c>
      <c r="I17" s="8">
        <v>1393.6823999999999</v>
      </c>
      <c r="J17" s="8">
        <v>1749.9539</v>
      </c>
      <c r="K17" s="8">
        <v>1089.1465000000001</v>
      </c>
      <c r="L17" s="8">
        <v>1714.4547</v>
      </c>
      <c r="M17" s="8">
        <v>1386.4268999999999</v>
      </c>
      <c r="N17" s="8">
        <v>1698.1024</v>
      </c>
      <c r="O17" s="8">
        <v>2182.7664</v>
      </c>
      <c r="P17" s="8">
        <v>1689.9398000000001</v>
      </c>
      <c r="Q17" s="8">
        <v>1536.6005</v>
      </c>
      <c r="R17" s="8">
        <v>1838.7666999999999</v>
      </c>
      <c r="S17" s="8">
        <v>2058.4358000000002</v>
      </c>
      <c r="T17" s="14">
        <f t="shared" si="2"/>
        <v>10966.1319</v>
      </c>
      <c r="U17" s="14">
        <f t="shared" si="3"/>
        <v>9138.3425999999999</v>
      </c>
      <c r="V17" s="14">
        <f t="shared" si="4"/>
        <v>11004.6116</v>
      </c>
      <c r="W17"/>
    </row>
    <row r="18" spans="1:23" x14ac:dyDescent="0.35">
      <c r="A18" s="2">
        <v>294</v>
      </c>
      <c r="B18" s="8">
        <v>22127.99</v>
      </c>
      <c r="C18" s="8">
        <v>13776.918</v>
      </c>
      <c r="D18" s="8">
        <v>11730.623</v>
      </c>
      <c r="E18" s="8">
        <v>23903.822</v>
      </c>
      <c r="F18" s="8">
        <v>17859.87</v>
      </c>
      <c r="G18" s="8">
        <v>15731.3125</v>
      </c>
      <c r="H18" s="8">
        <v>24871.428</v>
      </c>
      <c r="I18" s="8">
        <v>16592.101999999999</v>
      </c>
      <c r="J18" s="8">
        <v>23770.863000000001</v>
      </c>
      <c r="K18" s="8">
        <v>13898.883</v>
      </c>
      <c r="L18" s="8">
        <v>22999.393</v>
      </c>
      <c r="M18" s="8">
        <v>17252.425999999999</v>
      </c>
      <c r="N18" s="8">
        <v>12978.619000000001</v>
      </c>
      <c r="O18" s="8">
        <v>24680.543000000001</v>
      </c>
      <c r="P18" s="8">
        <v>25186.976999999999</v>
      </c>
      <c r="Q18" s="8">
        <v>13094.187</v>
      </c>
      <c r="R18" s="8">
        <v>15169.919</v>
      </c>
      <c r="S18" s="8">
        <v>24314.773000000001</v>
      </c>
      <c r="T18" s="14">
        <f t="shared" si="2"/>
        <v>105130.5355</v>
      </c>
      <c r="U18" s="14">
        <f t="shared" si="3"/>
        <v>119385.095</v>
      </c>
      <c r="V18" s="14">
        <f t="shared" si="4"/>
        <v>115425.018</v>
      </c>
      <c r="W18"/>
    </row>
    <row r="19" spans="1:23" x14ac:dyDescent="0.35">
      <c r="A19" s="2">
        <v>319</v>
      </c>
      <c r="B19" s="8">
        <v>27932.13</v>
      </c>
      <c r="C19" s="8">
        <v>13831.401</v>
      </c>
      <c r="D19" s="8">
        <v>20042.95</v>
      </c>
      <c r="E19" s="8">
        <v>14283.124</v>
      </c>
      <c r="F19" s="8">
        <v>12354.891</v>
      </c>
      <c r="G19" s="8">
        <v>13409.06</v>
      </c>
      <c r="H19" s="8">
        <v>13668.526</v>
      </c>
      <c r="I19" s="8">
        <v>20959.111000000001</v>
      </c>
      <c r="J19" s="8">
        <v>12640.057000000001</v>
      </c>
      <c r="K19" s="8">
        <v>11480.7</v>
      </c>
      <c r="L19" s="8">
        <v>12578.495999999999</v>
      </c>
      <c r="M19" s="8">
        <v>20681.098000000002</v>
      </c>
      <c r="N19" s="8">
        <v>13968.165000000001</v>
      </c>
      <c r="O19" s="8">
        <v>9209.2990000000009</v>
      </c>
      <c r="P19" s="8">
        <v>16280.98</v>
      </c>
      <c r="Q19" s="8">
        <v>12474.608</v>
      </c>
      <c r="R19" s="8">
        <v>13803.058999999999</v>
      </c>
      <c r="S19" s="8">
        <v>14522.582</v>
      </c>
      <c r="T19" s="14">
        <f t="shared" si="2"/>
        <v>101853.556</v>
      </c>
      <c r="U19" s="14">
        <f t="shared" si="3"/>
        <v>92007.987999999998</v>
      </c>
      <c r="V19" s="14">
        <f t="shared" si="4"/>
        <v>80258.692999999999</v>
      </c>
      <c r="W19"/>
    </row>
    <row r="20" spans="1:23" x14ac:dyDescent="0.35">
      <c r="A20" s="2">
        <v>327</v>
      </c>
      <c r="B20" s="8">
        <v>2382.7275</v>
      </c>
      <c r="C20" s="8">
        <v>1273.2184</v>
      </c>
      <c r="D20" s="8">
        <v>1045.6655000000001</v>
      </c>
      <c r="E20" s="8">
        <v>6814.1655000000001</v>
      </c>
      <c r="F20" s="8">
        <v>2069.9180000000001</v>
      </c>
      <c r="G20" s="8">
        <v>2224.6853000000001</v>
      </c>
      <c r="H20" s="8">
        <v>7008.4170000000004</v>
      </c>
      <c r="I20" s="8">
        <v>1999.3833999999999</v>
      </c>
      <c r="J20" s="8">
        <v>2292.4243000000001</v>
      </c>
      <c r="K20" s="8">
        <v>1970.4894999999999</v>
      </c>
      <c r="L20" s="8">
        <v>2068.1084000000001</v>
      </c>
      <c r="M20" s="8">
        <v>2056.0886</v>
      </c>
      <c r="N20" s="8">
        <v>2067.5122000000001</v>
      </c>
      <c r="O20" s="8">
        <v>2878.9456</v>
      </c>
      <c r="P20" s="8">
        <v>6673.8010000000004</v>
      </c>
      <c r="Q20" s="8">
        <v>2049.2096999999999</v>
      </c>
      <c r="R20" s="8">
        <v>1994.0565999999999</v>
      </c>
      <c r="S20" s="8">
        <v>6742.1869999999999</v>
      </c>
      <c r="T20" s="14">
        <f t="shared" si="2"/>
        <v>15810.3802</v>
      </c>
      <c r="U20" s="14">
        <f t="shared" si="3"/>
        <v>17394.911199999999</v>
      </c>
      <c r="V20" s="14">
        <f t="shared" si="4"/>
        <v>22405.712099999997</v>
      </c>
      <c r="W20"/>
    </row>
    <row r="21" spans="1:23" x14ac:dyDescent="0.35">
      <c r="A21" s="2">
        <v>367</v>
      </c>
      <c r="B21" s="8">
        <v>741.89059999999995</v>
      </c>
      <c r="C21" s="8">
        <v>192.73166000000001</v>
      </c>
      <c r="D21" s="8">
        <v>439.45044000000001</v>
      </c>
      <c r="E21" s="8">
        <v>634.05600000000004</v>
      </c>
      <c r="F21" s="8">
        <v>537.83510000000001</v>
      </c>
      <c r="G21" s="8">
        <v>371.85167999999999</v>
      </c>
      <c r="H21" s="8">
        <v>983.76279999999997</v>
      </c>
      <c r="I21" s="8">
        <v>647.86632999999995</v>
      </c>
      <c r="J21" s="8">
        <v>380.74554000000001</v>
      </c>
      <c r="K21" s="8">
        <v>504.4701</v>
      </c>
      <c r="L21" s="8">
        <v>901.48784999999998</v>
      </c>
      <c r="M21" s="8">
        <v>735.05920000000003</v>
      </c>
      <c r="N21" s="8">
        <v>1240.8396</v>
      </c>
      <c r="O21" s="8">
        <v>2120.9285</v>
      </c>
      <c r="P21" s="8">
        <v>1375.3512000000001</v>
      </c>
      <c r="Q21" s="8">
        <v>916.53545999999994</v>
      </c>
      <c r="R21" s="8">
        <v>1319.9485999999999</v>
      </c>
      <c r="S21" s="8">
        <v>172.72325000000001</v>
      </c>
      <c r="T21" s="14">
        <f t="shared" si="2"/>
        <v>2917.8154800000002</v>
      </c>
      <c r="U21" s="14">
        <f t="shared" si="3"/>
        <v>4153.3918199999998</v>
      </c>
      <c r="V21" s="14">
        <f t="shared" si="4"/>
        <v>7146.3266100000001</v>
      </c>
      <c r="W21"/>
    </row>
    <row r="22" spans="1:23" x14ac:dyDescent="0.35">
      <c r="A22" s="2">
        <v>428</v>
      </c>
      <c r="B22" s="8">
        <v>3908.6662999999999</v>
      </c>
      <c r="C22" s="8">
        <v>2913.4407000000001</v>
      </c>
      <c r="D22" s="8">
        <v>3029.2453999999998</v>
      </c>
      <c r="E22" s="8">
        <v>3690.8751999999999</v>
      </c>
      <c r="F22" s="8">
        <v>2520.9512</v>
      </c>
      <c r="G22" s="8">
        <v>3691.4058</v>
      </c>
      <c r="H22" s="8">
        <v>2133.8112999999998</v>
      </c>
      <c r="I22" s="8">
        <v>2227.1934000000001</v>
      </c>
      <c r="J22" s="8">
        <v>2628.0194999999999</v>
      </c>
      <c r="K22" s="8">
        <v>2623.8179</v>
      </c>
      <c r="L22" s="8">
        <v>3672.7689999999998</v>
      </c>
      <c r="M22" s="8">
        <v>2534.0243999999998</v>
      </c>
      <c r="N22" s="8">
        <v>3061.5275999999999</v>
      </c>
      <c r="O22" s="8">
        <v>3051.6545000000001</v>
      </c>
      <c r="P22" s="8">
        <v>2052.2550000000001</v>
      </c>
      <c r="Q22" s="8">
        <v>1593.6731</v>
      </c>
      <c r="R22" s="8">
        <v>3151.0650000000001</v>
      </c>
      <c r="S22" s="8">
        <v>2343.6979999999999</v>
      </c>
      <c r="T22" s="14">
        <f t="shared" si="2"/>
        <v>19754.584599999998</v>
      </c>
      <c r="U22" s="14">
        <f t="shared" si="3"/>
        <v>15819.6355</v>
      </c>
      <c r="V22" s="14">
        <f t="shared" si="4"/>
        <v>15253.8732</v>
      </c>
      <c r="W22"/>
    </row>
    <row r="23" spans="1:23" x14ac:dyDescent="0.35">
      <c r="A23" s="2">
        <v>495</v>
      </c>
      <c r="B23" s="8">
        <v>245.07175000000001</v>
      </c>
      <c r="C23" s="8">
        <v>101.32747000000001</v>
      </c>
      <c r="D23" s="8">
        <v>85.106539999999995</v>
      </c>
      <c r="E23" s="8">
        <v>120.01424400000001</v>
      </c>
      <c r="F23" s="8">
        <v>254.13673</v>
      </c>
      <c r="G23" s="8">
        <v>118.29787</v>
      </c>
      <c r="H23" s="8">
        <v>243.61703</v>
      </c>
      <c r="I23" s="8">
        <v>226.49306999999999</v>
      </c>
      <c r="J23" s="8">
        <v>230.87857</v>
      </c>
      <c r="K23" s="8">
        <v>160.92569</v>
      </c>
      <c r="L23" s="8">
        <v>542.21216000000004</v>
      </c>
      <c r="M23" s="8">
        <v>170.27278000000001</v>
      </c>
      <c r="N23" s="8">
        <v>394.32130000000001</v>
      </c>
      <c r="O23" s="8">
        <v>0</v>
      </c>
      <c r="P23" s="8">
        <v>265.22037</v>
      </c>
      <c r="Q23" s="8">
        <v>547.81190000000004</v>
      </c>
      <c r="R23" s="8">
        <v>646.69809999999995</v>
      </c>
      <c r="S23" s="8">
        <v>416.76526000000001</v>
      </c>
      <c r="T23" s="14">
        <f t="shared" si="2"/>
        <v>923.9546039999999</v>
      </c>
      <c r="U23" s="14">
        <f t="shared" si="3"/>
        <v>1574.3993</v>
      </c>
      <c r="V23" s="14">
        <f t="shared" si="4"/>
        <v>2270.8169300000004</v>
      </c>
      <c r="W23"/>
    </row>
    <row r="24" spans="1:23" x14ac:dyDescent="0.35">
      <c r="A24" s="2">
        <v>729</v>
      </c>
      <c r="B24" s="8">
        <v>69537.016000000003</v>
      </c>
      <c r="C24" s="8">
        <v>27576.813999999998</v>
      </c>
      <c r="D24" s="8">
        <v>42946.523000000001</v>
      </c>
      <c r="E24" s="8">
        <v>59671.792999999998</v>
      </c>
      <c r="F24" s="8">
        <v>855.5403</v>
      </c>
      <c r="G24" s="8">
        <v>76739.960000000006</v>
      </c>
      <c r="H24" s="8">
        <v>841.92759999999998</v>
      </c>
      <c r="I24" s="8">
        <v>59.128376000000003</v>
      </c>
      <c r="J24" s="8">
        <v>0</v>
      </c>
      <c r="K24" s="8">
        <v>36506.453000000001</v>
      </c>
      <c r="L24" s="8">
        <v>43118.815999999999</v>
      </c>
      <c r="M24" s="8">
        <v>16642.134999999998</v>
      </c>
      <c r="N24" s="8">
        <v>14477.335999999999</v>
      </c>
      <c r="O24" s="8">
        <v>2711.0610000000001</v>
      </c>
      <c r="P24" s="8">
        <v>6947.8850000000002</v>
      </c>
      <c r="Q24" s="8">
        <v>11958.479499999999</v>
      </c>
      <c r="R24" s="8">
        <v>30634.629000000001</v>
      </c>
      <c r="S24" s="8">
        <v>11335.72</v>
      </c>
      <c r="T24" s="14">
        <f t="shared" si="2"/>
        <v>277327.64630000002</v>
      </c>
      <c r="U24" s="14">
        <f t="shared" si="3"/>
        <v>97168.459975999998</v>
      </c>
      <c r="V24" s="14">
        <f t="shared" si="4"/>
        <v>78065.11050000001</v>
      </c>
      <c r="W24"/>
    </row>
    <row r="25" spans="1:23" x14ac:dyDescent="0.35">
      <c r="A25" s="2">
        <v>724</v>
      </c>
      <c r="B25" s="8">
        <v>3200.2964000000002</v>
      </c>
      <c r="C25" s="8">
        <v>1235.1592000000001</v>
      </c>
      <c r="D25" s="8">
        <v>1306.2184999999999</v>
      </c>
      <c r="E25" s="8">
        <v>2692.1558</v>
      </c>
      <c r="F25" s="8">
        <v>0</v>
      </c>
      <c r="G25" s="8">
        <v>5678.5073000000002</v>
      </c>
      <c r="H25" s="8">
        <v>19.187636999999999</v>
      </c>
      <c r="I25" s="8">
        <v>0</v>
      </c>
      <c r="J25" s="8">
        <v>0</v>
      </c>
      <c r="K25" s="8">
        <v>1204.9185</v>
      </c>
      <c r="L25" s="8">
        <v>1985.3684000000001</v>
      </c>
      <c r="M25" s="8">
        <v>389.32387999999997</v>
      </c>
      <c r="N25" s="8">
        <v>0</v>
      </c>
      <c r="O25" s="8">
        <v>0</v>
      </c>
      <c r="P25" s="8">
        <v>167.49089000000001</v>
      </c>
      <c r="Q25" s="8">
        <v>163.00441000000001</v>
      </c>
      <c r="R25" s="8">
        <v>883.06164999999999</v>
      </c>
      <c r="S25" s="8">
        <v>324.29271999999997</v>
      </c>
      <c r="T25" s="14">
        <f t="shared" si="2"/>
        <v>14112.337200000002</v>
      </c>
      <c r="U25" s="14">
        <f t="shared" si="3"/>
        <v>3598.798417</v>
      </c>
      <c r="V25" s="14">
        <f t="shared" si="4"/>
        <v>1537.8496700000001</v>
      </c>
    </row>
    <row r="26" spans="1:23" x14ac:dyDescent="0.35">
      <c r="A26" s="2">
        <v>743</v>
      </c>
      <c r="B26" s="8">
        <v>49.783805999999998</v>
      </c>
      <c r="C26" s="8">
        <v>0</v>
      </c>
      <c r="D26" s="8">
        <v>0</v>
      </c>
      <c r="E26" s="8">
        <v>0</v>
      </c>
      <c r="F26" s="8">
        <v>49.249442999999999</v>
      </c>
      <c r="G26" s="8">
        <v>38.782966999999999</v>
      </c>
      <c r="H26" s="8">
        <v>0</v>
      </c>
      <c r="I26" s="8">
        <v>40.550922</v>
      </c>
      <c r="J26" s="8">
        <v>0</v>
      </c>
      <c r="K26" s="8">
        <v>0</v>
      </c>
      <c r="L26" s="8">
        <v>0</v>
      </c>
      <c r="M26" s="8">
        <v>0</v>
      </c>
      <c r="N26" s="8">
        <v>0</v>
      </c>
      <c r="O26" s="8">
        <v>0</v>
      </c>
      <c r="P26" s="8">
        <v>0</v>
      </c>
      <c r="Q26" s="8">
        <v>46.416634000000002</v>
      </c>
      <c r="R26" s="8">
        <v>0</v>
      </c>
      <c r="S26" s="8">
        <v>0</v>
      </c>
      <c r="T26" s="14">
        <f t="shared" si="2"/>
        <v>137.816216</v>
      </c>
      <c r="U26" s="14">
        <f t="shared" si="3"/>
        <v>40.550922</v>
      </c>
      <c r="V26" s="14">
        <f t="shared" si="4"/>
        <v>46.416634000000002</v>
      </c>
    </row>
    <row r="27" spans="1:23" x14ac:dyDescent="0.35">
      <c r="A27" s="2">
        <v>763</v>
      </c>
      <c r="B27" s="8">
        <v>532.42619999999999</v>
      </c>
      <c r="C27" s="8">
        <v>481.27078</v>
      </c>
      <c r="D27" s="8">
        <v>376.11935</v>
      </c>
      <c r="E27" s="8">
        <v>475.14170000000001</v>
      </c>
      <c r="F27" s="8">
        <v>481.77544999999998</v>
      </c>
      <c r="G27" s="8">
        <v>247.65557999999999</v>
      </c>
      <c r="H27" s="8">
        <v>395.64109999999999</v>
      </c>
      <c r="I27" s="8">
        <v>264.41717999999997</v>
      </c>
      <c r="J27" s="8">
        <v>319.01499999999999</v>
      </c>
      <c r="K27" s="8">
        <v>567.91503999999998</v>
      </c>
      <c r="L27" s="8">
        <v>0</v>
      </c>
      <c r="M27" s="8">
        <v>280.24450000000002</v>
      </c>
      <c r="N27" s="8">
        <v>328.32107999999999</v>
      </c>
      <c r="O27" s="8">
        <v>435.1472</v>
      </c>
      <c r="P27" s="8">
        <v>280.73439999999999</v>
      </c>
      <c r="Q27" s="8">
        <v>235.50800000000001</v>
      </c>
      <c r="R27" s="8">
        <v>0</v>
      </c>
      <c r="S27" s="8">
        <v>357.58118000000002</v>
      </c>
      <c r="T27" s="14">
        <f t="shared" si="2"/>
        <v>2594.38906</v>
      </c>
      <c r="U27" s="14">
        <f t="shared" si="3"/>
        <v>1827.2328199999999</v>
      </c>
      <c r="V27" s="14">
        <f t="shared" si="4"/>
        <v>1637.2918600000003</v>
      </c>
    </row>
    <row r="28" spans="1:23" x14ac:dyDescent="0.35">
      <c r="A28" s="2">
        <v>1133</v>
      </c>
      <c r="B28" s="8">
        <v>0</v>
      </c>
      <c r="C28" s="8">
        <v>0</v>
      </c>
      <c r="D28" s="8">
        <v>0</v>
      </c>
      <c r="E28" s="8">
        <v>28.201803000000002</v>
      </c>
      <c r="F28" s="8">
        <v>28.378270000000001</v>
      </c>
      <c r="G28" s="8">
        <v>0</v>
      </c>
      <c r="H28" s="8">
        <v>35.123764000000001</v>
      </c>
      <c r="I28" s="8">
        <v>0</v>
      </c>
      <c r="J28" s="8">
        <v>0</v>
      </c>
      <c r="K28" s="8">
        <v>52.216119999999997</v>
      </c>
      <c r="L28" s="8">
        <v>0</v>
      </c>
      <c r="M28" s="8">
        <v>0</v>
      </c>
      <c r="N28" s="8">
        <v>0</v>
      </c>
      <c r="O28" s="8">
        <v>99.800780000000003</v>
      </c>
      <c r="P28" s="8">
        <v>0</v>
      </c>
      <c r="Q28" s="8">
        <v>0</v>
      </c>
      <c r="R28" s="8">
        <v>83.085494999999995</v>
      </c>
      <c r="S28" s="8">
        <v>107.48693</v>
      </c>
      <c r="T28" s="14">
        <f t="shared" si="2"/>
        <v>56.580072999999999</v>
      </c>
      <c r="U28" s="14">
        <f t="shared" si="3"/>
        <v>87.339883999999998</v>
      </c>
      <c r="V28" s="14">
        <f t="shared" si="4"/>
        <v>290.37320499999998</v>
      </c>
    </row>
    <row r="29" spans="1:23" x14ac:dyDescent="0.35">
      <c r="A29" s="2">
        <v>1278</v>
      </c>
      <c r="B29" s="8">
        <v>13.546192</v>
      </c>
      <c r="C29" s="8">
        <v>0</v>
      </c>
      <c r="D29" s="8">
        <v>0</v>
      </c>
      <c r="E29" s="8">
        <v>0</v>
      </c>
      <c r="F29" s="8">
        <v>21.349304</v>
      </c>
      <c r="G29" s="8">
        <v>0</v>
      </c>
      <c r="H29" s="8">
        <v>0</v>
      </c>
      <c r="I29" s="8">
        <v>0</v>
      </c>
      <c r="J29" s="8">
        <v>0</v>
      </c>
      <c r="K29" s="8">
        <v>16.017787999999999</v>
      </c>
      <c r="L29" s="8">
        <v>22.000889000000001</v>
      </c>
      <c r="M29" s="8">
        <v>0</v>
      </c>
      <c r="N29" s="8">
        <v>0</v>
      </c>
      <c r="O29" s="8">
        <v>0</v>
      </c>
      <c r="P29" s="8">
        <v>0</v>
      </c>
      <c r="Q29" s="8">
        <v>15.45753</v>
      </c>
      <c r="R29" s="8">
        <v>0</v>
      </c>
      <c r="S29" s="8">
        <v>17.613834000000001</v>
      </c>
      <c r="T29" s="14">
        <f t="shared" si="2"/>
        <v>34.895496000000001</v>
      </c>
      <c r="U29" s="14">
        <f t="shared" si="3"/>
        <v>38.018676999999997</v>
      </c>
      <c r="V29" s="14">
        <f t="shared" si="4"/>
        <v>33.071364000000003</v>
      </c>
    </row>
    <row r="30" spans="1:23" ht="16" customHeight="1" x14ac:dyDescent="0.35">
      <c r="A30" s="2">
        <v>1370</v>
      </c>
      <c r="B30" s="8">
        <v>22650.463</v>
      </c>
      <c r="C30" s="8">
        <v>36143.917999999998</v>
      </c>
      <c r="D30" s="8">
        <v>37680.61</v>
      </c>
      <c r="E30" s="8">
        <v>0</v>
      </c>
      <c r="F30" s="8">
        <v>14636.546</v>
      </c>
      <c r="G30" s="8">
        <v>41954.953000000001</v>
      </c>
      <c r="H30" s="8">
        <v>0</v>
      </c>
      <c r="I30" s="8">
        <v>0</v>
      </c>
      <c r="J30" s="8">
        <v>0</v>
      </c>
      <c r="K30" s="8">
        <v>22338.605</v>
      </c>
      <c r="L30" s="8">
        <v>21205.95</v>
      </c>
      <c r="M30" s="8">
        <v>0</v>
      </c>
      <c r="N30" s="8">
        <v>70482.490000000005</v>
      </c>
      <c r="O30" s="8">
        <v>0</v>
      </c>
      <c r="P30" s="8">
        <v>24780.238000000001</v>
      </c>
      <c r="Q30" s="8">
        <v>51510.625</v>
      </c>
      <c r="R30" s="8">
        <v>35024.292999999998</v>
      </c>
      <c r="S30" s="8">
        <v>17005.48</v>
      </c>
      <c r="T30" s="14">
        <f t="shared" si="2"/>
        <v>153066.49</v>
      </c>
      <c r="U30" s="14">
        <f t="shared" si="3"/>
        <v>43544.555</v>
      </c>
      <c r="V30" s="14">
        <f t="shared" si="4"/>
        <v>198803.12600000002</v>
      </c>
    </row>
    <row r="31" spans="1:23" x14ac:dyDescent="0.35">
      <c r="A31" s="2">
        <v>1376</v>
      </c>
      <c r="B31" s="8">
        <v>1152.5028</v>
      </c>
      <c r="C31" s="8">
        <v>0</v>
      </c>
      <c r="D31" s="8">
        <v>0</v>
      </c>
      <c r="E31" s="8">
        <v>1005.15485</v>
      </c>
      <c r="F31" s="8">
        <v>99.873360000000005</v>
      </c>
      <c r="G31" s="8">
        <v>438.84102999999999</v>
      </c>
      <c r="H31" s="8">
        <v>29.08071</v>
      </c>
      <c r="I31" s="8">
        <v>0</v>
      </c>
      <c r="J31" s="8">
        <v>0</v>
      </c>
      <c r="K31" s="8">
        <v>394.99621999999999</v>
      </c>
      <c r="L31" s="8">
        <v>168.0488</v>
      </c>
      <c r="M31" s="8">
        <v>196.00461000000001</v>
      </c>
      <c r="N31" s="8">
        <v>0</v>
      </c>
      <c r="O31" s="8">
        <v>251.85579000000001</v>
      </c>
      <c r="P31" s="8">
        <v>540.48004000000003</v>
      </c>
      <c r="Q31" s="8">
        <v>301.51315</v>
      </c>
      <c r="R31" s="8">
        <v>2526.7617</v>
      </c>
      <c r="S31" s="8">
        <v>1131.0751</v>
      </c>
      <c r="T31" s="14">
        <f t="shared" si="2"/>
        <v>2696.3720400000002</v>
      </c>
      <c r="U31" s="14">
        <f t="shared" si="3"/>
        <v>788.13033999999993</v>
      </c>
      <c r="V31" s="14">
        <f t="shared" si="4"/>
        <v>4751.6857799999998</v>
      </c>
    </row>
    <row r="32" spans="1:23" x14ac:dyDescent="0.35">
      <c r="A32" s="2">
        <v>1532</v>
      </c>
      <c r="B32" s="8">
        <v>0</v>
      </c>
      <c r="C32" s="8">
        <v>449.06787000000003</v>
      </c>
      <c r="D32" s="8">
        <v>0</v>
      </c>
      <c r="E32" s="8">
        <v>0</v>
      </c>
      <c r="F32" s="8">
        <v>310.46944999999999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361.59032999999999</v>
      </c>
      <c r="M32" s="8">
        <v>0</v>
      </c>
      <c r="N32" s="8">
        <v>0</v>
      </c>
      <c r="O32" s="8">
        <v>0</v>
      </c>
      <c r="P32" s="8">
        <v>0</v>
      </c>
      <c r="Q32" s="8">
        <v>847.24207000000001</v>
      </c>
      <c r="R32" s="8">
        <v>0</v>
      </c>
      <c r="S32" s="8">
        <v>1144.2529999999999</v>
      </c>
      <c r="T32" s="14">
        <f t="shared" si="2"/>
        <v>759.53732000000002</v>
      </c>
      <c r="U32" s="14">
        <f t="shared" si="3"/>
        <v>361.59032999999999</v>
      </c>
      <c r="V32" s="14">
        <f t="shared" si="4"/>
        <v>1991.4950699999999</v>
      </c>
    </row>
    <row r="33" spans="1:22" x14ac:dyDescent="0.35">
      <c r="A33" s="2">
        <v>1558</v>
      </c>
      <c r="B33" s="8">
        <v>0</v>
      </c>
      <c r="C33" s="8">
        <v>0</v>
      </c>
      <c r="D33" s="8">
        <v>0</v>
      </c>
      <c r="E33" s="8">
        <v>0</v>
      </c>
      <c r="F33" s="8">
        <v>458.33760000000001</v>
      </c>
      <c r="G33" s="8">
        <v>0</v>
      </c>
      <c r="H33" s="8">
        <v>0</v>
      </c>
      <c r="I33" s="8">
        <v>0</v>
      </c>
      <c r="J33" s="8">
        <v>0</v>
      </c>
      <c r="K33" s="8">
        <v>0</v>
      </c>
      <c r="L33" s="8">
        <v>415.8682</v>
      </c>
      <c r="M33" s="8">
        <v>0</v>
      </c>
      <c r="N33" s="8">
        <v>0</v>
      </c>
      <c r="O33" s="8">
        <v>0</v>
      </c>
      <c r="P33" s="8">
        <v>0</v>
      </c>
      <c r="Q33" s="8">
        <v>1057.9592</v>
      </c>
      <c r="R33" s="8">
        <v>0</v>
      </c>
      <c r="S33" s="8">
        <v>909.46159999999998</v>
      </c>
      <c r="T33" s="14">
        <f t="shared" si="2"/>
        <v>458.33760000000001</v>
      </c>
      <c r="U33" s="14">
        <f t="shared" si="3"/>
        <v>415.8682</v>
      </c>
      <c r="V33" s="14">
        <f t="shared" si="4"/>
        <v>1967.4207999999999</v>
      </c>
    </row>
    <row r="34" spans="1:22" ht="19.5" customHeight="1" x14ac:dyDescent="0.35">
      <c r="A34" s="2">
        <v>1560</v>
      </c>
      <c r="B34" s="8">
        <v>0</v>
      </c>
      <c r="C34" s="8">
        <v>4580.9575000000004</v>
      </c>
      <c r="D34" s="8">
        <v>0</v>
      </c>
      <c r="E34" s="8">
        <v>0</v>
      </c>
      <c r="F34" s="8">
        <v>10399.025</v>
      </c>
      <c r="G34" s="8">
        <v>0</v>
      </c>
      <c r="H34" s="8">
        <v>0</v>
      </c>
      <c r="I34" s="8">
        <v>0</v>
      </c>
      <c r="J34" s="8">
        <v>0</v>
      </c>
      <c r="K34" s="8">
        <v>0</v>
      </c>
      <c r="L34" s="8">
        <v>5445.5565999999999</v>
      </c>
      <c r="M34" s="8">
        <v>0</v>
      </c>
      <c r="N34" s="8">
        <v>0</v>
      </c>
      <c r="O34" s="8">
        <v>5196.5604999999996</v>
      </c>
      <c r="P34" s="8">
        <v>0</v>
      </c>
      <c r="Q34" s="8">
        <v>13204.182000000001</v>
      </c>
      <c r="R34" s="8">
        <v>6728.9584999999997</v>
      </c>
      <c r="S34" s="8">
        <v>11109.300999999999</v>
      </c>
      <c r="T34" s="14">
        <f t="shared" si="2"/>
        <v>14979.9825</v>
      </c>
      <c r="U34" s="14">
        <f t="shared" si="3"/>
        <v>5445.5565999999999</v>
      </c>
      <c r="V34" s="14">
        <f t="shared" si="4"/>
        <v>36239.002</v>
      </c>
    </row>
    <row r="35" spans="1:22" x14ac:dyDescent="0.35">
      <c r="A35" s="2">
        <v>1559</v>
      </c>
      <c r="B35" s="8">
        <v>0</v>
      </c>
      <c r="C35" s="8">
        <v>0</v>
      </c>
      <c r="D35" s="8">
        <v>0</v>
      </c>
      <c r="E35" s="8">
        <v>0</v>
      </c>
      <c r="F35" s="8">
        <v>396.43115</v>
      </c>
      <c r="G35" s="8">
        <v>0</v>
      </c>
      <c r="H35" s="8">
        <v>0</v>
      </c>
      <c r="I35" s="8">
        <v>0</v>
      </c>
      <c r="J35" s="8">
        <v>0</v>
      </c>
      <c r="K35" s="8">
        <v>0</v>
      </c>
      <c r="L35" s="8">
        <v>748.38379999999995</v>
      </c>
      <c r="M35" s="8">
        <v>0</v>
      </c>
      <c r="N35" s="8">
        <v>0</v>
      </c>
      <c r="O35" s="8">
        <v>0</v>
      </c>
      <c r="P35" s="8">
        <v>0</v>
      </c>
      <c r="Q35" s="8">
        <v>1565.2881</v>
      </c>
      <c r="R35" s="8">
        <v>0</v>
      </c>
      <c r="S35" s="8">
        <v>1514.8624</v>
      </c>
      <c r="T35" s="14">
        <f t="shared" si="2"/>
        <v>396.43115</v>
      </c>
      <c r="U35" s="14">
        <f t="shared" si="3"/>
        <v>748.38379999999995</v>
      </c>
      <c r="V35" s="14">
        <f t="shared" si="4"/>
        <v>3080.1504999999997</v>
      </c>
    </row>
    <row r="36" spans="1:22" ht="14.5" customHeight="1" x14ac:dyDescent="0.35">
      <c r="A36" s="2">
        <v>1564</v>
      </c>
      <c r="B36" s="8">
        <v>0</v>
      </c>
      <c r="C36" s="8">
        <v>41.530574999999999</v>
      </c>
      <c r="D36" s="8">
        <v>0</v>
      </c>
      <c r="E36" s="8">
        <v>0</v>
      </c>
      <c r="F36" s="8">
        <v>51.405665999999997</v>
      </c>
      <c r="G36" s="8">
        <v>0</v>
      </c>
      <c r="H36" s="8">
        <v>0</v>
      </c>
      <c r="I36" s="8">
        <v>0</v>
      </c>
      <c r="J36" s="8">
        <v>0</v>
      </c>
      <c r="K36" s="8">
        <v>16.81108</v>
      </c>
      <c r="L36" s="8">
        <v>0</v>
      </c>
      <c r="M36" s="8">
        <v>0</v>
      </c>
      <c r="N36" s="8">
        <v>21.304321000000002</v>
      </c>
      <c r="O36" s="8">
        <v>0</v>
      </c>
      <c r="P36" s="8">
        <v>0</v>
      </c>
      <c r="Q36" s="8">
        <v>261.71105999999997</v>
      </c>
      <c r="R36" s="8">
        <v>31.702238000000001</v>
      </c>
      <c r="S36" s="8">
        <v>106.68865</v>
      </c>
      <c r="T36" s="14">
        <f t="shared" si="2"/>
        <v>92.936240999999995</v>
      </c>
      <c r="U36" s="14">
        <f t="shared" si="3"/>
        <v>16.81108</v>
      </c>
      <c r="V36" s="14">
        <f t="shared" si="4"/>
        <v>421.40626900000001</v>
      </c>
    </row>
    <row r="37" spans="1:22" ht="18" customHeight="1" x14ac:dyDescent="0.35">
      <c r="A37" s="2">
        <v>1563</v>
      </c>
      <c r="B37" s="8">
        <v>0</v>
      </c>
      <c r="C37" s="8">
        <v>302.88283999999999</v>
      </c>
      <c r="D37" s="8">
        <v>0</v>
      </c>
      <c r="E37" s="8">
        <v>0</v>
      </c>
      <c r="F37" s="8">
        <v>998.93786999999998</v>
      </c>
      <c r="G37" s="8">
        <v>0</v>
      </c>
      <c r="H37" s="8">
        <v>0</v>
      </c>
      <c r="I37" s="8">
        <v>0</v>
      </c>
      <c r="J37" s="8">
        <v>0</v>
      </c>
      <c r="K37" s="8">
        <v>0</v>
      </c>
      <c r="L37" s="8">
        <v>478.20303000000001</v>
      </c>
      <c r="M37" s="8">
        <v>0</v>
      </c>
      <c r="N37" s="8">
        <v>0</v>
      </c>
      <c r="O37" s="8">
        <v>0</v>
      </c>
      <c r="P37" s="8">
        <v>0</v>
      </c>
      <c r="Q37" s="8">
        <v>1467.2882999999999</v>
      </c>
      <c r="R37" s="8">
        <v>0</v>
      </c>
      <c r="S37" s="8">
        <v>1177.6105</v>
      </c>
      <c r="T37" s="14">
        <f t="shared" si="2"/>
        <v>1301.82071</v>
      </c>
      <c r="U37" s="14">
        <f t="shared" si="3"/>
        <v>478.20303000000001</v>
      </c>
      <c r="V37" s="14">
        <f t="shared" si="4"/>
        <v>2644.8987999999999</v>
      </c>
    </row>
    <row r="38" spans="1:22" ht="15" customHeight="1" x14ac:dyDescent="0.35">
      <c r="A38" s="2">
        <v>1565</v>
      </c>
      <c r="B38" s="8">
        <v>0</v>
      </c>
      <c r="C38" s="8">
        <v>0</v>
      </c>
      <c r="D38" s="8">
        <v>0</v>
      </c>
      <c r="E38" s="8">
        <v>29.195264999999999</v>
      </c>
      <c r="F38" s="8">
        <v>0</v>
      </c>
      <c r="G38" s="8">
        <v>0</v>
      </c>
      <c r="H38" s="8">
        <v>0</v>
      </c>
      <c r="I38" s="8">
        <v>31.557449999999999</v>
      </c>
      <c r="J38" s="8">
        <v>0</v>
      </c>
      <c r="K38" s="8">
        <v>0</v>
      </c>
      <c r="L38" s="8">
        <v>0</v>
      </c>
      <c r="M38" s="8">
        <v>0</v>
      </c>
      <c r="N38" s="8">
        <v>0</v>
      </c>
      <c r="O38" s="8">
        <v>0</v>
      </c>
      <c r="P38" s="8">
        <v>0</v>
      </c>
      <c r="Q38" s="8">
        <v>106.89197</v>
      </c>
      <c r="R38" s="8">
        <v>0</v>
      </c>
      <c r="S38" s="8">
        <v>67.598770000000002</v>
      </c>
      <c r="T38" s="14">
        <f t="shared" si="2"/>
        <v>29.195264999999999</v>
      </c>
      <c r="U38" s="14">
        <f t="shared" si="3"/>
        <v>31.557449999999999</v>
      </c>
      <c r="V38" s="14">
        <f t="shared" si="4"/>
        <v>174.49074000000002</v>
      </c>
    </row>
    <row r="39" spans="1:22" ht="19.5" customHeight="1" x14ac:dyDescent="0.35">
      <c r="A39" s="2">
        <v>1590</v>
      </c>
      <c r="B39" s="8">
        <v>3505.0808000000002</v>
      </c>
      <c r="C39" s="8">
        <v>12867.325000000001</v>
      </c>
      <c r="D39" s="8">
        <v>6115.4717000000001</v>
      </c>
      <c r="E39" s="8">
        <v>2828.0569999999998</v>
      </c>
      <c r="F39" s="8">
        <v>4038.3305999999998</v>
      </c>
      <c r="G39" s="8">
        <v>5924.4340000000002</v>
      </c>
      <c r="H39" s="8">
        <v>0</v>
      </c>
      <c r="I39" s="8">
        <v>5212.3</v>
      </c>
      <c r="J39" s="8">
        <v>2378.6390000000001</v>
      </c>
      <c r="K39" s="8">
        <v>5139.4380000000001</v>
      </c>
      <c r="L39" s="8">
        <v>6010.3680000000004</v>
      </c>
      <c r="M39" s="8">
        <v>0</v>
      </c>
      <c r="N39" s="8">
        <v>8890.0490000000009</v>
      </c>
      <c r="O39" s="8">
        <v>0</v>
      </c>
      <c r="P39" s="8">
        <v>0</v>
      </c>
      <c r="Q39" s="8">
        <v>6826.3076000000001</v>
      </c>
      <c r="R39" s="8">
        <v>3227.9285</v>
      </c>
      <c r="S39" s="8">
        <v>0</v>
      </c>
      <c r="T39" s="14">
        <f t="shared" si="2"/>
        <v>35278.699100000005</v>
      </c>
      <c r="U39" s="14">
        <f t="shared" si="3"/>
        <v>18740.745000000003</v>
      </c>
      <c r="V39" s="14">
        <f t="shared" si="4"/>
        <v>18944.285100000001</v>
      </c>
    </row>
    <row r="40" spans="1:22" ht="16" customHeight="1" x14ac:dyDescent="0.35">
      <c r="A40" s="2">
        <v>1680</v>
      </c>
      <c r="B40" s="8">
        <v>138.82364999999999</v>
      </c>
      <c r="C40" s="8">
        <v>110.20977999999999</v>
      </c>
      <c r="D40" s="8">
        <v>146.38186999999999</v>
      </c>
      <c r="E40" s="8">
        <v>404.61703</v>
      </c>
      <c r="F40" s="8">
        <v>173.77126000000001</v>
      </c>
      <c r="G40" s="8">
        <v>133.80691999999999</v>
      </c>
      <c r="H40" s="8">
        <v>104.52383</v>
      </c>
      <c r="I40" s="8">
        <v>79.144580000000005</v>
      </c>
      <c r="J40" s="8">
        <v>149.30710999999999</v>
      </c>
      <c r="K40" s="8">
        <v>96.738249999999994</v>
      </c>
      <c r="L40" s="8">
        <v>53.397370000000002</v>
      </c>
      <c r="M40" s="8">
        <v>0</v>
      </c>
      <c r="N40" s="8">
        <v>265.30948000000001</v>
      </c>
      <c r="O40" s="8">
        <v>202.25533999999999</v>
      </c>
      <c r="P40" s="8">
        <v>161.50511</v>
      </c>
      <c r="Q40" s="8">
        <v>0</v>
      </c>
      <c r="R40" s="8">
        <v>175.98824999999999</v>
      </c>
      <c r="S40" s="8">
        <v>155.15530000000001</v>
      </c>
      <c r="T40" s="14">
        <f t="shared" si="2"/>
        <v>1107.61051</v>
      </c>
      <c r="U40" s="14">
        <f t="shared" si="3"/>
        <v>483.11113999999998</v>
      </c>
      <c r="V40" s="14">
        <f t="shared" si="4"/>
        <v>960.21348</v>
      </c>
    </row>
    <row r="41" spans="1:22" x14ac:dyDescent="0.35">
      <c r="A41"/>
      <c r="B41"/>
      <c r="C41"/>
      <c r="D41"/>
      <c r="E41"/>
      <c r="F41"/>
      <c r="G41"/>
      <c r="H41"/>
      <c r="I41"/>
      <c r="J41"/>
      <c r="K41"/>
      <c r="L41"/>
      <c r="M41"/>
      <c r="N41"/>
      <c r="O41"/>
      <c r="P41"/>
      <c r="Q41"/>
      <c r="R41"/>
      <c r="S41"/>
      <c r="V41"/>
    </row>
    <row r="42" spans="1:22" ht="17.5" customHeight="1" x14ac:dyDescent="0.35">
      <c r="A42"/>
      <c r="B42"/>
      <c r="C42"/>
      <c r="D42"/>
      <c r="E42"/>
      <c r="F42"/>
      <c r="G42"/>
      <c r="H42"/>
      <c r="I42"/>
      <c r="J42"/>
      <c r="K42"/>
      <c r="L42"/>
      <c r="M42"/>
      <c r="N42"/>
      <c r="O42"/>
      <c r="P42"/>
      <c r="Q42"/>
      <c r="R42"/>
      <c r="S42"/>
      <c r="V42"/>
    </row>
    <row r="43" spans="1:22" ht="21" customHeight="1" x14ac:dyDescent="0.35">
      <c r="A43"/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  <c r="V43"/>
    </row>
    <row r="44" spans="1:22" x14ac:dyDescent="0.35">
      <c r="A44"/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  <c r="V44"/>
    </row>
    <row r="45" spans="1:22" ht="18" customHeight="1" x14ac:dyDescent="0.35">
      <c r="A45"/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  <c r="V45"/>
    </row>
    <row r="46" spans="1:22" ht="12" customHeight="1" x14ac:dyDescent="0.35">
      <c r="A46"/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  <c r="V46"/>
    </row>
    <row r="47" spans="1:22" x14ac:dyDescent="0.35">
      <c r="A47"/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  <c r="V47"/>
    </row>
    <row r="48" spans="1:22" x14ac:dyDescent="0.35">
      <c r="A48"/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  <c r="V48"/>
    </row>
    <row r="49" spans="1:22" ht="19.5" customHeight="1" x14ac:dyDescent="0.35">
      <c r="A49"/>
      <c r="B49"/>
      <c r="C49"/>
      <c r="D49"/>
      <c r="E49"/>
      <c r="F49"/>
      <c r="G49"/>
      <c r="H49"/>
      <c r="I49"/>
      <c r="J49"/>
      <c r="K49"/>
      <c r="L49"/>
      <c r="M49"/>
      <c r="N49"/>
      <c r="O49"/>
      <c r="P49"/>
      <c r="Q49"/>
      <c r="R49"/>
      <c r="S49"/>
      <c r="V49"/>
    </row>
    <row r="50" spans="1:22" ht="15" customHeight="1" x14ac:dyDescent="0.35">
      <c r="A50"/>
      <c r="B50"/>
      <c r="C50"/>
      <c r="D50"/>
      <c r="E50"/>
      <c r="F50"/>
      <c r="G50"/>
      <c r="H50"/>
      <c r="I50"/>
      <c r="J50"/>
      <c r="K50"/>
      <c r="L50"/>
      <c r="M50"/>
      <c r="N50"/>
      <c r="O50"/>
      <c r="P50"/>
      <c r="Q50"/>
      <c r="R50"/>
      <c r="S50"/>
      <c r="V50"/>
    </row>
    <row r="51" spans="1:22" ht="16" customHeight="1" x14ac:dyDescent="0.35">
      <c r="A51"/>
      <c r="B51"/>
      <c r="C51"/>
      <c r="D51"/>
      <c r="E51"/>
      <c r="F51"/>
      <c r="G51"/>
      <c r="H51"/>
      <c r="I51"/>
      <c r="J51"/>
      <c r="K51"/>
      <c r="L51"/>
      <c r="M51"/>
      <c r="N51"/>
      <c r="O51"/>
      <c r="P51"/>
      <c r="Q51"/>
      <c r="R51"/>
      <c r="S51"/>
      <c r="V51"/>
    </row>
    <row r="52" spans="1:22" ht="21" customHeight="1" x14ac:dyDescent="0.35">
      <c r="A52"/>
      <c r="B52"/>
      <c r="C52"/>
      <c r="D52"/>
      <c r="E52"/>
      <c r="F52"/>
      <c r="G52"/>
      <c r="H52"/>
      <c r="I52"/>
      <c r="J52"/>
      <c r="K52"/>
      <c r="L52"/>
      <c r="M52"/>
      <c r="N52"/>
      <c r="O52"/>
      <c r="P52"/>
      <c r="Q52"/>
      <c r="R52"/>
      <c r="S52"/>
      <c r="V52"/>
    </row>
    <row r="53" spans="1:22" x14ac:dyDescent="0.35">
      <c r="A53"/>
      <c r="B53"/>
      <c r="C53"/>
      <c r="D53"/>
      <c r="E53"/>
      <c r="F53"/>
      <c r="G53"/>
      <c r="H53"/>
      <c r="I53"/>
      <c r="J53"/>
      <c r="K53"/>
      <c r="L53"/>
      <c r="M53"/>
      <c r="N53"/>
      <c r="O53"/>
      <c r="P53"/>
      <c r="Q53"/>
      <c r="R53"/>
      <c r="S53"/>
      <c r="V53"/>
    </row>
    <row r="54" spans="1:22" x14ac:dyDescent="0.35">
      <c r="A54"/>
      <c r="B54"/>
      <c r="C54"/>
      <c r="D54"/>
      <c r="E54"/>
      <c r="F54"/>
      <c r="G54"/>
      <c r="H54"/>
      <c r="I54"/>
      <c r="J54"/>
      <c r="K54"/>
      <c r="L54"/>
      <c r="M54"/>
      <c r="N54"/>
      <c r="O54"/>
      <c r="P54"/>
      <c r="Q54"/>
      <c r="R54"/>
      <c r="S54"/>
      <c r="V54"/>
    </row>
    <row r="55" spans="1:22" ht="22.5" customHeight="1" x14ac:dyDescent="0.35">
      <c r="A55"/>
      <c r="B55"/>
      <c r="C55"/>
      <c r="D55"/>
      <c r="E55"/>
      <c r="F55"/>
      <c r="G55"/>
      <c r="H55"/>
      <c r="I55"/>
      <c r="J55"/>
      <c r="K55"/>
      <c r="L55"/>
      <c r="M55"/>
      <c r="N55"/>
      <c r="O55"/>
      <c r="P55"/>
      <c r="Q55"/>
      <c r="R55"/>
      <c r="S55"/>
      <c r="V55"/>
    </row>
    <row r="56" spans="1:22" x14ac:dyDescent="0.35">
      <c r="A56"/>
      <c r="B56"/>
      <c r="C56"/>
      <c r="D56"/>
      <c r="E56"/>
      <c r="F56"/>
      <c r="G56"/>
      <c r="H56"/>
      <c r="I56"/>
      <c r="J56"/>
      <c r="K56"/>
      <c r="L56"/>
      <c r="M56"/>
      <c r="N56"/>
      <c r="O56"/>
      <c r="P56"/>
      <c r="Q56"/>
      <c r="R56"/>
      <c r="S56"/>
      <c r="V56"/>
    </row>
    <row r="57" spans="1:22" x14ac:dyDescent="0.35">
      <c r="A57"/>
      <c r="B57"/>
      <c r="C57"/>
      <c r="D57"/>
      <c r="E57"/>
      <c r="F57"/>
      <c r="G57"/>
      <c r="H57"/>
      <c r="I57"/>
      <c r="J57"/>
      <c r="K57"/>
      <c r="L57"/>
      <c r="M57"/>
      <c r="N57"/>
      <c r="O57"/>
      <c r="P57"/>
      <c r="Q57"/>
      <c r="R57"/>
      <c r="S57"/>
      <c r="V57"/>
    </row>
    <row r="58" spans="1:22" x14ac:dyDescent="0.35">
      <c r="A58"/>
      <c r="B58"/>
      <c r="C58"/>
      <c r="D58"/>
      <c r="E58"/>
      <c r="F58"/>
      <c r="G58"/>
      <c r="H58"/>
      <c r="I58"/>
      <c r="J58"/>
      <c r="K58"/>
      <c r="L58"/>
      <c r="M58"/>
      <c r="N58"/>
      <c r="O58"/>
      <c r="P58"/>
      <c r="Q58"/>
      <c r="R58"/>
      <c r="S58"/>
      <c r="V58"/>
    </row>
    <row r="59" spans="1:22" x14ac:dyDescent="0.35">
      <c r="A59"/>
      <c r="B59"/>
      <c r="C59"/>
      <c r="D59"/>
      <c r="E59"/>
      <c r="F59"/>
      <c r="G59"/>
      <c r="H59"/>
      <c r="I59"/>
      <c r="J59"/>
      <c r="K59"/>
      <c r="L59"/>
      <c r="M59"/>
      <c r="N59"/>
      <c r="O59"/>
      <c r="P59"/>
      <c r="Q59"/>
      <c r="R59"/>
      <c r="S59"/>
      <c r="V59"/>
    </row>
    <row r="60" spans="1:22" x14ac:dyDescent="0.35">
      <c r="A60"/>
      <c r="B60"/>
      <c r="C60"/>
      <c r="D60"/>
      <c r="E60"/>
      <c r="F60"/>
      <c r="G60"/>
      <c r="H60"/>
      <c r="I60"/>
      <c r="J60"/>
      <c r="K60"/>
      <c r="L60"/>
      <c r="M60"/>
      <c r="N60"/>
      <c r="O60"/>
      <c r="P60"/>
      <c r="Q60"/>
      <c r="R60"/>
      <c r="S60"/>
      <c r="V60"/>
    </row>
    <row r="61" spans="1:22" x14ac:dyDescent="0.35">
      <c r="A61"/>
      <c r="B61"/>
      <c r="C61"/>
      <c r="D61"/>
      <c r="E61"/>
      <c r="F61"/>
      <c r="G61"/>
      <c r="H61"/>
      <c r="I61"/>
      <c r="J61"/>
      <c r="K61"/>
      <c r="L61"/>
      <c r="M61"/>
      <c r="N61"/>
      <c r="O61"/>
      <c r="P61"/>
      <c r="Q61"/>
      <c r="R61"/>
      <c r="S61"/>
      <c r="V61"/>
    </row>
    <row r="62" spans="1:22" ht="21" customHeight="1" x14ac:dyDescent="0.35">
      <c r="A62"/>
      <c r="B62"/>
      <c r="C62"/>
      <c r="D62"/>
      <c r="E62"/>
      <c r="F62"/>
      <c r="G62"/>
      <c r="H62"/>
      <c r="I62"/>
      <c r="J62"/>
      <c r="K62"/>
      <c r="L62"/>
      <c r="M62"/>
      <c r="N62"/>
      <c r="O62"/>
      <c r="P62"/>
      <c r="Q62"/>
      <c r="R62"/>
      <c r="S62"/>
      <c r="V62"/>
    </row>
    <row r="63" spans="1:22" x14ac:dyDescent="0.35">
      <c r="A63"/>
      <c r="B63"/>
      <c r="C63"/>
      <c r="D63"/>
      <c r="E63"/>
      <c r="F63"/>
      <c r="G63"/>
      <c r="H63"/>
      <c r="I63"/>
      <c r="J63"/>
      <c r="K63"/>
      <c r="L63"/>
      <c r="M63"/>
      <c r="N63"/>
      <c r="O63"/>
      <c r="P63"/>
      <c r="Q63"/>
      <c r="R63"/>
      <c r="S63"/>
      <c r="V63"/>
    </row>
    <row r="64" spans="1:22" ht="22" customHeight="1" x14ac:dyDescent="0.35">
      <c r="A64"/>
      <c r="B64"/>
      <c r="C64"/>
      <c r="D64"/>
      <c r="E64"/>
      <c r="F64"/>
      <c r="G64"/>
      <c r="H64"/>
      <c r="I64"/>
      <c r="J64"/>
      <c r="K64"/>
      <c r="L64"/>
      <c r="M64"/>
      <c r="N64"/>
      <c r="O64"/>
      <c r="P64"/>
      <c r="Q64"/>
      <c r="R64"/>
      <c r="S64"/>
      <c r="V64"/>
    </row>
    <row r="65" spans="1:22" ht="25" customHeight="1" x14ac:dyDescent="0.35">
      <c r="A65"/>
      <c r="B65"/>
      <c r="C65"/>
      <c r="D65"/>
      <c r="E65"/>
      <c r="F65"/>
      <c r="G65"/>
      <c r="H65"/>
      <c r="I65"/>
      <c r="J65"/>
      <c r="K65"/>
      <c r="L65"/>
      <c r="M65"/>
      <c r="N65"/>
      <c r="O65"/>
      <c r="P65"/>
      <c r="Q65"/>
      <c r="R65"/>
      <c r="S65"/>
      <c r="V65"/>
    </row>
    <row r="66" spans="1:22" ht="22" customHeight="1" x14ac:dyDescent="0.35">
      <c r="A66"/>
      <c r="B66"/>
      <c r="C66"/>
      <c r="D66"/>
      <c r="E66"/>
      <c r="F66"/>
      <c r="G66"/>
      <c r="H66"/>
      <c r="I66"/>
      <c r="J66"/>
      <c r="K66"/>
      <c r="L66"/>
      <c r="M66"/>
      <c r="N66"/>
      <c r="O66"/>
      <c r="P66"/>
      <c r="Q66"/>
      <c r="R66"/>
      <c r="S66"/>
      <c r="V66"/>
    </row>
  </sheetData>
  <conditionalFormatting sqref="A1:A40">
    <cfRule type="duplicateValues" dxfId="1" priority="2"/>
  </conditionalFormatting>
  <conditionalFormatting sqref="T6:V40">
    <cfRule type="cellIs" dxfId="0" priority="1" operator="equal">
      <formula>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FDEBF2-BB41-40EB-94B9-EB588886800B}">
  <dimension ref="A1:C7"/>
  <sheetViews>
    <sheetView workbookViewId="0">
      <selection activeCell="I18" sqref="I18"/>
    </sheetView>
  </sheetViews>
  <sheetFormatPr defaultRowHeight="14.5" x14ac:dyDescent="0.35"/>
  <cols>
    <col min="2" max="2" width="30.1796875" bestFit="1" customWidth="1"/>
  </cols>
  <sheetData>
    <row r="1" spans="1:3" x14ac:dyDescent="0.35">
      <c r="A1" s="5" t="s">
        <v>116</v>
      </c>
      <c r="B1" s="5" t="s">
        <v>33</v>
      </c>
      <c r="C1" s="5" t="s">
        <v>34</v>
      </c>
    </row>
    <row r="2" spans="1:3" x14ac:dyDescent="0.35">
      <c r="A2" s="5">
        <v>1560</v>
      </c>
      <c r="B2" s="5" t="s">
        <v>117</v>
      </c>
      <c r="C2" s="5">
        <v>0.99117064476013095</v>
      </c>
    </row>
    <row r="3" spans="1:3" x14ac:dyDescent="0.35">
      <c r="A3" s="5">
        <v>1559</v>
      </c>
      <c r="B3" s="5" t="s">
        <v>39</v>
      </c>
      <c r="C3" s="5">
        <v>0.98317474126815796</v>
      </c>
    </row>
    <row r="4" spans="1:3" x14ac:dyDescent="0.35">
      <c r="A4" s="5">
        <v>71</v>
      </c>
      <c r="B4" s="5" t="s">
        <v>43</v>
      </c>
      <c r="C4" s="5">
        <v>0.99545526504516602</v>
      </c>
    </row>
    <row r="5" spans="1:3" x14ac:dyDescent="0.35">
      <c r="A5" s="5">
        <v>121</v>
      </c>
      <c r="B5" s="5" t="s">
        <v>43</v>
      </c>
      <c r="C5" s="5">
        <v>0.95579528808593694</v>
      </c>
    </row>
    <row r="6" spans="1:3" x14ac:dyDescent="0.35">
      <c r="A6" s="5">
        <v>225</v>
      </c>
      <c r="B6" s="5" t="s">
        <v>43</v>
      </c>
      <c r="C6" s="5">
        <v>0.96394741535186701</v>
      </c>
    </row>
    <row r="7" spans="1:3" x14ac:dyDescent="0.35">
      <c r="A7" s="5">
        <v>78</v>
      </c>
      <c r="B7" s="5" t="s">
        <v>56</v>
      </c>
      <c r="C7" s="5">
        <v>0.98966228961944502</v>
      </c>
    </row>
  </sheetData>
  <conditionalFormatting sqref="A1">
    <cfRule type="duplicateValues" dxfId="10" priority="2"/>
    <cfRule type="duplicateValues" dxfId="9" priority="3"/>
  </conditionalFormatting>
  <conditionalFormatting sqref="A2:A7">
    <cfRule type="duplicateValues" dxfId="8" priority="4"/>
  </conditionalFormatting>
  <conditionalFormatting sqref="C2:C7">
    <cfRule type="cellIs" dxfId="7" priority="1" operator="greaterThan">
      <formula>0.799999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C01D1-3204-4B09-A6C0-F00478A4F145}">
  <dimension ref="A1:E4"/>
  <sheetViews>
    <sheetView workbookViewId="0">
      <selection activeCell="H18" sqref="H18"/>
    </sheetView>
  </sheetViews>
  <sheetFormatPr defaultRowHeight="14.5" x14ac:dyDescent="0.35"/>
  <cols>
    <col min="4" max="4" width="37" bestFit="1" customWidth="1"/>
  </cols>
  <sheetData>
    <row r="1" spans="1:5" x14ac:dyDescent="0.35">
      <c r="A1" s="5" t="s">
        <v>116</v>
      </c>
      <c r="B1" s="5" t="s">
        <v>118</v>
      </c>
      <c r="C1" s="5" t="s">
        <v>119</v>
      </c>
      <c r="D1" s="5" t="s">
        <v>67</v>
      </c>
      <c r="E1" s="5" t="s">
        <v>68</v>
      </c>
    </row>
    <row r="2" spans="1:5" x14ac:dyDescent="0.35">
      <c r="A2" s="5">
        <v>71</v>
      </c>
      <c r="B2" s="5" t="s">
        <v>120</v>
      </c>
      <c r="C2" s="5" t="s">
        <v>121</v>
      </c>
      <c r="D2" s="5" t="s">
        <v>72</v>
      </c>
      <c r="E2" s="5">
        <v>0.90157264471053999</v>
      </c>
    </row>
    <row r="3" spans="1:5" x14ac:dyDescent="0.35">
      <c r="A3" s="5">
        <v>78</v>
      </c>
      <c r="B3" s="5" t="s">
        <v>122</v>
      </c>
      <c r="C3" s="5" t="s">
        <v>121</v>
      </c>
      <c r="D3" s="5" t="s">
        <v>79</v>
      </c>
      <c r="E3" s="5">
        <v>0.86503219604492099</v>
      </c>
    </row>
    <row r="4" spans="1:5" x14ac:dyDescent="0.35">
      <c r="A4" s="5">
        <v>1560</v>
      </c>
      <c r="B4" s="5" t="s">
        <v>123</v>
      </c>
      <c r="C4" s="5" t="s">
        <v>121</v>
      </c>
      <c r="D4" s="5" t="s">
        <v>124</v>
      </c>
      <c r="E4" s="5">
        <v>0.97807341814041104</v>
      </c>
    </row>
  </sheetData>
  <conditionalFormatting sqref="A1">
    <cfRule type="duplicateValues" dxfId="6" priority="2"/>
    <cfRule type="duplicateValues" dxfId="5" priority="3"/>
  </conditionalFormatting>
  <conditionalFormatting sqref="A2:A4">
    <cfRule type="duplicateValues" dxfId="4" priority="4"/>
    <cfRule type="duplicateValues" dxfId="3" priority="5"/>
  </conditionalFormatting>
  <conditionalFormatting sqref="E1:E4">
    <cfRule type="cellIs" dxfId="2" priority="1" operator="greaterThan">
      <formula>0.79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hared metab. positive</vt:lpstr>
      <vt:lpstr>Clasif.shared met80%class pos</vt:lpstr>
      <vt:lpstr>Clasif.shar.met80%subclass pos</vt:lpstr>
      <vt:lpstr>Shared metab. neg</vt:lpstr>
      <vt:lpstr>Clasif.shared met80%class</vt:lpstr>
      <vt:lpstr>Clasif.shared met80%subclass</vt:lpstr>
    </vt:vector>
  </TitlesOfParts>
  <Company>University of Akureyr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a Ramirez Carrera - HA</dc:creator>
  <cp:lastModifiedBy>Natalia Ramirez Carrera - HA</cp:lastModifiedBy>
  <dcterms:created xsi:type="dcterms:W3CDTF">2024-08-26T10:21:59Z</dcterms:created>
  <dcterms:modified xsi:type="dcterms:W3CDTF">2024-08-26T10:29:09Z</dcterms:modified>
</cp:coreProperties>
</file>